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imao\Desktop\Xist mutant paper\ELIFE\EMBO Reports\Resubmission\"/>
    </mc:Choice>
  </mc:AlternateContent>
  <bookViews>
    <workbookView xWindow="0" yWindow="0" windowWidth="23040" windowHeight="9192"/>
  </bookViews>
  <sheets>
    <sheet name="Legend" sheetId="4" r:id="rId1"/>
    <sheet name="Sheet 1" sheetId="1" r:id="rId2"/>
    <sheet name="Sheet 2" sheetId="3" r:id="rId3"/>
    <sheet name="Sheet 3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50" i="3" l="1"/>
  <c r="E250" i="3"/>
  <c r="F249" i="3"/>
  <c r="E249" i="3"/>
  <c r="F248" i="3"/>
  <c r="E248" i="3"/>
  <c r="F247" i="3"/>
  <c r="E247" i="3"/>
  <c r="F246" i="3"/>
  <c r="E246" i="3"/>
  <c r="F245" i="3"/>
  <c r="E245" i="3"/>
  <c r="F244" i="3"/>
  <c r="E244" i="3"/>
  <c r="F243" i="3"/>
  <c r="E243" i="3"/>
  <c r="F242" i="3"/>
  <c r="E242" i="3"/>
  <c r="F241" i="3"/>
  <c r="E241" i="3"/>
  <c r="F240" i="3"/>
  <c r="E240" i="3"/>
  <c r="F239" i="3"/>
  <c r="E239" i="3"/>
  <c r="F238" i="3"/>
  <c r="E238" i="3"/>
  <c r="F237" i="3"/>
  <c r="E237" i="3"/>
  <c r="F236" i="3"/>
  <c r="E236" i="3"/>
  <c r="F235" i="3"/>
  <c r="E235" i="3"/>
  <c r="F234" i="3"/>
  <c r="E234" i="3"/>
  <c r="F233" i="3"/>
  <c r="E233" i="3"/>
  <c r="F232" i="3"/>
  <c r="E232" i="3"/>
  <c r="F231" i="3"/>
  <c r="E231" i="3"/>
  <c r="F230" i="3"/>
  <c r="E230" i="3"/>
  <c r="F229" i="3"/>
  <c r="E229" i="3"/>
  <c r="F228" i="3"/>
  <c r="E228" i="3"/>
  <c r="F227" i="3"/>
  <c r="E227" i="3"/>
  <c r="F226" i="3"/>
  <c r="E226" i="3"/>
  <c r="F225" i="3"/>
  <c r="E225" i="3"/>
  <c r="F224" i="3"/>
  <c r="E224" i="3"/>
  <c r="F223" i="3"/>
  <c r="E223" i="3"/>
  <c r="F222" i="3"/>
  <c r="E222" i="3"/>
  <c r="F221" i="3"/>
  <c r="E221" i="3"/>
  <c r="F220" i="3"/>
  <c r="E220" i="3"/>
  <c r="F219" i="3"/>
  <c r="E219" i="3"/>
  <c r="F218" i="3"/>
  <c r="E218" i="3"/>
  <c r="F217" i="3"/>
  <c r="E217" i="3"/>
  <c r="F216" i="3"/>
  <c r="E216" i="3"/>
  <c r="F215" i="3"/>
  <c r="E215" i="3"/>
  <c r="F214" i="3"/>
  <c r="E214" i="3"/>
  <c r="F213" i="3"/>
  <c r="E213" i="3"/>
  <c r="F212" i="3"/>
  <c r="E212" i="3"/>
  <c r="F211" i="3"/>
  <c r="E211" i="3"/>
  <c r="F210" i="3"/>
  <c r="E210" i="3"/>
  <c r="F209" i="3"/>
  <c r="E209" i="3"/>
  <c r="F208" i="3"/>
  <c r="E208" i="3"/>
  <c r="F207" i="3"/>
  <c r="E207" i="3"/>
  <c r="F206" i="3"/>
  <c r="E206" i="3"/>
  <c r="F205" i="3"/>
  <c r="E205" i="3"/>
  <c r="F204" i="3"/>
  <c r="E204" i="3"/>
  <c r="F203" i="3"/>
  <c r="E203" i="3"/>
  <c r="F202" i="3"/>
  <c r="E202" i="3"/>
  <c r="F201" i="3"/>
  <c r="E201" i="3"/>
  <c r="F200" i="3"/>
  <c r="E200" i="3"/>
  <c r="F199" i="3"/>
  <c r="E199" i="3"/>
  <c r="F198" i="3"/>
  <c r="E198" i="3"/>
  <c r="F197" i="3"/>
  <c r="E197" i="3"/>
  <c r="F196" i="3"/>
  <c r="E196" i="3"/>
  <c r="F195" i="3"/>
  <c r="E195" i="3"/>
  <c r="F194" i="3"/>
  <c r="E194" i="3"/>
  <c r="F193" i="3"/>
  <c r="E193" i="3"/>
  <c r="F192" i="3"/>
  <c r="E192" i="3"/>
  <c r="F191" i="3"/>
  <c r="E191" i="3"/>
  <c r="F190" i="3"/>
  <c r="E190" i="3"/>
  <c r="F189" i="3"/>
  <c r="E189" i="3"/>
  <c r="F188" i="3"/>
  <c r="E188" i="3"/>
  <c r="F187" i="3"/>
  <c r="E187" i="3"/>
  <c r="F186" i="3"/>
  <c r="E186" i="3"/>
  <c r="F185" i="3"/>
  <c r="E185" i="3"/>
  <c r="F184" i="3"/>
  <c r="E184" i="3"/>
  <c r="F183" i="3"/>
  <c r="E183" i="3"/>
  <c r="F182" i="3"/>
  <c r="E182" i="3"/>
  <c r="F181" i="3"/>
  <c r="E181" i="3"/>
  <c r="F180" i="3"/>
  <c r="E180" i="3"/>
  <c r="F179" i="3"/>
  <c r="E179" i="3"/>
  <c r="F178" i="3"/>
  <c r="E178" i="3"/>
  <c r="F177" i="3"/>
  <c r="E177" i="3"/>
  <c r="F176" i="3"/>
  <c r="E176" i="3"/>
  <c r="F175" i="3"/>
  <c r="E175" i="3"/>
  <c r="F174" i="3"/>
  <c r="E174" i="3"/>
  <c r="F173" i="3"/>
  <c r="E173" i="3"/>
  <c r="F172" i="3"/>
  <c r="E172" i="3"/>
  <c r="F171" i="3"/>
  <c r="E171" i="3"/>
  <c r="F170" i="3"/>
  <c r="E170" i="3"/>
  <c r="F169" i="3"/>
  <c r="E169" i="3"/>
  <c r="F168" i="3"/>
  <c r="E168" i="3"/>
  <c r="F167" i="3"/>
  <c r="E167" i="3"/>
  <c r="F166" i="3"/>
  <c r="E166" i="3"/>
  <c r="F165" i="3"/>
  <c r="E165" i="3"/>
  <c r="F164" i="3"/>
  <c r="E164" i="3"/>
  <c r="F163" i="3"/>
  <c r="E163" i="3"/>
  <c r="F162" i="3"/>
  <c r="E162" i="3"/>
  <c r="F161" i="3"/>
  <c r="E161" i="3"/>
  <c r="F160" i="3"/>
  <c r="E160" i="3"/>
  <c r="F159" i="3"/>
  <c r="E159" i="3"/>
  <c r="F158" i="3"/>
  <c r="E158" i="3"/>
  <c r="F157" i="3"/>
  <c r="E157" i="3"/>
  <c r="F156" i="3"/>
  <c r="E156" i="3"/>
  <c r="F155" i="3"/>
  <c r="E155" i="3"/>
  <c r="F154" i="3"/>
  <c r="E154" i="3"/>
  <c r="F153" i="3"/>
  <c r="E153" i="3"/>
  <c r="F152" i="3"/>
  <c r="E152" i="3"/>
  <c r="F151" i="3"/>
  <c r="E151" i="3"/>
  <c r="F150" i="3"/>
  <c r="E150" i="3"/>
  <c r="F149" i="3"/>
  <c r="E149" i="3"/>
  <c r="F148" i="3"/>
  <c r="E148" i="3"/>
  <c r="F147" i="3"/>
  <c r="E147" i="3"/>
  <c r="F146" i="3"/>
  <c r="E146" i="3"/>
  <c r="F145" i="3"/>
  <c r="E145" i="3"/>
  <c r="F144" i="3"/>
  <c r="E144" i="3"/>
  <c r="F143" i="3"/>
  <c r="E143" i="3"/>
  <c r="F142" i="3"/>
  <c r="E142" i="3"/>
  <c r="F141" i="3"/>
  <c r="E141" i="3"/>
  <c r="F140" i="3"/>
  <c r="E140" i="3"/>
  <c r="F139" i="3"/>
  <c r="E139" i="3"/>
  <c r="F138" i="3"/>
  <c r="E138" i="3"/>
  <c r="F137" i="3"/>
  <c r="E137" i="3"/>
  <c r="F136" i="3"/>
  <c r="E136" i="3"/>
  <c r="F135" i="3"/>
  <c r="E135" i="3"/>
  <c r="F134" i="3"/>
  <c r="E134" i="3"/>
  <c r="F133" i="3"/>
  <c r="E133" i="3"/>
  <c r="F132" i="3"/>
  <c r="E132" i="3"/>
  <c r="F131" i="3"/>
  <c r="E131" i="3"/>
  <c r="F130" i="3"/>
  <c r="E130" i="3"/>
  <c r="F129" i="3"/>
  <c r="E129" i="3"/>
  <c r="F128" i="3"/>
  <c r="E128" i="3"/>
  <c r="F127" i="3"/>
  <c r="E127" i="3"/>
  <c r="F126" i="3"/>
  <c r="E126" i="3"/>
  <c r="F125" i="3"/>
  <c r="E125" i="3"/>
  <c r="F124" i="3"/>
  <c r="E124" i="3"/>
  <c r="F123" i="3"/>
  <c r="E123" i="3"/>
  <c r="F122" i="3"/>
  <c r="E122" i="3"/>
  <c r="F121" i="3"/>
  <c r="E121" i="3"/>
  <c r="F120" i="3"/>
  <c r="E120" i="3"/>
  <c r="F119" i="3"/>
  <c r="E119" i="3"/>
  <c r="F118" i="3"/>
  <c r="E118" i="3"/>
  <c r="F117" i="3"/>
  <c r="E117" i="3"/>
  <c r="F116" i="3"/>
  <c r="E116" i="3"/>
  <c r="F115" i="3"/>
  <c r="E115" i="3"/>
  <c r="F114" i="3"/>
  <c r="E114" i="3"/>
  <c r="F113" i="3"/>
  <c r="E113" i="3"/>
  <c r="F112" i="3"/>
  <c r="E112" i="3"/>
  <c r="F111" i="3"/>
  <c r="E111" i="3"/>
  <c r="F110" i="3"/>
  <c r="E110" i="3"/>
  <c r="F109" i="3"/>
  <c r="E109" i="3"/>
  <c r="F108" i="3"/>
  <c r="E108" i="3"/>
  <c r="F107" i="3"/>
  <c r="E107" i="3"/>
  <c r="F106" i="3"/>
  <c r="E106" i="3"/>
  <c r="F105" i="3"/>
  <c r="E105" i="3"/>
  <c r="F104" i="3"/>
  <c r="E104" i="3"/>
  <c r="F103" i="3"/>
  <c r="E103" i="3"/>
  <c r="F102" i="3"/>
  <c r="E102" i="3"/>
  <c r="F101" i="3"/>
  <c r="E101" i="3"/>
  <c r="F100" i="3"/>
  <c r="E100" i="3"/>
  <c r="F99" i="3"/>
  <c r="E99" i="3"/>
  <c r="F98" i="3"/>
  <c r="E98" i="3"/>
  <c r="F97" i="3"/>
  <c r="E97" i="3"/>
  <c r="F96" i="3"/>
  <c r="E96" i="3"/>
  <c r="F95" i="3"/>
  <c r="E95" i="3"/>
  <c r="F94" i="3"/>
  <c r="E94" i="3"/>
  <c r="F93" i="3"/>
  <c r="E93" i="3"/>
  <c r="F92" i="3"/>
  <c r="E92" i="3"/>
  <c r="F91" i="3"/>
  <c r="E91" i="3"/>
  <c r="F90" i="3"/>
  <c r="E90" i="3"/>
  <c r="F89" i="3"/>
  <c r="E89" i="3"/>
  <c r="F88" i="3"/>
  <c r="E88" i="3"/>
  <c r="F87" i="3"/>
  <c r="E87" i="3"/>
  <c r="F86" i="3"/>
  <c r="E86" i="3"/>
  <c r="F85" i="3"/>
  <c r="E85" i="3"/>
  <c r="F84" i="3"/>
  <c r="E84" i="3"/>
  <c r="F83" i="3"/>
  <c r="E83" i="3"/>
  <c r="F82" i="3"/>
  <c r="E82" i="3"/>
  <c r="F81" i="3"/>
  <c r="E81" i="3"/>
  <c r="F80" i="3"/>
  <c r="E80" i="3"/>
  <c r="F79" i="3"/>
  <c r="E79" i="3"/>
  <c r="F78" i="3"/>
  <c r="E78" i="3"/>
  <c r="F77" i="3"/>
  <c r="E77" i="3"/>
  <c r="F76" i="3"/>
  <c r="E76" i="3"/>
  <c r="F75" i="3"/>
  <c r="E75" i="3"/>
  <c r="F74" i="3"/>
  <c r="E74" i="3"/>
  <c r="F73" i="3"/>
  <c r="E73" i="3"/>
  <c r="F72" i="3"/>
  <c r="E72" i="3"/>
  <c r="F71" i="3"/>
  <c r="E71" i="3"/>
  <c r="F70" i="3"/>
  <c r="E70" i="3"/>
  <c r="F69" i="3"/>
  <c r="E69" i="3"/>
  <c r="F68" i="3"/>
  <c r="E68" i="3"/>
  <c r="F67" i="3"/>
  <c r="E67" i="3"/>
  <c r="F66" i="3"/>
  <c r="E66" i="3"/>
  <c r="F65" i="3"/>
  <c r="E65" i="3"/>
  <c r="F64" i="3"/>
  <c r="E64" i="3"/>
  <c r="F63" i="3"/>
  <c r="E63" i="3"/>
  <c r="F62" i="3"/>
  <c r="E62" i="3"/>
  <c r="F61" i="3"/>
  <c r="E61" i="3"/>
  <c r="F60" i="3"/>
  <c r="E60" i="3"/>
  <c r="F59" i="3"/>
  <c r="E59" i="3"/>
  <c r="F58" i="3"/>
  <c r="E58" i="3"/>
  <c r="F57" i="3"/>
  <c r="E57" i="3"/>
  <c r="F56" i="3"/>
  <c r="E56" i="3"/>
  <c r="F55" i="3"/>
  <c r="E55" i="3"/>
  <c r="F54" i="3"/>
  <c r="E54" i="3"/>
  <c r="F53" i="3"/>
  <c r="E53" i="3"/>
  <c r="F52" i="3"/>
  <c r="E52" i="3"/>
  <c r="F51" i="3"/>
  <c r="E51" i="3"/>
  <c r="F50" i="3"/>
  <c r="E50" i="3"/>
  <c r="F49" i="3"/>
  <c r="E49" i="3"/>
  <c r="F48" i="3"/>
  <c r="E48" i="3"/>
  <c r="F47" i="3"/>
  <c r="E47" i="3"/>
  <c r="F46" i="3"/>
  <c r="E46" i="3"/>
  <c r="F45" i="3"/>
  <c r="E45" i="3"/>
  <c r="F44" i="3"/>
  <c r="E44" i="3"/>
  <c r="F43" i="3"/>
  <c r="E43" i="3"/>
  <c r="F42" i="3"/>
  <c r="E42" i="3"/>
  <c r="F41" i="3"/>
  <c r="E41" i="3"/>
  <c r="F40" i="3"/>
  <c r="E40" i="3"/>
  <c r="F39" i="3"/>
  <c r="E39" i="3"/>
  <c r="F38" i="3"/>
  <c r="E38" i="3"/>
  <c r="F37" i="3"/>
  <c r="E37" i="3"/>
  <c r="F36" i="3"/>
  <c r="E36" i="3"/>
  <c r="F35" i="3"/>
  <c r="E35" i="3"/>
  <c r="F34" i="3"/>
  <c r="E34" i="3"/>
  <c r="F33" i="3"/>
  <c r="E33" i="3"/>
  <c r="F32" i="3"/>
  <c r="E32" i="3"/>
  <c r="F31" i="3"/>
  <c r="E31" i="3"/>
  <c r="F30" i="3"/>
  <c r="E30" i="3"/>
  <c r="F29" i="3"/>
  <c r="E29" i="3"/>
  <c r="F28" i="3"/>
  <c r="E28" i="3"/>
  <c r="F27" i="3"/>
  <c r="E27" i="3"/>
  <c r="F26" i="3"/>
  <c r="E26" i="3"/>
  <c r="F25" i="3"/>
  <c r="E25" i="3"/>
  <c r="F24" i="3"/>
  <c r="E24" i="3"/>
  <c r="F23" i="3"/>
  <c r="E23" i="3"/>
  <c r="F22" i="3"/>
  <c r="E22" i="3"/>
  <c r="F21" i="3"/>
  <c r="E21" i="3"/>
  <c r="F20" i="3"/>
  <c r="E20" i="3"/>
  <c r="F19" i="3"/>
  <c r="E19" i="3"/>
  <c r="F18" i="3"/>
  <c r="E18" i="3"/>
  <c r="F17" i="3"/>
  <c r="E17" i="3"/>
  <c r="F16" i="3"/>
  <c r="E16" i="3"/>
  <c r="F15" i="3"/>
  <c r="E15" i="3"/>
  <c r="F14" i="3"/>
  <c r="E14" i="3"/>
  <c r="F13" i="3"/>
  <c r="E13" i="3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E3" i="3"/>
  <c r="F2" i="3"/>
  <c r="E2" i="3"/>
  <c r="F1384" i="2"/>
  <c r="F1383" i="2"/>
  <c r="F1381" i="2"/>
  <c r="F1380" i="2"/>
  <c r="F1373" i="2"/>
  <c r="F1370" i="2"/>
  <c r="F1369" i="2"/>
  <c r="F1368" i="2"/>
  <c r="F1365" i="2"/>
  <c r="F1363" i="2"/>
  <c r="F1361" i="2"/>
  <c r="F1360" i="2"/>
  <c r="F1354" i="2"/>
  <c r="F1353" i="2"/>
  <c r="F1352" i="2"/>
  <c r="F1351" i="2"/>
  <c r="F1350" i="2"/>
  <c r="F1348" i="2"/>
  <c r="F1345" i="2"/>
  <c r="F1344" i="2"/>
  <c r="F1342" i="2"/>
  <c r="F1341" i="2"/>
  <c r="F1340" i="2"/>
  <c r="F1339" i="2"/>
  <c r="F1338" i="2"/>
  <c r="F1337" i="2"/>
  <c r="F1336" i="2"/>
  <c r="F1334" i="2"/>
  <c r="F1332" i="2"/>
  <c r="F1331" i="2"/>
  <c r="F1330" i="2"/>
  <c r="F1327" i="2"/>
  <c r="F1326" i="2"/>
  <c r="F1325" i="2"/>
  <c r="F1324" i="2"/>
  <c r="F1322" i="2"/>
  <c r="F1321" i="2"/>
  <c r="F1320" i="2"/>
  <c r="F1319" i="2"/>
  <c r="F1317" i="2"/>
  <c r="F1316" i="2"/>
  <c r="F1315" i="2"/>
  <c r="F1312" i="2"/>
  <c r="F1311" i="2"/>
  <c r="F1309" i="2"/>
  <c r="F1308" i="2"/>
  <c r="F1307" i="2"/>
  <c r="F1306" i="2"/>
  <c r="F1305" i="2"/>
  <c r="F1303" i="2"/>
  <c r="F1300" i="2"/>
  <c r="F1299" i="2"/>
  <c r="F1298" i="2"/>
  <c r="F1297" i="2"/>
  <c r="F1295" i="2"/>
  <c r="F1294" i="2"/>
  <c r="F1292" i="2"/>
  <c r="F1291" i="2"/>
  <c r="F1290" i="2"/>
  <c r="F1289" i="2"/>
  <c r="F1288" i="2"/>
  <c r="F1287" i="2"/>
  <c r="F1286" i="2"/>
  <c r="F1284" i="2"/>
  <c r="F1281" i="2"/>
  <c r="F1280" i="2"/>
  <c r="F1279" i="2"/>
  <c r="F1278" i="2"/>
  <c r="F1276" i="2"/>
  <c r="F1275" i="2"/>
  <c r="F1274" i="2"/>
  <c r="F1273" i="2"/>
  <c r="F1272" i="2"/>
  <c r="F1271" i="2"/>
  <c r="F1270" i="2"/>
  <c r="F1269" i="2"/>
  <c r="F1268" i="2"/>
  <c r="F1266" i="2"/>
  <c r="F1265" i="2"/>
  <c r="F1263" i="2"/>
  <c r="F1262" i="2"/>
  <c r="F1261" i="2"/>
  <c r="F1260" i="2"/>
  <c r="F1259" i="2"/>
  <c r="F1258" i="2"/>
  <c r="F1255" i="2"/>
  <c r="F1254" i="2"/>
  <c r="F1253" i="2"/>
  <c r="F1251" i="2"/>
  <c r="F1249" i="2"/>
  <c r="F1248" i="2"/>
  <c r="F1247" i="2"/>
  <c r="F1246" i="2"/>
  <c r="F1245" i="2"/>
  <c r="F1244" i="2"/>
  <c r="F1243" i="2"/>
  <c r="F1242" i="2"/>
  <c r="F1241" i="2"/>
  <c r="F1240" i="2"/>
  <c r="F1239" i="2"/>
  <c r="F1238" i="2"/>
  <c r="F1228" i="2"/>
  <c r="F1223" i="2"/>
  <c r="F1221" i="2"/>
  <c r="F1220" i="2"/>
  <c r="F1219" i="2"/>
  <c r="F1217" i="2"/>
  <c r="F1215" i="2"/>
  <c r="F1214" i="2"/>
  <c r="F1213" i="2"/>
  <c r="F1211" i="2"/>
  <c r="F1210" i="2"/>
  <c r="F1208" i="2"/>
  <c r="F1207" i="2"/>
  <c r="F1206" i="2"/>
  <c r="F1205" i="2"/>
  <c r="F1204" i="2"/>
  <c r="F1203" i="2"/>
  <c r="F1202" i="2"/>
  <c r="F1201" i="2"/>
  <c r="F1199" i="2"/>
  <c r="F1198" i="2"/>
  <c r="F1197" i="2"/>
  <c r="F1196" i="2"/>
  <c r="F1195" i="2"/>
  <c r="F1194" i="2"/>
  <c r="F1192" i="2"/>
  <c r="F1191" i="2"/>
  <c r="F1189" i="2"/>
  <c r="F1188" i="2"/>
  <c r="F1187" i="2"/>
  <c r="F1186" i="2"/>
  <c r="F1185" i="2"/>
  <c r="F1184" i="2"/>
  <c r="F1183" i="2"/>
  <c r="F1182" i="2"/>
  <c r="F1180" i="2"/>
  <c r="F1179" i="2"/>
  <c r="F1178" i="2"/>
  <c r="F1177" i="2"/>
  <c r="F1176" i="2"/>
  <c r="F1175" i="2"/>
  <c r="F1174" i="2"/>
  <c r="F1173" i="2"/>
  <c r="F1172" i="2"/>
  <c r="F1171" i="2"/>
  <c r="F1170" i="2"/>
  <c r="F1169" i="2"/>
  <c r="F1168" i="2"/>
  <c r="F1167" i="2"/>
  <c r="F1166" i="2"/>
  <c r="F1164" i="2"/>
  <c r="F1163" i="2"/>
  <c r="F1162" i="2"/>
  <c r="F1159" i="2"/>
  <c r="F1158" i="2"/>
  <c r="F1156" i="2"/>
  <c r="F1155" i="2"/>
  <c r="F1151" i="2"/>
  <c r="F1149" i="2"/>
  <c r="F1147" i="2"/>
  <c r="F1145" i="2"/>
  <c r="F1137" i="2"/>
  <c r="F1130" i="2"/>
  <c r="F1128" i="2"/>
  <c r="F1126" i="2"/>
  <c r="F1125" i="2"/>
  <c r="F1124" i="2"/>
  <c r="F1123" i="2"/>
  <c r="F1122" i="2"/>
  <c r="F1120" i="2"/>
  <c r="F1119" i="2"/>
  <c r="F1118" i="2"/>
  <c r="F1117" i="2"/>
  <c r="F1116" i="2"/>
  <c r="F1115" i="2"/>
  <c r="F1114" i="2"/>
  <c r="F1113" i="2"/>
  <c r="F1112" i="2"/>
  <c r="F1111" i="2"/>
  <c r="F1110" i="2"/>
  <c r="F1109" i="2"/>
  <c r="F1108" i="2"/>
  <c r="F1107" i="2"/>
  <c r="F1104" i="2"/>
  <c r="F1103" i="2"/>
  <c r="F1102" i="2"/>
  <c r="F1101" i="2"/>
  <c r="F1100" i="2"/>
  <c r="F1099" i="2"/>
  <c r="F1098" i="2"/>
  <c r="F1096" i="2"/>
  <c r="F1093" i="2"/>
  <c r="F1090" i="2"/>
  <c r="F1089" i="2"/>
  <c r="F1086" i="2"/>
  <c r="F1081" i="2"/>
  <c r="F1073" i="2"/>
  <c r="F1071" i="2"/>
  <c r="F1069" i="2"/>
  <c r="F1068" i="2"/>
  <c r="F1067" i="2"/>
  <c r="F1066" i="2"/>
  <c r="F1065" i="2"/>
  <c r="F1064" i="2"/>
  <c r="F1063" i="2"/>
  <c r="F1062" i="2"/>
  <c r="F1061" i="2"/>
  <c r="F1059" i="2"/>
  <c r="F1056" i="2"/>
  <c r="F1055" i="2"/>
  <c r="F1054" i="2"/>
  <c r="F1053" i="2"/>
  <c r="F1052" i="2"/>
  <c r="F1051" i="2"/>
  <c r="F1050" i="2"/>
  <c r="F1049" i="2"/>
  <c r="F1048" i="2"/>
  <c r="F1047" i="2"/>
  <c r="F1046" i="2"/>
  <c r="F1045" i="2"/>
  <c r="F1043" i="2"/>
  <c r="F1038" i="2"/>
  <c r="F1037" i="2"/>
  <c r="F1036" i="2"/>
  <c r="F1035" i="2"/>
  <c r="F1034" i="2"/>
  <c r="F1033" i="2"/>
  <c r="F1032" i="2"/>
  <c r="F1031" i="2"/>
  <c r="F1030" i="2"/>
  <c r="F1029" i="2"/>
  <c r="F1028" i="2"/>
  <c r="F1026" i="2"/>
  <c r="F1024" i="2"/>
  <c r="F1022" i="2"/>
  <c r="F1021" i="2"/>
  <c r="F1020" i="2"/>
  <c r="F1019" i="2"/>
  <c r="F1017" i="2"/>
  <c r="F1016" i="2"/>
  <c r="F1015" i="2"/>
  <c r="F1014" i="2"/>
  <c r="F1009" i="2"/>
  <c r="F1008" i="2"/>
  <c r="F1007" i="2"/>
  <c r="F1006" i="2"/>
  <c r="F1005" i="2"/>
  <c r="F1004" i="2"/>
  <c r="F1003" i="2"/>
  <c r="F999" i="2"/>
  <c r="F998" i="2"/>
  <c r="F994" i="2"/>
  <c r="F993" i="2"/>
  <c r="F992" i="2"/>
  <c r="F991" i="2"/>
  <c r="F990" i="2"/>
  <c r="F989" i="2"/>
  <c r="F988" i="2"/>
  <c r="F987" i="2"/>
  <c r="F985" i="2"/>
  <c r="F982" i="2"/>
  <c r="F981" i="2"/>
  <c r="F980" i="2"/>
  <c r="F979" i="2"/>
  <c r="F978" i="2"/>
  <c r="F977" i="2"/>
  <c r="F976" i="2"/>
  <c r="F975" i="2"/>
  <c r="F974" i="2"/>
  <c r="F805" i="2"/>
  <c r="F804" i="2"/>
  <c r="F803" i="2"/>
  <c r="F802" i="2"/>
  <c r="F801" i="2"/>
  <c r="F800" i="2"/>
  <c r="F799" i="2"/>
  <c r="F798" i="2"/>
  <c r="F797" i="2"/>
  <c r="F796" i="2"/>
  <c r="F795" i="2"/>
  <c r="F794" i="2"/>
  <c r="F793" i="2"/>
  <c r="F792" i="2"/>
  <c r="F791" i="2"/>
  <c r="F790" i="2"/>
  <c r="F789" i="2"/>
  <c r="F788" i="2"/>
  <c r="F787" i="2"/>
  <c r="F786" i="2"/>
  <c r="F785" i="2"/>
  <c r="F784" i="2"/>
  <c r="F783" i="2"/>
  <c r="F782" i="2"/>
  <c r="F781" i="2"/>
  <c r="F780" i="2"/>
  <c r="F779" i="2"/>
  <c r="F778" i="2"/>
  <c r="F777" i="2"/>
  <c r="F776" i="2"/>
  <c r="F775" i="2"/>
  <c r="F774" i="2"/>
  <c r="F773" i="2"/>
  <c r="F772" i="2"/>
  <c r="F771" i="2"/>
  <c r="F770" i="2"/>
  <c r="F769" i="2"/>
  <c r="F768" i="2"/>
  <c r="F767" i="2"/>
  <c r="F766" i="2"/>
  <c r="F765" i="2"/>
  <c r="F764" i="2"/>
  <c r="F763" i="2"/>
  <c r="F762" i="2"/>
  <c r="F761" i="2"/>
  <c r="F760" i="2"/>
  <c r="F759" i="2"/>
  <c r="F758" i="2"/>
  <c r="F757" i="2"/>
  <c r="F756" i="2"/>
  <c r="F755" i="2"/>
  <c r="F754" i="2"/>
  <c r="F753" i="2"/>
  <c r="F752" i="2"/>
  <c r="F751" i="2"/>
  <c r="F750" i="2"/>
  <c r="F749" i="2"/>
  <c r="F748" i="2"/>
  <c r="F747" i="2"/>
  <c r="F746" i="2"/>
  <c r="F745" i="2"/>
  <c r="F744" i="2"/>
  <c r="F743" i="2"/>
  <c r="F742" i="2"/>
  <c r="F741" i="2"/>
  <c r="F740" i="2"/>
  <c r="F739" i="2"/>
  <c r="F738" i="2"/>
  <c r="F737" i="2"/>
  <c r="F736" i="2"/>
  <c r="F735" i="2"/>
  <c r="F734" i="2"/>
  <c r="F733" i="2"/>
  <c r="F732" i="2"/>
  <c r="F731" i="2"/>
  <c r="F730" i="2"/>
  <c r="F729" i="2"/>
  <c r="F728" i="2"/>
  <c r="F727" i="2"/>
  <c r="F726" i="2"/>
  <c r="F725" i="2"/>
  <c r="F724" i="2"/>
  <c r="F723" i="2"/>
  <c r="F722" i="2"/>
  <c r="F721" i="2"/>
  <c r="F720" i="2"/>
  <c r="F719" i="2"/>
  <c r="F718" i="2"/>
  <c r="F717" i="2"/>
  <c r="F716" i="2"/>
  <c r="F715" i="2"/>
  <c r="F714" i="2"/>
  <c r="F713" i="2"/>
  <c r="F712" i="2"/>
  <c r="F711" i="2"/>
  <c r="F710" i="2"/>
  <c r="F709" i="2"/>
  <c r="F708" i="2"/>
  <c r="F707" i="2"/>
  <c r="F706" i="2"/>
  <c r="F705" i="2"/>
  <c r="F704" i="2"/>
  <c r="F703" i="2"/>
  <c r="F702" i="2"/>
  <c r="F701" i="2"/>
  <c r="F700" i="2"/>
  <c r="F699" i="2"/>
  <c r="F698" i="2"/>
  <c r="F697" i="2"/>
  <c r="F696" i="2"/>
  <c r="F695" i="2"/>
  <c r="F694" i="2"/>
  <c r="F693" i="2"/>
  <c r="F692" i="2"/>
  <c r="F691" i="2"/>
  <c r="F690" i="2"/>
  <c r="F689" i="2"/>
  <c r="F688" i="2"/>
  <c r="F687" i="2"/>
  <c r="F686" i="2"/>
  <c r="F685" i="2"/>
  <c r="F684" i="2"/>
  <c r="F683" i="2"/>
  <c r="F682" i="2"/>
  <c r="F681" i="2"/>
  <c r="F680" i="2"/>
  <c r="F679" i="2"/>
  <c r="F678" i="2"/>
  <c r="F677" i="2"/>
  <c r="F676" i="2"/>
  <c r="F675" i="2"/>
  <c r="F674" i="2"/>
  <c r="F673" i="2"/>
  <c r="F672" i="2"/>
  <c r="F425" i="2"/>
  <c r="F424" i="2"/>
  <c r="F423" i="2"/>
  <c r="F422" i="2"/>
  <c r="F421" i="2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0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95" i="2"/>
  <c r="F94" i="2"/>
  <c r="F93" i="2"/>
  <c r="F92" i="2"/>
  <c r="F91" i="2"/>
  <c r="F90" i="2"/>
  <c r="F89" i="2"/>
  <c r="F88" i="2"/>
  <c r="F87" i="2"/>
  <c r="F78" i="2"/>
  <c r="F77" i="2"/>
  <c r="F76" i="2"/>
  <c r="F75" i="2"/>
  <c r="F74" i="2"/>
  <c r="F73" i="2"/>
  <c r="F72" i="2"/>
  <c r="F71" i="2"/>
  <c r="F64" i="2"/>
  <c r="F63" i="2"/>
  <c r="F62" i="2"/>
  <c r="F61" i="2"/>
  <c r="F60" i="2"/>
  <c r="F59" i="2"/>
  <c r="F58" i="2"/>
  <c r="F57" i="2"/>
  <c r="F52" i="2"/>
  <c r="F51" i="2"/>
  <c r="F50" i="2"/>
  <c r="F49" i="2"/>
  <c r="F48" i="2"/>
  <c r="F47" i="2"/>
  <c r="F45" i="2"/>
  <c r="F44" i="2"/>
  <c r="F43" i="2"/>
  <c r="F41" i="2"/>
  <c r="F40" i="2"/>
  <c r="F39" i="2"/>
  <c r="F38" i="2"/>
  <c r="F34" i="2"/>
  <c r="F33" i="2"/>
  <c r="F32" i="2"/>
  <c r="F30" i="2"/>
  <c r="F29" i="2"/>
  <c r="F28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1382" i="2"/>
  <c r="F1379" i="2"/>
  <c r="F1378" i="2"/>
  <c r="F1377" i="2"/>
  <c r="F1376" i="2"/>
  <c r="F1375" i="2"/>
  <c r="F1374" i="2"/>
  <c r="F1372" i="2"/>
  <c r="F1371" i="2"/>
  <c r="F1367" i="2"/>
  <c r="F1366" i="2"/>
  <c r="F1364" i="2"/>
  <c r="F1362" i="2"/>
  <c r="F1359" i="2"/>
  <c r="F1358" i="2"/>
  <c r="F1357" i="2"/>
  <c r="F1356" i="2"/>
  <c r="F1355" i="2"/>
  <c r="F1349" i="2"/>
  <c r="F1347" i="2"/>
  <c r="F1346" i="2"/>
  <c r="F1343" i="2"/>
  <c r="F1335" i="2"/>
  <c r="F1333" i="2"/>
  <c r="F1329" i="2"/>
  <c r="F1328" i="2"/>
  <c r="F1323" i="2"/>
  <c r="F1318" i="2"/>
  <c r="F1314" i="2"/>
  <c r="F1313" i="2"/>
  <c r="F1310" i="2"/>
  <c r="F1304" i="2"/>
  <c r="F1302" i="2"/>
  <c r="F1301" i="2"/>
  <c r="F1296" i="2"/>
  <c r="F1293" i="2"/>
  <c r="F1285" i="2"/>
  <c r="F1283" i="2"/>
  <c r="F1282" i="2"/>
  <c r="F1277" i="2"/>
  <c r="F1267" i="2"/>
  <c r="F1264" i="2"/>
  <c r="F1257" i="2"/>
  <c r="F1256" i="2"/>
  <c r="F1252" i="2"/>
  <c r="F1250" i="2"/>
  <c r="F1237" i="2"/>
  <c r="F1236" i="2"/>
  <c r="F1235" i="2"/>
  <c r="F1234" i="2"/>
  <c r="F1233" i="2"/>
  <c r="F1232" i="2"/>
  <c r="F1231" i="2"/>
  <c r="F1230" i="2"/>
  <c r="F1229" i="2"/>
  <c r="F1227" i="2"/>
  <c r="F1226" i="2"/>
  <c r="F1225" i="2"/>
  <c r="F1224" i="2"/>
  <c r="F1222" i="2"/>
  <c r="F1218" i="2"/>
  <c r="F1216" i="2"/>
  <c r="F1212" i="2"/>
  <c r="F1209" i="2"/>
  <c r="F1200" i="2"/>
  <c r="F1193" i="2"/>
  <c r="F1190" i="2"/>
  <c r="F1181" i="2"/>
  <c r="F1165" i="2"/>
  <c r="F1161" i="2"/>
  <c r="F1160" i="2"/>
  <c r="F1157" i="2"/>
  <c r="F1154" i="2"/>
  <c r="F1153" i="2"/>
  <c r="F1152" i="2"/>
  <c r="F1150" i="2"/>
  <c r="F1148" i="2"/>
  <c r="F1146" i="2"/>
  <c r="F1144" i="2"/>
  <c r="F1143" i="2"/>
  <c r="F1142" i="2"/>
  <c r="F1141" i="2"/>
  <c r="F1140" i="2"/>
  <c r="F1139" i="2"/>
  <c r="F1138" i="2"/>
  <c r="F1136" i="2"/>
  <c r="F1135" i="2"/>
  <c r="F1134" i="2"/>
  <c r="F1133" i="2"/>
  <c r="F1132" i="2"/>
  <c r="F1131" i="2"/>
  <c r="F1129" i="2"/>
  <c r="F1127" i="2"/>
  <c r="F1121" i="2"/>
  <c r="F1106" i="2"/>
  <c r="F1105" i="2"/>
  <c r="F1097" i="2"/>
  <c r="F1095" i="2"/>
  <c r="F1094" i="2"/>
  <c r="F1092" i="2"/>
  <c r="F1091" i="2"/>
  <c r="F1088" i="2"/>
  <c r="F1087" i="2"/>
  <c r="F1085" i="2"/>
  <c r="F1084" i="2"/>
  <c r="F1083" i="2"/>
  <c r="F1082" i="2"/>
  <c r="F1080" i="2"/>
  <c r="F1079" i="2"/>
  <c r="F1078" i="2"/>
  <c r="F1077" i="2"/>
  <c r="F1076" i="2"/>
  <c r="F1075" i="2"/>
  <c r="F1074" i="2"/>
  <c r="F1072" i="2"/>
  <c r="F1070" i="2"/>
  <c r="F1060" i="2"/>
  <c r="F1058" i="2"/>
  <c r="F1057" i="2"/>
  <c r="F1044" i="2"/>
  <c r="F1042" i="2"/>
  <c r="F1041" i="2"/>
  <c r="F1040" i="2"/>
  <c r="F1039" i="2"/>
  <c r="F1027" i="2"/>
  <c r="F1025" i="2"/>
  <c r="F1023" i="2"/>
  <c r="F1018" i="2"/>
  <c r="F1013" i="2"/>
  <c r="F1012" i="2"/>
  <c r="F1011" i="2"/>
  <c r="F1010" i="2"/>
  <c r="F1002" i="2"/>
  <c r="F1001" i="2"/>
  <c r="F1000" i="2"/>
  <c r="F997" i="2"/>
  <c r="F996" i="2"/>
  <c r="F995" i="2"/>
  <c r="F986" i="2"/>
  <c r="F984" i="2"/>
  <c r="F983" i="2"/>
  <c r="F973" i="2"/>
  <c r="F972" i="2"/>
  <c r="F971" i="2"/>
  <c r="F970" i="2"/>
  <c r="F969" i="2"/>
  <c r="F968" i="2"/>
  <c r="F967" i="2"/>
  <c r="F966" i="2"/>
  <c r="F965" i="2"/>
  <c r="F964" i="2"/>
  <c r="F963" i="2"/>
  <c r="F962" i="2"/>
  <c r="F961" i="2"/>
  <c r="F960" i="2"/>
  <c r="F959" i="2"/>
  <c r="F958" i="2"/>
  <c r="F957" i="2"/>
  <c r="F956" i="2"/>
  <c r="F955" i="2"/>
  <c r="F954" i="2"/>
  <c r="F953" i="2"/>
  <c r="F952" i="2"/>
  <c r="F951" i="2"/>
  <c r="F950" i="2"/>
  <c r="F949" i="2"/>
  <c r="F948" i="2"/>
  <c r="F947" i="2"/>
  <c r="F946" i="2"/>
  <c r="F945" i="2"/>
  <c r="F944" i="2"/>
  <c r="F943" i="2"/>
  <c r="F942" i="2"/>
  <c r="F941" i="2"/>
  <c r="F940" i="2"/>
  <c r="F939" i="2"/>
  <c r="F938" i="2"/>
  <c r="F937" i="2"/>
  <c r="F936" i="2"/>
  <c r="F935" i="2"/>
  <c r="F934" i="2"/>
  <c r="F933" i="2"/>
  <c r="F932" i="2"/>
  <c r="F931" i="2"/>
  <c r="F930" i="2"/>
  <c r="F929" i="2"/>
  <c r="F928" i="2"/>
  <c r="F927" i="2"/>
  <c r="F926" i="2"/>
  <c r="F925" i="2"/>
  <c r="F924" i="2"/>
  <c r="F923" i="2"/>
  <c r="F922" i="2"/>
  <c r="F921" i="2"/>
  <c r="F920" i="2"/>
  <c r="F919" i="2"/>
  <c r="F918" i="2"/>
  <c r="F917" i="2"/>
  <c r="F916" i="2"/>
  <c r="F915" i="2"/>
  <c r="F914" i="2"/>
  <c r="F913" i="2"/>
  <c r="F912" i="2"/>
  <c r="F911" i="2"/>
  <c r="F910" i="2"/>
  <c r="F909" i="2"/>
  <c r="F908" i="2"/>
  <c r="F907" i="2"/>
  <c r="F906" i="2"/>
  <c r="F905" i="2"/>
  <c r="F904" i="2"/>
  <c r="F903" i="2"/>
  <c r="F902" i="2"/>
  <c r="F901" i="2"/>
  <c r="F900" i="2"/>
  <c r="F899" i="2"/>
  <c r="F898" i="2"/>
  <c r="F897" i="2"/>
  <c r="F896" i="2"/>
  <c r="F895" i="2"/>
  <c r="F894" i="2"/>
  <c r="F893" i="2"/>
  <c r="F892" i="2"/>
  <c r="F891" i="2"/>
  <c r="F890" i="2"/>
  <c r="F889" i="2"/>
  <c r="F888" i="2"/>
  <c r="F887" i="2"/>
  <c r="F886" i="2"/>
  <c r="F885" i="2"/>
  <c r="F884" i="2"/>
  <c r="F883" i="2"/>
  <c r="F882" i="2"/>
  <c r="F881" i="2"/>
  <c r="F880" i="2"/>
  <c r="F879" i="2"/>
  <c r="F878" i="2"/>
  <c r="F877" i="2"/>
  <c r="F876" i="2"/>
  <c r="F875" i="2"/>
  <c r="F874" i="2"/>
  <c r="F873" i="2"/>
  <c r="F872" i="2"/>
  <c r="F871" i="2"/>
  <c r="F870" i="2"/>
  <c r="F869" i="2"/>
  <c r="F868" i="2"/>
  <c r="F867" i="2"/>
  <c r="F866" i="2"/>
  <c r="F865" i="2"/>
  <c r="F864" i="2"/>
  <c r="F863" i="2"/>
  <c r="F862" i="2"/>
  <c r="F861" i="2"/>
  <c r="F860" i="2"/>
  <c r="F859" i="2"/>
  <c r="F858" i="2"/>
  <c r="F857" i="2"/>
  <c r="F856" i="2"/>
  <c r="F855" i="2"/>
  <c r="F854" i="2"/>
  <c r="F853" i="2"/>
  <c r="F852" i="2"/>
  <c r="F851" i="2"/>
  <c r="F850" i="2"/>
  <c r="F849" i="2"/>
  <c r="F848" i="2"/>
  <c r="F847" i="2"/>
  <c r="F846" i="2"/>
  <c r="F845" i="2"/>
  <c r="F844" i="2"/>
  <c r="F843" i="2"/>
  <c r="F842" i="2"/>
  <c r="F841" i="2"/>
  <c r="F840" i="2"/>
  <c r="F839" i="2"/>
  <c r="F838" i="2"/>
  <c r="F837" i="2"/>
  <c r="F836" i="2"/>
  <c r="F835" i="2"/>
  <c r="F834" i="2"/>
  <c r="F833" i="2"/>
  <c r="F832" i="2"/>
  <c r="F831" i="2"/>
  <c r="F830" i="2"/>
  <c r="F829" i="2"/>
  <c r="F828" i="2"/>
  <c r="F827" i="2"/>
  <c r="F826" i="2"/>
  <c r="F825" i="2"/>
  <c r="F824" i="2"/>
  <c r="F823" i="2"/>
  <c r="F822" i="2"/>
  <c r="F821" i="2"/>
  <c r="F820" i="2"/>
  <c r="F819" i="2"/>
  <c r="F818" i="2"/>
  <c r="F817" i="2"/>
  <c r="F816" i="2"/>
  <c r="F815" i="2"/>
  <c r="F814" i="2"/>
  <c r="F813" i="2"/>
  <c r="F812" i="2"/>
  <c r="F811" i="2"/>
  <c r="F810" i="2"/>
  <c r="F809" i="2"/>
  <c r="F808" i="2"/>
  <c r="F807" i="2"/>
  <c r="F806" i="2"/>
  <c r="F671" i="2"/>
  <c r="F670" i="2"/>
  <c r="F669" i="2"/>
  <c r="F668" i="2"/>
  <c r="F667" i="2"/>
  <c r="F666" i="2"/>
  <c r="F665" i="2"/>
  <c r="F664" i="2"/>
  <c r="F663" i="2"/>
  <c r="F662" i="2"/>
  <c r="F661" i="2"/>
  <c r="F660" i="2"/>
  <c r="F659" i="2"/>
  <c r="F658" i="2"/>
  <c r="F657" i="2"/>
  <c r="F656" i="2"/>
  <c r="F655" i="2"/>
  <c r="F654" i="2"/>
  <c r="F653" i="2"/>
  <c r="F652" i="2"/>
  <c r="F651" i="2"/>
  <c r="F650" i="2"/>
  <c r="F649" i="2"/>
  <c r="F648" i="2"/>
  <c r="F647" i="2"/>
  <c r="F646" i="2"/>
  <c r="F645" i="2"/>
  <c r="F644" i="2"/>
  <c r="F643" i="2"/>
  <c r="F642" i="2"/>
  <c r="F641" i="2"/>
  <c r="F640" i="2"/>
  <c r="F639" i="2"/>
  <c r="F638" i="2"/>
  <c r="F637" i="2"/>
  <c r="F636" i="2"/>
  <c r="F635" i="2"/>
  <c r="F634" i="2"/>
  <c r="F633" i="2"/>
  <c r="F632" i="2"/>
  <c r="F631" i="2"/>
  <c r="F630" i="2"/>
  <c r="F629" i="2"/>
  <c r="F628" i="2"/>
  <c r="F627" i="2"/>
  <c r="F626" i="2"/>
  <c r="F625" i="2"/>
  <c r="F624" i="2"/>
  <c r="F623" i="2"/>
  <c r="F622" i="2"/>
  <c r="F621" i="2"/>
  <c r="F620" i="2"/>
  <c r="F619" i="2"/>
  <c r="F618" i="2"/>
  <c r="F617" i="2"/>
  <c r="F616" i="2"/>
  <c r="F615" i="2"/>
  <c r="F614" i="2"/>
  <c r="F613" i="2"/>
  <c r="F612" i="2"/>
  <c r="F611" i="2"/>
  <c r="F610" i="2"/>
  <c r="F609" i="2"/>
  <c r="F608" i="2"/>
  <c r="F607" i="2"/>
  <c r="F606" i="2"/>
  <c r="F605" i="2"/>
  <c r="F604" i="2"/>
  <c r="F603" i="2"/>
  <c r="F602" i="2"/>
  <c r="F601" i="2"/>
  <c r="F600" i="2"/>
  <c r="F599" i="2"/>
  <c r="F598" i="2"/>
  <c r="F597" i="2"/>
  <c r="F596" i="2"/>
  <c r="F595" i="2"/>
  <c r="F594" i="2"/>
  <c r="F593" i="2"/>
  <c r="F592" i="2"/>
  <c r="F591" i="2"/>
  <c r="F590" i="2"/>
  <c r="F589" i="2"/>
  <c r="F588" i="2"/>
  <c r="F587" i="2"/>
  <c r="F586" i="2"/>
  <c r="F585" i="2"/>
  <c r="F584" i="2"/>
  <c r="F583" i="2"/>
  <c r="F582" i="2"/>
  <c r="F581" i="2"/>
  <c r="F580" i="2"/>
  <c r="F579" i="2"/>
  <c r="F578" i="2"/>
  <c r="F577" i="2"/>
  <c r="F576" i="2"/>
  <c r="F575" i="2"/>
  <c r="F574" i="2"/>
  <c r="F573" i="2"/>
  <c r="F572" i="2"/>
  <c r="F571" i="2"/>
  <c r="F570" i="2"/>
  <c r="F569" i="2"/>
  <c r="F568" i="2"/>
  <c r="F567" i="2"/>
  <c r="F566" i="2"/>
  <c r="F565" i="2"/>
  <c r="F564" i="2"/>
  <c r="F563" i="2"/>
  <c r="F562" i="2"/>
  <c r="F561" i="2"/>
  <c r="F560" i="2"/>
  <c r="F559" i="2"/>
  <c r="F558" i="2"/>
  <c r="F557" i="2"/>
  <c r="F556" i="2"/>
  <c r="F555" i="2"/>
  <c r="F554" i="2"/>
  <c r="F553" i="2"/>
  <c r="F552" i="2"/>
  <c r="F551" i="2"/>
  <c r="F550" i="2"/>
  <c r="F549" i="2"/>
  <c r="F548" i="2"/>
  <c r="F547" i="2"/>
  <c r="F546" i="2"/>
  <c r="F545" i="2"/>
  <c r="F544" i="2"/>
  <c r="F543" i="2"/>
  <c r="F542" i="2"/>
  <c r="F541" i="2"/>
  <c r="F540" i="2"/>
  <c r="F539" i="2"/>
  <c r="F538" i="2"/>
  <c r="F537" i="2"/>
  <c r="F536" i="2"/>
  <c r="F535" i="2"/>
  <c r="F534" i="2"/>
  <c r="F533" i="2"/>
  <c r="F532" i="2"/>
  <c r="F531" i="2"/>
  <c r="F530" i="2"/>
  <c r="F529" i="2"/>
  <c r="F528" i="2"/>
  <c r="F527" i="2"/>
  <c r="F526" i="2"/>
  <c r="F525" i="2"/>
  <c r="F524" i="2"/>
  <c r="F523" i="2"/>
  <c r="F522" i="2"/>
  <c r="F521" i="2"/>
  <c r="F520" i="2"/>
  <c r="F519" i="2"/>
  <c r="F518" i="2"/>
  <c r="F517" i="2"/>
  <c r="F516" i="2"/>
  <c r="F515" i="2"/>
  <c r="F514" i="2"/>
  <c r="F513" i="2"/>
  <c r="F512" i="2"/>
  <c r="F511" i="2"/>
  <c r="F510" i="2"/>
  <c r="F509" i="2"/>
  <c r="F508" i="2"/>
  <c r="F507" i="2"/>
  <c r="F506" i="2"/>
  <c r="F505" i="2"/>
  <c r="F504" i="2"/>
  <c r="F503" i="2"/>
  <c r="F502" i="2"/>
  <c r="F501" i="2"/>
  <c r="F500" i="2"/>
  <c r="F499" i="2"/>
  <c r="F498" i="2"/>
  <c r="F497" i="2"/>
  <c r="F496" i="2"/>
  <c r="F495" i="2"/>
  <c r="F494" i="2"/>
  <c r="F493" i="2"/>
  <c r="F492" i="2"/>
  <c r="F491" i="2"/>
  <c r="F490" i="2"/>
  <c r="F489" i="2"/>
  <c r="F488" i="2"/>
  <c r="F487" i="2"/>
  <c r="F486" i="2"/>
  <c r="F485" i="2"/>
  <c r="F484" i="2"/>
  <c r="F483" i="2"/>
  <c r="F482" i="2"/>
  <c r="F481" i="2"/>
  <c r="F480" i="2"/>
  <c r="F479" i="2"/>
  <c r="F478" i="2"/>
  <c r="F477" i="2"/>
  <c r="F476" i="2"/>
  <c r="F475" i="2"/>
  <c r="F474" i="2"/>
  <c r="F473" i="2"/>
  <c r="F472" i="2"/>
  <c r="F471" i="2"/>
  <c r="F470" i="2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8" i="2"/>
  <c r="F427" i="2"/>
  <c r="F426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37" i="2"/>
  <c r="F136" i="2"/>
  <c r="F135" i="2"/>
  <c r="F134" i="2"/>
  <c r="F133" i="2"/>
  <c r="F132" i="2"/>
  <c r="F131" i="2"/>
  <c r="F129" i="2"/>
  <c r="F128" i="2"/>
  <c r="F127" i="2"/>
  <c r="F126" i="2"/>
  <c r="F125" i="2"/>
  <c r="F124" i="2"/>
  <c r="F104" i="2"/>
  <c r="F103" i="2"/>
  <c r="F102" i="2"/>
  <c r="F101" i="2"/>
  <c r="F100" i="2"/>
  <c r="F99" i="2"/>
  <c r="F98" i="2"/>
  <c r="F97" i="2"/>
  <c r="F96" i="2"/>
  <c r="F86" i="2"/>
  <c r="F85" i="2"/>
  <c r="F84" i="2"/>
  <c r="F83" i="2"/>
  <c r="F82" i="2"/>
  <c r="F81" i="2"/>
  <c r="F80" i="2"/>
  <c r="F79" i="2"/>
  <c r="F70" i="2"/>
  <c r="F69" i="2"/>
  <c r="F68" i="2"/>
  <c r="F67" i="2"/>
  <c r="F66" i="2"/>
  <c r="F65" i="2"/>
  <c r="F56" i="2"/>
  <c r="F55" i="2"/>
  <c r="F54" i="2"/>
  <c r="F53" i="2"/>
  <c r="F46" i="2"/>
  <c r="F42" i="2"/>
  <c r="F37" i="2"/>
  <c r="F36" i="2"/>
  <c r="F35" i="2"/>
  <c r="F31" i="2"/>
  <c r="F27" i="2"/>
  <c r="F26" i="2"/>
  <c r="F2" i="2"/>
  <c r="E1384" i="2"/>
  <c r="E1383" i="2"/>
  <c r="E1382" i="2"/>
  <c r="E1381" i="2"/>
  <c r="E1380" i="2"/>
  <c r="E1379" i="2"/>
  <c r="E1378" i="2"/>
  <c r="E1377" i="2"/>
  <c r="E1376" i="2"/>
  <c r="E1375" i="2"/>
  <c r="E1374" i="2"/>
  <c r="E1373" i="2"/>
  <c r="E1372" i="2"/>
  <c r="E1371" i="2"/>
  <c r="E1370" i="2"/>
  <c r="E1369" i="2"/>
  <c r="E1368" i="2"/>
  <c r="E1367" i="2"/>
  <c r="E1366" i="2"/>
  <c r="E1365" i="2"/>
  <c r="E1364" i="2"/>
  <c r="E1363" i="2"/>
  <c r="E1362" i="2"/>
  <c r="E1361" i="2"/>
  <c r="E1360" i="2"/>
  <c r="E1359" i="2"/>
  <c r="E1358" i="2"/>
  <c r="E1357" i="2"/>
  <c r="E1356" i="2"/>
  <c r="E1355" i="2"/>
  <c r="E1354" i="2"/>
  <c r="E1353" i="2"/>
  <c r="E1352" i="2"/>
  <c r="E1351" i="2"/>
  <c r="E1350" i="2"/>
  <c r="E1349" i="2"/>
  <c r="E1348" i="2"/>
  <c r="E1347" i="2"/>
  <c r="E1346" i="2"/>
  <c r="E1345" i="2"/>
  <c r="E1344" i="2"/>
  <c r="E1343" i="2"/>
  <c r="E1342" i="2"/>
  <c r="E1341" i="2"/>
  <c r="E1340" i="2"/>
  <c r="E1339" i="2"/>
  <c r="E1338" i="2"/>
  <c r="E1337" i="2"/>
  <c r="E1336" i="2"/>
  <c r="E1335" i="2"/>
  <c r="E1334" i="2"/>
  <c r="E1333" i="2"/>
  <c r="E1332" i="2"/>
  <c r="E1331" i="2"/>
  <c r="E1330" i="2"/>
  <c r="E1329" i="2"/>
  <c r="E1328" i="2"/>
  <c r="E1327" i="2"/>
  <c r="E1326" i="2"/>
  <c r="E1325" i="2"/>
  <c r="E1324" i="2"/>
  <c r="E1323" i="2"/>
  <c r="E1322" i="2"/>
  <c r="E1321" i="2"/>
  <c r="E1320" i="2"/>
  <c r="E1319" i="2"/>
  <c r="E1318" i="2"/>
  <c r="E1317" i="2"/>
  <c r="E1316" i="2"/>
  <c r="E1315" i="2"/>
  <c r="E1314" i="2"/>
  <c r="E1313" i="2"/>
  <c r="E1312" i="2"/>
  <c r="E1311" i="2"/>
  <c r="E1310" i="2"/>
  <c r="E1309" i="2"/>
  <c r="E1308" i="2"/>
  <c r="E1307" i="2"/>
  <c r="E1306" i="2"/>
  <c r="E1305" i="2"/>
  <c r="E1304" i="2"/>
  <c r="E1303" i="2"/>
  <c r="E1302" i="2"/>
  <c r="E1301" i="2"/>
  <c r="E1300" i="2"/>
  <c r="E1299" i="2"/>
  <c r="E1298" i="2"/>
  <c r="E1297" i="2"/>
  <c r="E1296" i="2"/>
  <c r="E1295" i="2"/>
  <c r="E1294" i="2"/>
  <c r="E1293" i="2"/>
  <c r="E1292" i="2"/>
  <c r="E1291" i="2"/>
  <c r="E1290" i="2"/>
  <c r="E1289" i="2"/>
  <c r="E1288" i="2"/>
  <c r="E1287" i="2"/>
  <c r="E1286" i="2"/>
  <c r="E1285" i="2"/>
  <c r="E1284" i="2"/>
  <c r="E1283" i="2"/>
  <c r="E1282" i="2"/>
  <c r="E1281" i="2"/>
  <c r="E1280" i="2"/>
  <c r="E1279" i="2"/>
  <c r="E1278" i="2"/>
  <c r="E1277" i="2"/>
  <c r="E1276" i="2"/>
  <c r="E1275" i="2"/>
  <c r="E1274" i="2"/>
  <c r="E1273" i="2"/>
  <c r="E1272" i="2"/>
  <c r="E1271" i="2"/>
  <c r="E1270" i="2"/>
  <c r="E1269" i="2"/>
  <c r="E1268" i="2"/>
  <c r="E1267" i="2"/>
  <c r="E1266" i="2"/>
  <c r="E1265" i="2"/>
  <c r="E1264" i="2"/>
  <c r="E1263" i="2"/>
  <c r="E1262" i="2"/>
  <c r="E1261" i="2"/>
  <c r="E1260" i="2"/>
  <c r="E1259" i="2"/>
  <c r="E1258" i="2"/>
  <c r="E1257" i="2"/>
  <c r="E1256" i="2"/>
  <c r="E1255" i="2"/>
  <c r="E1254" i="2"/>
  <c r="E1253" i="2"/>
  <c r="E1252" i="2"/>
  <c r="E1251" i="2"/>
  <c r="E1250" i="2"/>
  <c r="E1249" i="2"/>
  <c r="E1248" i="2"/>
  <c r="E1247" i="2"/>
  <c r="E1246" i="2"/>
  <c r="E1245" i="2"/>
  <c r="E1244" i="2"/>
  <c r="E1243" i="2"/>
  <c r="E1242" i="2"/>
  <c r="E1241" i="2"/>
  <c r="E1240" i="2"/>
  <c r="E1239" i="2"/>
  <c r="E1238" i="2"/>
  <c r="E1237" i="2"/>
  <c r="E1236" i="2"/>
  <c r="E1235" i="2"/>
  <c r="E1234" i="2"/>
  <c r="E1233" i="2"/>
  <c r="E1232" i="2"/>
  <c r="E1231" i="2"/>
  <c r="E1230" i="2"/>
  <c r="E1229" i="2"/>
  <c r="E1228" i="2"/>
  <c r="E1227" i="2"/>
  <c r="E1226" i="2"/>
  <c r="E1225" i="2"/>
  <c r="E1224" i="2"/>
  <c r="E1223" i="2"/>
  <c r="E1222" i="2"/>
  <c r="E1221" i="2"/>
  <c r="E1220" i="2"/>
  <c r="E1219" i="2"/>
  <c r="E1218" i="2"/>
  <c r="E1217" i="2"/>
  <c r="E1216" i="2"/>
  <c r="E1215" i="2"/>
  <c r="E1214" i="2"/>
  <c r="E1213" i="2"/>
  <c r="E1212" i="2"/>
  <c r="E1211" i="2"/>
  <c r="E1210" i="2"/>
  <c r="E1209" i="2"/>
  <c r="E1208" i="2"/>
  <c r="E1207" i="2"/>
  <c r="E1206" i="2"/>
  <c r="E1205" i="2"/>
  <c r="E1204" i="2"/>
  <c r="E1203" i="2"/>
  <c r="E1202" i="2"/>
  <c r="E1201" i="2"/>
  <c r="E1200" i="2"/>
  <c r="E1199" i="2"/>
  <c r="E1198" i="2"/>
  <c r="E1197" i="2"/>
  <c r="E1196" i="2"/>
  <c r="E1195" i="2"/>
  <c r="E1194" i="2"/>
  <c r="E1193" i="2"/>
  <c r="E1192" i="2"/>
  <c r="E1191" i="2"/>
  <c r="E1190" i="2"/>
  <c r="E1189" i="2"/>
  <c r="E1188" i="2"/>
  <c r="E1187" i="2"/>
  <c r="E1186" i="2"/>
  <c r="E1185" i="2"/>
  <c r="E1184" i="2"/>
  <c r="E1183" i="2"/>
  <c r="E1182" i="2"/>
  <c r="E1181" i="2"/>
  <c r="E1180" i="2"/>
  <c r="E1179" i="2"/>
  <c r="E1178" i="2"/>
  <c r="E1177" i="2"/>
  <c r="E1176" i="2"/>
  <c r="E1175" i="2"/>
  <c r="E1174" i="2"/>
  <c r="E1173" i="2"/>
  <c r="E1172" i="2"/>
  <c r="E1171" i="2"/>
  <c r="E1170" i="2"/>
  <c r="E1169" i="2"/>
  <c r="E1168" i="2"/>
  <c r="E1167" i="2"/>
  <c r="E1166" i="2"/>
  <c r="E1165" i="2"/>
  <c r="E1164" i="2"/>
  <c r="E1163" i="2"/>
  <c r="E1162" i="2"/>
  <c r="E1161" i="2"/>
  <c r="E1160" i="2"/>
  <c r="E1159" i="2"/>
  <c r="E1158" i="2"/>
  <c r="E1157" i="2"/>
  <c r="E1156" i="2"/>
  <c r="E1155" i="2"/>
  <c r="E1154" i="2"/>
  <c r="E1153" i="2"/>
  <c r="E1152" i="2"/>
  <c r="E1151" i="2"/>
  <c r="E1150" i="2"/>
  <c r="E1149" i="2"/>
  <c r="E1148" i="2"/>
  <c r="E1147" i="2"/>
  <c r="E1146" i="2"/>
  <c r="E1145" i="2"/>
  <c r="E1144" i="2"/>
  <c r="E1143" i="2"/>
  <c r="E1142" i="2"/>
  <c r="E1141" i="2"/>
  <c r="E1140" i="2"/>
  <c r="E1139" i="2"/>
  <c r="E1138" i="2"/>
  <c r="E1137" i="2"/>
  <c r="E1136" i="2"/>
  <c r="E1135" i="2"/>
  <c r="E1134" i="2"/>
  <c r="E1133" i="2"/>
  <c r="E1132" i="2"/>
  <c r="E1131" i="2"/>
  <c r="E1130" i="2"/>
  <c r="E1129" i="2"/>
  <c r="E1128" i="2"/>
  <c r="E1127" i="2"/>
  <c r="E1126" i="2"/>
  <c r="E1125" i="2"/>
  <c r="E1124" i="2"/>
  <c r="E1123" i="2"/>
  <c r="E1122" i="2"/>
  <c r="E1121" i="2"/>
  <c r="E1120" i="2"/>
  <c r="E1119" i="2"/>
  <c r="E1118" i="2"/>
  <c r="E1117" i="2"/>
  <c r="E1116" i="2"/>
  <c r="E1115" i="2"/>
  <c r="E1114" i="2"/>
  <c r="E1113" i="2"/>
  <c r="E1112" i="2"/>
  <c r="E1111" i="2"/>
  <c r="E1110" i="2"/>
  <c r="E1109" i="2"/>
  <c r="E1108" i="2"/>
  <c r="E1107" i="2"/>
  <c r="E1106" i="2"/>
  <c r="E1105" i="2"/>
  <c r="E1104" i="2"/>
  <c r="E1103" i="2"/>
  <c r="E1102" i="2"/>
  <c r="E1101" i="2"/>
  <c r="E1100" i="2"/>
  <c r="E1099" i="2"/>
  <c r="E1098" i="2"/>
  <c r="E1097" i="2"/>
  <c r="E1096" i="2"/>
  <c r="E1095" i="2"/>
  <c r="E1094" i="2"/>
  <c r="E1093" i="2"/>
  <c r="E1092" i="2"/>
  <c r="E1091" i="2"/>
  <c r="E1090" i="2"/>
  <c r="E1089" i="2"/>
  <c r="E1088" i="2"/>
  <c r="E1087" i="2"/>
  <c r="E1086" i="2"/>
  <c r="E1085" i="2"/>
  <c r="E1084" i="2"/>
  <c r="E1083" i="2"/>
  <c r="E1082" i="2"/>
  <c r="E1081" i="2"/>
  <c r="E1080" i="2"/>
  <c r="E1079" i="2"/>
  <c r="E1078" i="2"/>
  <c r="E1077" i="2"/>
  <c r="E1076" i="2"/>
  <c r="E1075" i="2"/>
  <c r="E1074" i="2"/>
  <c r="E1073" i="2"/>
  <c r="E1072" i="2"/>
  <c r="E1071" i="2"/>
  <c r="E1070" i="2"/>
  <c r="E1069" i="2"/>
  <c r="E1068" i="2"/>
  <c r="E1067" i="2"/>
  <c r="E1066" i="2"/>
  <c r="E1065" i="2"/>
  <c r="E1064" i="2"/>
  <c r="E1063" i="2"/>
  <c r="E1062" i="2"/>
  <c r="E1061" i="2"/>
  <c r="E1060" i="2"/>
  <c r="E1059" i="2"/>
  <c r="E1058" i="2"/>
  <c r="E1057" i="2"/>
  <c r="E1056" i="2"/>
  <c r="E1055" i="2"/>
  <c r="E1054" i="2"/>
  <c r="E1053" i="2"/>
  <c r="E1052" i="2"/>
  <c r="E1051" i="2"/>
  <c r="E1050" i="2"/>
  <c r="E1049" i="2"/>
  <c r="E1048" i="2"/>
  <c r="E1047" i="2"/>
  <c r="E1046" i="2"/>
  <c r="E1045" i="2"/>
  <c r="E1044" i="2"/>
  <c r="E1043" i="2"/>
  <c r="E1042" i="2"/>
  <c r="E1041" i="2"/>
  <c r="E1040" i="2"/>
  <c r="E1039" i="2"/>
  <c r="E1038" i="2"/>
  <c r="E1037" i="2"/>
  <c r="E1036" i="2"/>
  <c r="E1035" i="2"/>
  <c r="E1034" i="2"/>
  <c r="E1033" i="2"/>
  <c r="E1032" i="2"/>
  <c r="E1031" i="2"/>
  <c r="E1030" i="2"/>
  <c r="E1029" i="2"/>
  <c r="E1028" i="2"/>
  <c r="E1027" i="2"/>
  <c r="E1026" i="2"/>
  <c r="E1025" i="2"/>
  <c r="E1024" i="2"/>
  <c r="E1023" i="2"/>
  <c r="E1022" i="2"/>
  <c r="E1021" i="2"/>
  <c r="E1020" i="2"/>
  <c r="E1019" i="2"/>
  <c r="E1018" i="2"/>
  <c r="E1017" i="2"/>
  <c r="E1016" i="2"/>
  <c r="E1015" i="2"/>
  <c r="E1014" i="2"/>
  <c r="E1013" i="2"/>
  <c r="E1012" i="2"/>
  <c r="E1011" i="2"/>
  <c r="E1010" i="2"/>
  <c r="E1009" i="2"/>
  <c r="E1008" i="2"/>
  <c r="E1007" i="2"/>
  <c r="E1006" i="2"/>
  <c r="E1005" i="2"/>
  <c r="E1004" i="2"/>
  <c r="E1003" i="2"/>
  <c r="E1002" i="2"/>
  <c r="E1001" i="2"/>
  <c r="E1000" i="2"/>
  <c r="E999" i="2"/>
  <c r="E998" i="2"/>
  <c r="E997" i="2"/>
  <c r="E996" i="2"/>
  <c r="E995" i="2"/>
  <c r="E994" i="2"/>
  <c r="E993" i="2"/>
  <c r="E992" i="2"/>
  <c r="E991" i="2"/>
  <c r="E990" i="2"/>
  <c r="E989" i="2"/>
  <c r="E988" i="2"/>
  <c r="E987" i="2"/>
  <c r="E986" i="2"/>
  <c r="E985" i="2"/>
  <c r="E984" i="2"/>
  <c r="E983" i="2"/>
  <c r="E982" i="2"/>
  <c r="E981" i="2"/>
  <c r="E980" i="2"/>
  <c r="E979" i="2"/>
  <c r="E978" i="2"/>
  <c r="E977" i="2"/>
  <c r="E976" i="2"/>
  <c r="E975" i="2"/>
  <c r="E974" i="2"/>
  <c r="E973" i="2"/>
  <c r="E972" i="2"/>
  <c r="E971" i="2"/>
  <c r="E970" i="2"/>
  <c r="E969" i="2"/>
  <c r="E968" i="2"/>
  <c r="E967" i="2"/>
  <c r="E966" i="2"/>
  <c r="E965" i="2"/>
  <c r="E964" i="2"/>
  <c r="E963" i="2"/>
  <c r="E962" i="2"/>
  <c r="E961" i="2"/>
  <c r="E960" i="2"/>
  <c r="E959" i="2"/>
  <c r="E958" i="2"/>
  <c r="E957" i="2"/>
  <c r="E956" i="2"/>
  <c r="E955" i="2"/>
  <c r="E954" i="2"/>
  <c r="E953" i="2"/>
  <c r="E952" i="2"/>
  <c r="E951" i="2"/>
  <c r="E950" i="2"/>
  <c r="E949" i="2"/>
  <c r="E948" i="2"/>
  <c r="E947" i="2"/>
  <c r="E946" i="2"/>
  <c r="E945" i="2"/>
  <c r="E944" i="2"/>
  <c r="E943" i="2"/>
  <c r="E942" i="2"/>
  <c r="E941" i="2"/>
  <c r="E940" i="2"/>
  <c r="E939" i="2"/>
  <c r="E938" i="2"/>
  <c r="E937" i="2"/>
  <c r="E936" i="2"/>
  <c r="E935" i="2"/>
  <c r="E934" i="2"/>
  <c r="E933" i="2"/>
  <c r="E932" i="2"/>
  <c r="E931" i="2"/>
  <c r="E930" i="2"/>
  <c r="E929" i="2"/>
  <c r="E928" i="2"/>
  <c r="E927" i="2"/>
  <c r="E926" i="2"/>
  <c r="E925" i="2"/>
  <c r="E924" i="2"/>
  <c r="E923" i="2"/>
  <c r="E922" i="2"/>
  <c r="E921" i="2"/>
  <c r="E920" i="2"/>
  <c r="E919" i="2"/>
  <c r="E918" i="2"/>
  <c r="E917" i="2"/>
  <c r="E916" i="2"/>
  <c r="E915" i="2"/>
  <c r="E914" i="2"/>
  <c r="E913" i="2"/>
  <c r="E912" i="2"/>
  <c r="E911" i="2"/>
  <c r="E910" i="2"/>
  <c r="E909" i="2"/>
  <c r="E908" i="2"/>
  <c r="E907" i="2"/>
  <c r="E906" i="2"/>
  <c r="E905" i="2"/>
  <c r="E904" i="2"/>
  <c r="E903" i="2"/>
  <c r="E902" i="2"/>
  <c r="E901" i="2"/>
  <c r="E900" i="2"/>
  <c r="E899" i="2"/>
  <c r="E898" i="2"/>
  <c r="E897" i="2"/>
  <c r="E896" i="2"/>
  <c r="E895" i="2"/>
  <c r="E894" i="2"/>
  <c r="E893" i="2"/>
  <c r="E892" i="2"/>
  <c r="E891" i="2"/>
  <c r="E890" i="2"/>
  <c r="E889" i="2"/>
  <c r="E888" i="2"/>
  <c r="E887" i="2"/>
  <c r="E886" i="2"/>
  <c r="E885" i="2"/>
  <c r="E884" i="2"/>
  <c r="E883" i="2"/>
  <c r="E882" i="2"/>
  <c r="E881" i="2"/>
  <c r="E880" i="2"/>
  <c r="E879" i="2"/>
  <c r="E878" i="2"/>
  <c r="E877" i="2"/>
  <c r="E876" i="2"/>
  <c r="E875" i="2"/>
  <c r="E874" i="2"/>
  <c r="E873" i="2"/>
  <c r="E872" i="2"/>
  <c r="E871" i="2"/>
  <c r="E870" i="2"/>
  <c r="E869" i="2"/>
  <c r="E868" i="2"/>
  <c r="E867" i="2"/>
  <c r="E866" i="2"/>
  <c r="E865" i="2"/>
  <c r="E864" i="2"/>
  <c r="E863" i="2"/>
  <c r="E862" i="2"/>
  <c r="E861" i="2"/>
  <c r="E860" i="2"/>
  <c r="E859" i="2"/>
  <c r="E858" i="2"/>
  <c r="E857" i="2"/>
  <c r="E856" i="2"/>
  <c r="E855" i="2"/>
  <c r="E854" i="2"/>
  <c r="E853" i="2"/>
  <c r="E852" i="2"/>
  <c r="E851" i="2"/>
  <c r="E850" i="2"/>
  <c r="E849" i="2"/>
  <c r="E848" i="2"/>
  <c r="E847" i="2"/>
  <c r="E846" i="2"/>
  <c r="E845" i="2"/>
  <c r="E844" i="2"/>
  <c r="E843" i="2"/>
  <c r="E842" i="2"/>
  <c r="E841" i="2"/>
  <c r="E840" i="2"/>
  <c r="E839" i="2"/>
  <c r="E838" i="2"/>
  <c r="E837" i="2"/>
  <c r="E836" i="2"/>
  <c r="E835" i="2"/>
  <c r="E834" i="2"/>
  <c r="E833" i="2"/>
  <c r="E832" i="2"/>
  <c r="E831" i="2"/>
  <c r="E830" i="2"/>
  <c r="E829" i="2"/>
  <c r="E828" i="2"/>
  <c r="E827" i="2"/>
  <c r="E826" i="2"/>
  <c r="E825" i="2"/>
  <c r="E824" i="2"/>
  <c r="E823" i="2"/>
  <c r="E822" i="2"/>
  <c r="E821" i="2"/>
  <c r="E820" i="2"/>
  <c r="E819" i="2"/>
  <c r="E818" i="2"/>
  <c r="E817" i="2"/>
  <c r="E816" i="2"/>
  <c r="E815" i="2"/>
  <c r="E814" i="2"/>
  <c r="E813" i="2"/>
  <c r="E812" i="2"/>
  <c r="E811" i="2"/>
  <c r="E810" i="2"/>
  <c r="E809" i="2"/>
  <c r="E808" i="2"/>
  <c r="E807" i="2"/>
  <c r="E806" i="2"/>
  <c r="E805" i="2"/>
  <c r="E804" i="2"/>
  <c r="E803" i="2"/>
  <c r="E802" i="2"/>
  <c r="E801" i="2"/>
  <c r="E800" i="2"/>
  <c r="E799" i="2"/>
  <c r="E798" i="2"/>
  <c r="E797" i="2"/>
  <c r="E796" i="2"/>
  <c r="E795" i="2"/>
  <c r="E794" i="2"/>
  <c r="E793" i="2"/>
  <c r="E792" i="2"/>
  <c r="E791" i="2"/>
  <c r="E790" i="2"/>
  <c r="E789" i="2"/>
  <c r="E788" i="2"/>
  <c r="E787" i="2"/>
  <c r="E786" i="2"/>
  <c r="E785" i="2"/>
  <c r="E784" i="2"/>
  <c r="E783" i="2"/>
  <c r="E782" i="2"/>
  <c r="E781" i="2"/>
  <c r="E780" i="2"/>
  <c r="E779" i="2"/>
  <c r="E778" i="2"/>
  <c r="E777" i="2"/>
  <c r="E776" i="2"/>
  <c r="E775" i="2"/>
  <c r="E774" i="2"/>
  <c r="E773" i="2"/>
  <c r="E772" i="2"/>
  <c r="E771" i="2"/>
  <c r="E770" i="2"/>
  <c r="E769" i="2"/>
  <c r="E768" i="2"/>
  <c r="E767" i="2"/>
  <c r="E766" i="2"/>
  <c r="E765" i="2"/>
  <c r="E764" i="2"/>
  <c r="E763" i="2"/>
  <c r="E762" i="2"/>
  <c r="E761" i="2"/>
  <c r="E760" i="2"/>
  <c r="E759" i="2"/>
  <c r="E758" i="2"/>
  <c r="E757" i="2"/>
  <c r="E756" i="2"/>
  <c r="E755" i="2"/>
  <c r="E754" i="2"/>
  <c r="E753" i="2"/>
  <c r="E752" i="2"/>
  <c r="E751" i="2"/>
  <c r="E750" i="2"/>
  <c r="E749" i="2"/>
  <c r="E748" i="2"/>
  <c r="E747" i="2"/>
  <c r="E746" i="2"/>
  <c r="E745" i="2"/>
  <c r="E744" i="2"/>
  <c r="E743" i="2"/>
  <c r="E742" i="2"/>
  <c r="E741" i="2"/>
  <c r="E740" i="2"/>
  <c r="E739" i="2"/>
  <c r="E738" i="2"/>
  <c r="E737" i="2"/>
  <c r="E736" i="2"/>
  <c r="E735" i="2"/>
  <c r="E734" i="2"/>
  <c r="E733" i="2"/>
  <c r="E732" i="2"/>
  <c r="E731" i="2"/>
  <c r="E730" i="2"/>
  <c r="E729" i="2"/>
  <c r="E728" i="2"/>
  <c r="E727" i="2"/>
  <c r="E726" i="2"/>
  <c r="E725" i="2"/>
  <c r="E724" i="2"/>
  <c r="E723" i="2"/>
  <c r="E722" i="2"/>
  <c r="E721" i="2"/>
  <c r="E720" i="2"/>
  <c r="E719" i="2"/>
  <c r="E718" i="2"/>
  <c r="E717" i="2"/>
  <c r="E716" i="2"/>
  <c r="E715" i="2"/>
  <c r="E714" i="2"/>
  <c r="E713" i="2"/>
  <c r="E712" i="2"/>
  <c r="E711" i="2"/>
  <c r="E710" i="2"/>
  <c r="E709" i="2"/>
  <c r="E708" i="2"/>
  <c r="E707" i="2"/>
  <c r="E706" i="2"/>
  <c r="E705" i="2"/>
  <c r="E704" i="2"/>
  <c r="E703" i="2"/>
  <c r="E702" i="2"/>
  <c r="E701" i="2"/>
  <c r="E700" i="2"/>
  <c r="E699" i="2"/>
  <c r="E698" i="2"/>
  <c r="E697" i="2"/>
  <c r="E696" i="2"/>
  <c r="E695" i="2"/>
  <c r="E694" i="2"/>
  <c r="E693" i="2"/>
  <c r="E692" i="2"/>
  <c r="E691" i="2"/>
  <c r="E690" i="2"/>
  <c r="E689" i="2"/>
  <c r="E688" i="2"/>
  <c r="E687" i="2"/>
  <c r="E686" i="2"/>
  <c r="E685" i="2"/>
  <c r="E684" i="2"/>
  <c r="E683" i="2"/>
  <c r="E682" i="2"/>
  <c r="E681" i="2"/>
  <c r="E680" i="2"/>
  <c r="E679" i="2"/>
  <c r="E678" i="2"/>
  <c r="E677" i="2"/>
  <c r="E676" i="2"/>
  <c r="E675" i="2"/>
  <c r="E674" i="2"/>
  <c r="E673" i="2"/>
  <c r="E672" i="2"/>
  <c r="E671" i="2"/>
  <c r="E670" i="2"/>
  <c r="E669" i="2"/>
  <c r="E668" i="2"/>
  <c r="E667" i="2"/>
  <c r="E666" i="2"/>
  <c r="E665" i="2"/>
  <c r="E664" i="2"/>
  <c r="E663" i="2"/>
  <c r="E662" i="2"/>
  <c r="E661" i="2"/>
  <c r="E660" i="2"/>
  <c r="E659" i="2"/>
  <c r="E658" i="2"/>
  <c r="E657" i="2"/>
  <c r="E656" i="2"/>
  <c r="E655" i="2"/>
  <c r="E654" i="2"/>
  <c r="E653" i="2"/>
  <c r="E652" i="2"/>
  <c r="E651" i="2"/>
  <c r="E650" i="2"/>
  <c r="E649" i="2"/>
  <c r="E648" i="2"/>
  <c r="E647" i="2"/>
  <c r="E646" i="2"/>
  <c r="E645" i="2"/>
  <c r="E644" i="2"/>
  <c r="E643" i="2"/>
  <c r="E642" i="2"/>
  <c r="E641" i="2"/>
  <c r="E640" i="2"/>
  <c r="E639" i="2"/>
  <c r="E638" i="2"/>
  <c r="E637" i="2"/>
  <c r="E636" i="2"/>
  <c r="E635" i="2"/>
  <c r="E634" i="2"/>
  <c r="E633" i="2"/>
  <c r="E632" i="2"/>
  <c r="E631" i="2"/>
  <c r="E630" i="2"/>
  <c r="E629" i="2"/>
  <c r="E628" i="2"/>
  <c r="E627" i="2"/>
  <c r="E626" i="2"/>
  <c r="E625" i="2"/>
  <c r="E624" i="2"/>
  <c r="E623" i="2"/>
  <c r="E622" i="2"/>
  <c r="E621" i="2"/>
  <c r="E620" i="2"/>
  <c r="E619" i="2"/>
  <c r="E618" i="2"/>
  <c r="E617" i="2"/>
  <c r="E616" i="2"/>
  <c r="E615" i="2"/>
  <c r="E614" i="2"/>
  <c r="E613" i="2"/>
  <c r="E612" i="2"/>
  <c r="E611" i="2"/>
  <c r="E610" i="2"/>
  <c r="E609" i="2"/>
  <c r="E608" i="2"/>
  <c r="E607" i="2"/>
  <c r="E606" i="2"/>
  <c r="E605" i="2"/>
  <c r="E604" i="2"/>
  <c r="E603" i="2"/>
  <c r="E602" i="2"/>
  <c r="E601" i="2"/>
  <c r="E600" i="2"/>
  <c r="E599" i="2"/>
  <c r="E598" i="2"/>
  <c r="E597" i="2"/>
  <c r="E596" i="2"/>
  <c r="E595" i="2"/>
  <c r="E594" i="2"/>
  <c r="E593" i="2"/>
  <c r="E592" i="2"/>
  <c r="E591" i="2"/>
  <c r="E590" i="2"/>
  <c r="E589" i="2"/>
  <c r="E588" i="2"/>
  <c r="E587" i="2"/>
  <c r="E586" i="2"/>
  <c r="E585" i="2"/>
  <c r="E584" i="2"/>
  <c r="E583" i="2"/>
  <c r="E582" i="2"/>
  <c r="E581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G35" i="1"/>
  <c r="H34" i="1"/>
  <c r="H33" i="1"/>
  <c r="H32" i="1"/>
  <c r="H31" i="1"/>
  <c r="H30" i="1"/>
  <c r="H29" i="1"/>
  <c r="H28" i="1"/>
  <c r="H27" i="1"/>
  <c r="H26" i="1"/>
  <c r="G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G10" i="1"/>
  <c r="H9" i="1"/>
  <c r="H8" i="1"/>
  <c r="H7" i="1"/>
  <c r="H6" i="1"/>
  <c r="G6" i="1"/>
  <c r="H5" i="1"/>
  <c r="G5" i="1"/>
  <c r="H4" i="1"/>
  <c r="G4" i="1"/>
  <c r="H3" i="1"/>
  <c r="H2" i="1"/>
  <c r="G2" i="1"/>
</calcChain>
</file>

<file path=xl/sharedStrings.xml><?xml version="1.0" encoding="utf-8"?>
<sst xmlns="http://schemas.openxmlformats.org/spreadsheetml/2006/main" count="1886" uniqueCount="1573">
  <si>
    <t>Gene Symbol</t>
  </si>
  <si>
    <t>Spen</t>
  </si>
  <si>
    <t>sp|Q62504</t>
  </si>
  <si>
    <t>Hnrnpul2</t>
  </si>
  <si>
    <t>sp|Q00PI9</t>
  </si>
  <si>
    <t>*</t>
  </si>
  <si>
    <t xml:space="preserve">Criteria: </t>
  </si>
  <si>
    <t>Rbmxl1</t>
  </si>
  <si>
    <t>sp|Q91VM5</t>
  </si>
  <si>
    <t>Rbm15</t>
  </si>
  <si>
    <t>tr|Q7TT82</t>
  </si>
  <si>
    <t>Trim71</t>
  </si>
  <si>
    <t>sp|Q1PSW8</t>
  </si>
  <si>
    <t>Zfr</t>
  </si>
  <si>
    <t>sp|O88532</t>
  </si>
  <si>
    <t xml:space="preserve">Ddx39a </t>
  </si>
  <si>
    <t>sp|Q8VDW0</t>
  </si>
  <si>
    <t>###</t>
  </si>
  <si>
    <t>Safb</t>
  </si>
  <si>
    <t>sp|D3YXK2</t>
  </si>
  <si>
    <t>Rnf20</t>
  </si>
  <si>
    <t>sp|Q5DTM8</t>
  </si>
  <si>
    <t>Ilf3</t>
  </si>
  <si>
    <t>sp|Q9Z1X4</t>
  </si>
  <si>
    <t>Alyref</t>
  </si>
  <si>
    <t>sp|O08583</t>
  </si>
  <si>
    <t>Xrn2</t>
  </si>
  <si>
    <t>sp|Q9DBR1</t>
  </si>
  <si>
    <t>Rnf2</t>
  </si>
  <si>
    <t>sp|Q9CQJ4</t>
  </si>
  <si>
    <t>Wtap</t>
  </si>
  <si>
    <t>&gt;sp|Q9ER69</t>
  </si>
  <si>
    <t>Hnrnpc</t>
  </si>
  <si>
    <t>sp|Q9Z204</t>
  </si>
  <si>
    <t>Tra2b</t>
  </si>
  <si>
    <t>sp|P62996</t>
  </si>
  <si>
    <t>Eif4a3</t>
  </si>
  <si>
    <t>sp|Q91VC3</t>
  </si>
  <si>
    <t>Celf1</t>
  </si>
  <si>
    <t>sp|P28659</t>
  </si>
  <si>
    <t>Hnrnpd</t>
  </si>
  <si>
    <t>sp|Q60668</t>
  </si>
  <si>
    <t xml:space="preserve">Srrt </t>
  </si>
  <si>
    <t>sp|Q99MR6</t>
  </si>
  <si>
    <t xml:space="preserve">Hnrnpdl </t>
  </si>
  <si>
    <t>sp|Q9Z130</t>
  </si>
  <si>
    <t>Ddx39b</t>
  </si>
  <si>
    <t>sp|Q9Z1N5</t>
  </si>
  <si>
    <t xml:space="preserve">Rbfox2 </t>
  </si>
  <si>
    <t>sp|Q8BP71</t>
  </si>
  <si>
    <t>Srsf10</t>
  </si>
  <si>
    <t>sp|Q9R0U0</t>
  </si>
  <si>
    <t>Myef2</t>
  </si>
  <si>
    <t>sp|Q8C854</t>
  </si>
  <si>
    <t xml:space="preserve">Hnrnpa0 </t>
  </si>
  <si>
    <t>sp|Q9CX86</t>
  </si>
  <si>
    <t>Raly</t>
  </si>
  <si>
    <t>sp|Q64012</t>
  </si>
  <si>
    <t>Ilf2</t>
  </si>
  <si>
    <t>sp|Q9CXY6</t>
  </si>
  <si>
    <t>Srsf9</t>
  </si>
  <si>
    <t>sp|Q9D0B0</t>
  </si>
  <si>
    <t xml:space="preserve">Poldip3 </t>
  </si>
  <si>
    <t>sp|Q8BG81</t>
  </si>
  <si>
    <t>Erh</t>
  </si>
  <si>
    <t>sp|P84089</t>
  </si>
  <si>
    <t xml:space="preserve">Ddx5 </t>
  </si>
  <si>
    <t>sp|Q61656</t>
  </si>
  <si>
    <t>Hnrnpu</t>
  </si>
  <si>
    <t>sp|Q8VEK3</t>
  </si>
  <si>
    <t xml:space="preserve">Syncrip </t>
  </si>
  <si>
    <t>sp|Q7TMK9</t>
  </si>
  <si>
    <t xml:space="preserve">Rbm3 </t>
  </si>
  <si>
    <t>sp|O89086</t>
  </si>
  <si>
    <t xml:space="preserve">Rbm14 </t>
  </si>
  <si>
    <t>sp|Q8C2Q3</t>
  </si>
  <si>
    <t>Khdrbs1</t>
  </si>
  <si>
    <t>sp|Q60749</t>
  </si>
  <si>
    <t>Hnrnpm</t>
  </si>
  <si>
    <t>sp|Q9D0E1</t>
  </si>
  <si>
    <t>Srsf2</t>
  </si>
  <si>
    <t>sp|Q62093</t>
  </si>
  <si>
    <t>Igf2bp3</t>
  </si>
  <si>
    <t>sp|Q9CPN8</t>
  </si>
  <si>
    <t>Hnrnpab</t>
  </si>
  <si>
    <t>sp|Q99020</t>
  </si>
  <si>
    <t>Nono</t>
  </si>
  <si>
    <t>sp|Q99K48</t>
  </si>
  <si>
    <t>Ddx17</t>
  </si>
  <si>
    <t>sp|Q501J6</t>
  </si>
  <si>
    <t>Ythdc1</t>
  </si>
  <si>
    <t>sp|E9Q5K9</t>
  </si>
  <si>
    <t>Pcgf5</t>
  </si>
  <si>
    <t>sp|Q3UK78</t>
  </si>
  <si>
    <t>Sarnp</t>
  </si>
  <si>
    <t>sp|Q9D1J3</t>
  </si>
  <si>
    <t>Srsf7</t>
  </si>
  <si>
    <t>sp|Q8BL97</t>
  </si>
  <si>
    <t>Hnrnpa1</t>
  </si>
  <si>
    <t>sp|P49312</t>
  </si>
  <si>
    <t>Sltm</t>
  </si>
  <si>
    <t>sp|Q8CH25</t>
  </si>
  <si>
    <t xml:space="preserve">Safb2 </t>
  </si>
  <si>
    <t>sp|Q80YR5</t>
  </si>
  <si>
    <t xml:space="preserve">Sap18 </t>
  </si>
  <si>
    <t>sp|O55128</t>
  </si>
  <si>
    <t>Rybp</t>
  </si>
  <si>
    <t>sp|Q8CCI5</t>
  </si>
  <si>
    <t>Hnrnpk</t>
  </si>
  <si>
    <t>sp|P61979</t>
  </si>
  <si>
    <t>Sfpq</t>
  </si>
  <si>
    <t>sp|Q8VIJ6</t>
  </si>
  <si>
    <t>Hnrnpa2b1</t>
  </si>
  <si>
    <t>sp|O88569</t>
  </si>
  <si>
    <t>Tardbp</t>
  </si>
  <si>
    <t>sp|Q921F2</t>
  </si>
  <si>
    <t>Rnmt</t>
  </si>
  <si>
    <t>sp|Q9D0L8</t>
  </si>
  <si>
    <t>Srsf5</t>
  </si>
  <si>
    <t>sp|O35326</t>
  </si>
  <si>
    <t>Matr3</t>
  </si>
  <si>
    <t>sp|Q8K310</t>
  </si>
  <si>
    <t>Elavl1</t>
  </si>
  <si>
    <t>sp|P70372</t>
  </si>
  <si>
    <t>Ssb</t>
  </si>
  <si>
    <t>sp|P32067</t>
  </si>
  <si>
    <t>Fus</t>
  </si>
  <si>
    <t>sp|P56959</t>
  </si>
  <si>
    <t>Trim6</t>
  </si>
  <si>
    <t>sp|Q8BGE7</t>
  </si>
  <si>
    <t>Hnrnpll</t>
  </si>
  <si>
    <t>sp|Q921F4</t>
  </si>
  <si>
    <t>Srsf3</t>
  </si>
  <si>
    <t>sp|P84104</t>
  </si>
  <si>
    <t>Fubp3</t>
  </si>
  <si>
    <t>tr|A2AJ72</t>
  </si>
  <si>
    <t>Khsrp</t>
  </si>
  <si>
    <t>sp|Q3U0V1</t>
  </si>
  <si>
    <t>Igf2bp1</t>
  </si>
  <si>
    <t>sp|O88477</t>
  </si>
  <si>
    <t>Lin28a</t>
  </si>
  <si>
    <t>sp|Q8K3Y3</t>
  </si>
  <si>
    <t>Hmgb1</t>
  </si>
  <si>
    <t>sp|P63158</t>
  </si>
  <si>
    <t>Mybbp1a</t>
  </si>
  <si>
    <t>sp|Q7TPV4</t>
  </si>
  <si>
    <t>Hnrnpa3</t>
  </si>
  <si>
    <t>sp|Q8BG05</t>
  </si>
  <si>
    <t>Dhx9</t>
  </si>
  <si>
    <t>tr|A0A087WPL5</t>
  </si>
  <si>
    <t>Ptbp2</t>
  </si>
  <si>
    <t>sp|Q91Z31</t>
  </si>
  <si>
    <t>Protein_Name</t>
  </si>
  <si>
    <t>&gt;sp|Q62504|MINT_MOUSE Msx2-interacting protein OS=Mus musculus GN=Spen PE=1 SV=2</t>
  </si>
  <si>
    <t>&gt;tr|Q3TL71|Q3TL71_MOUSE Uncharacterized protein OS=Mus musculus GN=Hnrnpk PE=2 SV=1</t>
  </si>
  <si>
    <t>&gt;sp|Q00PI9|HNRL2_MOUSE Heterogeneous nuclear ribonucleoprotein U-like protein 2 OS=Mus musculus GN=Hnrnpul2 PE=1 SV=2</t>
  </si>
  <si>
    <t>&gt;sp|Q91VM5|RMXL1_MOUSE RNA binding motif protein, X-linked-like-1 OS=Mus musculus GN=Rbmxl1 PE=1 SV=1</t>
  </si>
  <si>
    <t>&gt;tr|Q7TT82|Q7TT82_MOUSE Rbm15 protein (Fragment) OS=Mus musculus GN=Rbm15 PE=2 SV=1</t>
  </si>
  <si>
    <t>&gt;sp|Q1PSW8|LIN41_MOUSE E3 ubiquitin-protein ligase TRIM71 OS=Mus musculus GN=Trim71 PE=1 SV=1</t>
  </si>
  <si>
    <t>&gt;tr|A2AN61|A2AN61_MOUSE CDKN1A interacting zinc finger protein 1, isoform CRA_d OS=Mus musculus GN=Ciz1 PE=1 SV=1</t>
  </si>
  <si>
    <t>&gt;sp|O88532|ZFR_MOUSE Zinc finger RNA-binding protein OS=Mus musculus GN=Zfr PE=1 SV=2</t>
  </si>
  <si>
    <t>&gt;tr|Q3UMT8|Q3UMT8_MOUSE Uncharacterized protein OS=Mus musculus GN=Hnrnpr PE=2 SV=1</t>
  </si>
  <si>
    <t>&gt;tr|A6ZI44|A6ZI44_MOUSE Fructose-bisphosphate aldolase OS=Mus musculus GN=Aldoa PE=1 SV=1</t>
  </si>
  <si>
    <t>&gt;sp|Q8VDW0|DX39A_MOUSE ATP-dependent RNA helicase DDX39A OS=Mus musculus GN=Ddx39a PE=1 SV=1</t>
  </si>
  <si>
    <t>&gt;sp|D3YXK2|SAFB1_MOUSE Scaffold attachment factor B1 OS=Mus musculus GN=Safb PE=1 SV=2</t>
  </si>
  <si>
    <t>&gt;sp|Q5DTM8|BRE1A_MOUSE E3 ubiquitin-protein ligase BRE1A OS=Mus musculus GN=Rnf20 PE=1 SV=2</t>
  </si>
  <si>
    <t>&gt;sp|Q9Z1X4|ILF3_MOUSE Interleukin enhancer-binding factor 3 OS=Mus musculus GN=Ilf3 PE=1 SV=2</t>
  </si>
  <si>
    <t>&gt;sp|O08583|THOC4_MOUSE THO complex subunit 4 OS=Mus musculus GN=Alyref PE=1 SV=3</t>
  </si>
  <si>
    <t>&gt;sp|Q9DBR1|XRN2_MOUSE 5'-3' exoribonuclease 2 OS=Mus musculus GN=Xrn2 PE=1 SV=1</t>
  </si>
  <si>
    <t>&gt;sp|Q9CQJ4|RING2_MOUSE E3 ubiquitin-protein ligase RING2 OS=Mus musculus GN=Rnf2 PE=1 SV=1</t>
  </si>
  <si>
    <t>&gt;sp|Q3U319|BRE1B_MOUSE E3 ubiquitin-protein ligase BRE1B OS=Mus musculus GN=Rnf40 PE=1 SV=2</t>
  </si>
  <si>
    <t>&gt;sp|Q9ER69|FL2D_MOUSE Pre-mRNA-splicing regulator WTAP OS=Mus musculus GN=Wtap PE=1 SV=3</t>
  </si>
  <si>
    <t>&gt;tr|Q3UUV0|Q3UUV0_MOUSE CDKN1A-interacting zinc finger protein 1 OS=Mus musculus GN=Ciz1 PE=1 SV=1</t>
  </si>
  <si>
    <t>&gt;tr|Q9DAE2|Q9DAE2_MOUSE RNA-binding motif protein, X-linked-like 2 OS=Mus musculus GN=Rbmxl2 PE=1 SV=1</t>
  </si>
  <si>
    <t>&gt;sp|Q9Z204|HNRPC_MOUSE Heterogeneous nuclear ribonucleoproteins C1/C2 OS=Mus musculus GN=Hnrnpc PE=1 SV=1</t>
  </si>
  <si>
    <t>&gt;tr|Q3UIF3|Q3UIF3_MOUSE Uncharacterized protein OS=Mus musculus GN=Hsp90aa1 PE=2 SV=1</t>
  </si>
  <si>
    <t>&gt;tr|A2AFQ2|A2AFQ2_MOUSE 3-hydroxyacyl-CoA dehydrogenase type-2 OS=Mus musculus GN=Hsd17b10 PE=1 SV=1</t>
  </si>
  <si>
    <t>&gt;sp|P62996|TRA2B_MOUSE Transformer-2 protein homolog beta OS=Mus musculus GN=Tra2b PE=1 SV=1</t>
  </si>
  <si>
    <t>&gt;sp|Q91VC3|IF4A3_MOUSE Eukaryotic initiation factor 4A-III OS=Mus musculus GN=Eif4a3 PE=1 SV=3</t>
  </si>
  <si>
    <t>&gt;sp|P28659|CELF1_MOUSE CUGBP Elav-like family member 1 OS=Mus musculus GN=Celf1 PE=1 SV=2</t>
  </si>
  <si>
    <t>&gt;tr|G3UYN0|G3UYN0_MOUSE L1TD1 OS=Mus musculus GN=L1td1 PE=1 SV=1</t>
  </si>
  <si>
    <t>&gt;sp|P26369|U2AF2_MOUSE Splicing factor U2AF 65 kDa subunit OS=Mus musculus GN=U2af2 PE=1 SV=3</t>
  </si>
  <si>
    <t>&gt;sp|Q60668|HNRPD_MOUSE Heterogeneous nuclear ribonucleoprotein D0 OS=Mus musculus GN=Hnrnpd PE=1 SV=2</t>
  </si>
  <si>
    <t>&gt;sp|Q6NZF1|ZC11A_MOUSE Zinc finger CCCH domain-containing protein 11A OS=Mus musculus GN=Zc3h11a PE=1 SV=1</t>
  </si>
  <si>
    <t>&gt;sp|Q569Z6|TR150_MOUSE Thyroid hormone receptor-associated protein 3 OS=Mus musculus GN=Thrap3 PE=1 SV=1</t>
  </si>
  <si>
    <t>&gt;sp|P50136|ODBA_MOUSE 2-oxoisovalerate dehydrogenase subunit alpha, mitochondrial OS=Mus musculus GN=Bckdha PE=1 SV=1</t>
  </si>
  <si>
    <t>&gt;sp|P30681|HMGB2_MOUSE High mobility group protein B2 OS=Mus musculus GN=Hmgb2 PE=1 SV=3</t>
  </si>
  <si>
    <t>&gt;sp|Q921M3|SF3B3_MOUSE Splicing factor 3B subunit 3 OS=Mus musculus GN=Sf3b3 PE=1 SV=1</t>
  </si>
  <si>
    <t>&gt;tr|G5E924|G5E924_MOUSE Heterogeneous nuclear ribonucleoprotein L (Fragment) OS=Mus musculus GN=Hnrnpl PE=1 SV=1</t>
  </si>
  <si>
    <t>&gt;sp|A2AIV2|VIR_MOUSE Protein virilizer homolog OS=Mus musculus GN=Virma PE=1 SV=1</t>
  </si>
  <si>
    <t>&gt;sp|Q99MR6|SRRT_MOUSE Serrate RNA effector molecule homolog OS=Mus musculus GN=Srrt PE=1 SV=1</t>
  </si>
  <si>
    <t>&gt;tr|Q3TIV3|Q3TIV3_MOUSE Poly [ADP-ribose] polymerase OS=Mus musculus GN=Parp1 PE=2 SV=1</t>
  </si>
  <si>
    <t>&gt;sp|Q8CCS6|PABP2_MOUSE Polyadenylate-binding protein 2 OS=Mus musculus GN=Pabpn1 PE=1 SV=3</t>
  </si>
  <si>
    <t>&gt;sp|Q5SSK3|TEFM_MOUSE Transcription elongation factor, mitochondrial OS=Mus musculus GN=Tefm PE=1 SV=1</t>
  </si>
  <si>
    <t>&gt;sp|Q6P4T2|U520_MOUSE U5 small nuclear ribonucleoprotein 200 kDa helicase OS=Mus musculus GN=Snrnp200 PE=1 SV=1</t>
  </si>
  <si>
    <t>&gt;sp|Q9Z130|HNRDL_MOUSE Heterogeneous nuclear ribonucleoprotein D-like OS=Mus musculus GN=Hnrnpdl PE=1 SV=1</t>
  </si>
  <si>
    <t>&gt;sp|P27612|PLAP_MOUSE Phospholipase A-2-activating protein OS=Mus musculus GN=Plaa PE=1 SV=4</t>
  </si>
  <si>
    <t>&gt;sp|Q9Z1N5|DX39B_MOUSE Spliceosome RNA helicase Ddx39b OS=Mus musculus GN=Ddx39b PE=1 SV=1</t>
  </si>
  <si>
    <t>&gt;sp|Q8BP71|RFOX2_MOUSE RNA binding protein fox-1 homolog 2 OS=Mus musculus GN=Rbfox2 PE=1 SV=2</t>
  </si>
  <si>
    <t>&gt;sp|Q9R0U0|SRS10_MOUSE Serine/arginine-rich splicing factor 10 OS=Mus musculus GN=Srsf10 PE=1 SV=2</t>
  </si>
  <si>
    <t>&gt;sp|Q3UHK8|TNR6A_MOUSE Trinucleotide repeat-containing gene 6A protein OS=Mus musculus GN=Tnrc6a PE=2 SV=1</t>
  </si>
  <si>
    <t>&gt;tr|Q571M2|Q571M2_MOUSE MKIAA4025 protein (Fragment) OS=Mus musculus GN=Hspa4 PE=2 SV=1</t>
  </si>
  <si>
    <t>&gt;sp|P52825|CPT2_MOUSE Carnitine O-palmitoyltransferase 2, mitochondrial OS=Mus musculus GN=Cpt2 PE=1 SV=2</t>
  </si>
  <si>
    <t>&gt;sp|P57780|ACTN4_MOUSE Alpha-actinin-4 OS=Mus musculus GN=Actn4 PE=1 SV=1</t>
  </si>
  <si>
    <t>&gt;sp|Q8C854|MYEF2_MOUSE Myelin expression factor 2 OS=Mus musculus GN=Myef2 PE=1 SV=1</t>
  </si>
  <si>
    <t>&gt;sp|Q9CX86|ROA0_MOUSE Heterogeneous nuclear ribonucleoprotein A0 OS=Mus musculus GN=Hnrnpa0 PE=1 SV=1</t>
  </si>
  <si>
    <t>&gt;sp|Q64012|RALY_MOUSE RNA-binding protein Raly OS=Mus musculus GN=Raly PE=1 SV=3</t>
  </si>
  <si>
    <t>&gt;tr|A0A0G2JGW9|A0A0G2JGW9_MOUSE Far upstream element-binding protein 1 OS=Mus musculus GN=Fubp1 PE=1 SV=1</t>
  </si>
  <si>
    <t>&gt;sp|Q9CXY6|ILF2_MOUSE Interleukin enhancer-binding factor 2 OS=Mus musculus GN=Ilf2 PE=1 SV=1</t>
  </si>
  <si>
    <t>&gt;tr|Q3U8U8|Q3U8U8_MOUSE Polyadenylate-binding protein OS=Mus musculus GN=Pabpc1 PE=2 SV=1</t>
  </si>
  <si>
    <t>&gt;sp|Q9D0B0|SRSF9_MOUSE Serine/arginine-rich splicing factor 9 OS=Mus musculus GN=Srsf9 PE=1 SV=1</t>
  </si>
  <si>
    <t>&gt;tr|Q3UEI6|Q3UEI6_MOUSE Uncharacterized protein OS=Mus musculus GN=Serbp1 PE=2 SV=1</t>
  </si>
  <si>
    <t>&gt;sp|Q60848|HELLS_MOUSE Lymphocyte-specific helicase OS=Mus musculus GN=Hells PE=1 SV=2</t>
  </si>
  <si>
    <t>&gt;sp|Q61545|EWS_MOUSE RNA-binding protein EWS OS=Mus musculus GN=Ewsr1 PE=1 SV=2</t>
  </si>
  <si>
    <t>&gt;sp|Q9CXJ1|SYEM_MOUSE Probable glutamate--tRNA ligase, mitochondrial OS=Mus musculus GN=Ears2 PE=1 SV=1</t>
  </si>
  <si>
    <t>&gt;tr|Q3TF18|Q3TF18_MOUSE Poly [ADP-ribose] polymerase OS=Mus musculus GN=Parp1 PE=2 SV=1</t>
  </si>
  <si>
    <t>&gt;sp|Q8BG81|PDIP3_MOUSE Polymerase delta-interacting protein 3 OS=Mus musculus GN=Poldip3 PE=1 SV=1</t>
  </si>
  <si>
    <t>&gt;sp|P84089|ERH_MOUSE Enhancer of rudimentary homolog OS=Mus musculus GN=Erh PE=1 SV=1</t>
  </si>
  <si>
    <t>&gt;sp|Q61699|HS105_MOUSE Heat shock protein 105 kDa OS=Mus musculus GN=Hsph1 PE=1 SV=2</t>
  </si>
  <si>
    <t>&gt;sp|Q61656|DDX5_MOUSE Probable ATP-dependent RNA helicase DDX5 OS=Mus musculus GN=Ddx5 PE=1 SV=2</t>
  </si>
  <si>
    <t>&gt;sp|Q8VEK3|HNRPU_MOUSE Heterogeneous nuclear ribonucleoprotein U OS=Mus musculus GN=Hnrnpu PE=1 SV=1</t>
  </si>
  <si>
    <t>&gt;sp|Q7TMK9|HNRPQ_MOUSE Heterogeneous nuclear ribonucleoprotein Q OS=Mus musculus GN=Syncrip PE=1 SV=2</t>
  </si>
  <si>
    <t>&gt;sp|O89086|RBM3_MOUSE RNA-binding protein 3 OS=Mus musculus GN=Rbm3 PE=1 SV=1</t>
  </si>
  <si>
    <t>&gt;sp|Q8R326|PSPC1_MOUSE Paraspeckle component 1 OS=Mus musculus GN=Pspc1 PE=1 SV=1</t>
  </si>
  <si>
    <t>&gt;sp|P61327|MGN_MOUSE Protein mago nashi homolog OS=Mus musculus GN=Magoh PE=2 SV=1</t>
  </si>
  <si>
    <t>&gt;tr|Q3UK61|Q3UK61_MOUSE Succinyl-CoA:3-ketoacid-coenzyme A transferase OS=Mus musculus GN=Oxct1 PE=2 SV=1</t>
  </si>
  <si>
    <t>&gt;tr|Q3ULP9|Q3ULP9_MOUSE Uncharacterized protein OS=Mus musculus GN=Fubp3 PE=2 SV=1</t>
  </si>
  <si>
    <t>&gt;tr|Q8CFK5|Q8CFK5_MOUSE Lysine--tRNA ligase OS=Mus musculus GN=Kars PE=2 SV=1</t>
  </si>
  <si>
    <t>&gt;sp|Q9WUA3|PFKAP_MOUSE ATP-dependent 6-phosphofructokinase, platelet type OS=Mus musculus GN=Pfkp PE=1 SV=1</t>
  </si>
  <si>
    <t>&gt;sp|P48760|FOLC_MOUSE Folylpolyglutamate synthase, mitochondrial OS=Mus musculus GN=Fpgs PE=1 SV=3</t>
  </si>
  <si>
    <t>&gt;sp|Q8C2Q3|RBM14_MOUSE RNA-binding protein 14 OS=Mus musculus GN=Rbm14 PE=1 SV=1</t>
  </si>
  <si>
    <t>&gt;sp|Q60749|KHDR1_MOUSE KH domain-containing, RNA-binding, signal transduction-associated protein 1 OS=Mus musculus GN=Khdrbs1 PE=1 SV=2</t>
  </si>
  <si>
    <t>&gt;tr|E9PZF0|E9PZF0_MOUSE Nucleoside diphosphate kinase OS=Mus musculus GN=Gm20390 PE=3 SV=1</t>
  </si>
  <si>
    <t>&gt;sp|Q78PY7|SND1_MOUSE Staphylococcal nuclease domain-containing protein 1 OS=Mus musculus GN=Snd1 PE=1 SV=1</t>
  </si>
  <si>
    <t>&gt;sp|Q9D0E1|HNRPM_MOUSE Heterogeneous nuclear ribonucleoprotein M OS=Mus musculus GN=Hnrnpm PE=1 SV=3</t>
  </si>
  <si>
    <t>&gt;sp|P62960|YBOX1_MOUSE Nuclease-sensitive element-binding protein 1 OS=Mus musculus GN=Ybx1 PE=1 SV=3</t>
  </si>
  <si>
    <t>&gt;tr|Q91X76|Q91X76_MOUSE 5'-nucleotidase domain-containing 2 OS=Mus musculus GN=Nt5dc2 PE=1 SV=1</t>
  </si>
  <si>
    <t>&gt;sp|Q62093|SRSF2_MOUSE Serine/arginine-rich splicing factor 2 OS=Mus musculus GN=Srsf2 PE=1 SV=4</t>
  </si>
  <si>
    <t>&gt;sp|Q9CPN8|IF2B3_MOUSE Insulin-like growth factor 2 mRNA-binding protein 3 OS=Mus musculus GN=Igf2bp3 PE=1 SV=1</t>
  </si>
  <si>
    <t>&gt;sp|Q8VDM6|HNRL1_MOUSE Heterogeneous nuclear ribonucleoprotein U-like protein 1 OS=Mus musculus GN=Hnrnpul1 PE=1 SV=1</t>
  </si>
  <si>
    <t>&gt;sp|Q8VC52|RBPS2_MOUSE RNA-binding protein with multiple splicing 2 OS=Mus musculus GN=Rbpms2 PE=1 SV=1</t>
  </si>
  <si>
    <t>&gt;sp|Q9EPU0|RENT1_MOUSE Regulator of nonsense transcripts 1 OS=Mus musculus GN=Upf1 PE=1 SV=2</t>
  </si>
  <si>
    <t>&gt;tr|Q3U6X2|Q3U6X2_MOUSE Uncharacterized protein OS=Mus musculus GN=Hnrnpk PE=2 SV=1</t>
  </si>
  <si>
    <t>&gt;sp|B2RQC6|PYR1_MOUSE CAD protein OS=Mus musculus GN=Cad PE=1 SV=1</t>
  </si>
  <si>
    <t>&gt;sp|P62983|RS27A_MOUSE Ubiquitin-40S ribosomal protein S27a OS=Mus musculus GN=Rps27a PE=1 SV=2</t>
  </si>
  <si>
    <t>&gt;sp|P23116|EIF3A_MOUSE Eukaryotic translation initiation factor 3 subunit A OS=Mus musculus GN=Eif3a PE=1 SV=5</t>
  </si>
  <si>
    <t>&gt;sp|Q80Y81|RNZ2_MOUSE Zinc phosphodiesterase ELAC protein 2 OS=Mus musculus GN=Elac2 PE=1 SV=1</t>
  </si>
  <si>
    <t>&gt;sp|Q9CQC6|BZW1_MOUSE Basic leucine zipper and W2 domain-containing protein 1 OS=Mus musculus GN=Bzw1 PE=1 SV=1</t>
  </si>
  <si>
    <t>&gt;sp|P20108|PRDX3_MOUSE Thioredoxin-dependent peroxide reductase, mitochondrial OS=Mus musculus GN=Prdx3 PE=1 SV=1</t>
  </si>
  <si>
    <t>&gt;sp|Q99020|ROAA_MOUSE Heterogeneous nuclear ribonucleoprotein A/B OS=Mus musculus GN=Hnrnpab PE=1 SV=1</t>
  </si>
  <si>
    <t>&gt;sp|Q99K48|NONO_MOUSE Non-POU domain-containing octamer-binding protein OS=Mus musculus GN=Nono PE=1 SV=3</t>
  </si>
  <si>
    <t>&gt;sp|Q3TWW8|SRSF6_MOUSE Serine/arginine-rich splicing factor 6 OS=Mus musculus GN=Srsf6 PE=1 SV=1</t>
  </si>
  <si>
    <t>&gt;sp|Q9JII5|DAZP1_MOUSE DAZ-associated protein 1 OS=Mus musculus GN=Dazap1 PE=1 SV=2</t>
  </si>
  <si>
    <t>&gt;tr|Q5RJV5|Q5RJV5_MOUSE Polypyrimidine tract binding protein 1 OS=Mus musculus GN=Ptbp1 PE=2 SV=1</t>
  </si>
  <si>
    <t>&gt;sp|Q501J6|DDX17_MOUSE Probable ATP-dependent RNA helicase DDX17 OS=Mus musculus GN=Ddx17 PE=1 SV=1</t>
  </si>
  <si>
    <t>&gt;sp|Q9D6R2|IDH3A_MOUSE Isocitrate dehydrogenase [NAD] subunit alpha, mitochondrial OS=Mus musculus GN=Idh3a PE=1 SV=1</t>
  </si>
  <si>
    <t>&gt;sp|E9Q5K9|YTDC1_MOUSE YTH domain-containing protein 1 OS=Mus musculus GN=Ythdc1 PE=1 SV=2</t>
  </si>
  <si>
    <t>&gt;sp|Q924H7|WAC_MOUSE WW domain-containing adapter protein with coiled-coil OS=Mus musculus GN=Wac PE=1 SV=2</t>
  </si>
  <si>
    <t>&gt;sp|Q61881|MCM7_MOUSE DNA replication licensing factor MCM7 OS=Mus musculus GN=Mcm7 PE=1 SV=1</t>
  </si>
  <si>
    <t>&gt;sp|Q99LF4|RTCB_MOUSE tRNA-splicing ligase RtcB homolog OS=Mus musculus GN=Rtcb PE=1 SV=1</t>
  </si>
  <si>
    <t>&gt;sp|P83917|CBX1_MOUSE Chromobox protein homolog 1 OS=Mus musculus GN=Cbx1 PE=1 SV=1</t>
  </si>
  <si>
    <t>&gt;sp|Q8CG76|ARK72_MOUSE Aflatoxin B1 aldehyde reductase member 2 OS=Mus musculus GN=Akr7a2 PE=1 SV=3</t>
  </si>
  <si>
    <t>&gt;sp|Q923Z3|MTO1_MOUSE Protein MTO1 homolog, mitochondrial OS=Mus musculus GN=Mto1 PE=2 SV=1</t>
  </si>
  <si>
    <t>&gt;sp|Q91YP0|L2HDH_MOUSE L-2-hydroxyglutarate dehydrogenase, mitochondrial OS=Mus musculus GN=L2hgdh PE=1 SV=1</t>
  </si>
  <si>
    <t>&gt;sp|Q63870|CO7A1_MOUSE Collagen alpha-1(VII) chain OS=Mus musculus GN=Col7a1 PE=1 SV=3</t>
  </si>
  <si>
    <t>&gt;sp|Q6ZQ08|CNOT1_MOUSE CCR4-NOT transcription complex subunit 1 OS=Mus musculus GN=Cnot1 PE=1 SV=2</t>
  </si>
  <si>
    <t>&gt;sp|Q80TH2|ERBIN_MOUSE Erbin OS=Mus musculus GN=Erbin PE=1 SV=3</t>
  </si>
  <si>
    <t>&gt;sp|Q9DCB8|ISCA2_MOUSE Iron-sulfur cluster assembly 2 homolog, mitochondrial OS=Mus musculus GN=Isca2 PE=1 SV=2</t>
  </si>
  <si>
    <t>&gt;tr|A2A4X6|A2A4X6_MOUSE MCG21910 OS=Mus musculus GN=Gm12355 PE=4 SV=1</t>
  </si>
  <si>
    <t>&gt;tr|A2AL12|A2AL12_MOUSE Heterogeneous nuclear ribonucleoprotein A3 OS=Mus musculus GN=Hnrnpa3 PE=1 SV=1</t>
  </si>
  <si>
    <t>&gt;tr|F8WI22|F8WI22_MOUSE Bcl-2-associated transcription factor 1 OS=Mus musculus GN=Bclaf1 PE=1 SV=1</t>
  </si>
  <si>
    <t>&gt;sp|Q2YDW2|MSTO1_MOUSE Protein misato homolog 1 OS=Mus musculus GN=Msto1 PE=1 SV=1</t>
  </si>
  <si>
    <t>&gt;sp|Q3UQ84|SYTM_MOUSE Threonine--tRNA ligase, mitochondrial OS=Mus musculus GN=Tars2 PE=1 SV=1</t>
  </si>
  <si>
    <t>&gt;sp|P61957|SUMO2_MOUSE Small ubiquitin-related modifier 2 OS=Mus musculus GN=Sumo2 PE=1 SV=1</t>
  </si>
  <si>
    <t>&gt;sp|Q3UK78|PCGF5_MOUSE Polycomb group RING finger protein 5 OS=Mus musculus GN=Pcgf5 PE=1 SV=1</t>
  </si>
  <si>
    <t>&gt;sp|Q9D1J3|SARNP_MOUSE SAP domain-containing ribonucleoprotein OS=Mus musculus GN=Sarnp PE=1 SV=3</t>
  </si>
  <si>
    <t>&gt;sp|Q8BL97|SRSF7_MOUSE Serine/arginine-rich splicing factor 7 OS=Mus musculus GN=Srsf7 PE=1 SV=1</t>
  </si>
  <si>
    <t>&gt;sp|Q3URE1|ACSF3_MOUSE Acyl-CoA synthetase family member 3, mitochondrial OS=Mus musculus GN=Acsf3 PE=1 SV=2</t>
  </si>
  <si>
    <t>&gt;sp|P63325|RS10_MOUSE 40S ribosomal protein S10 OS=Mus musculus GN=Rps10 PE=1 SV=1</t>
  </si>
  <si>
    <t>&gt;tr|D3Z1S8|D3Z1S8_MOUSE 40S ribosomal protein S5 (Fragment) OS=Mus musculus GN=Rps5 PE=1 SV=1</t>
  </si>
  <si>
    <t>&gt;sp|Q8CC88|VWA8_MOUSE von Willebrand factor A domain-containing protein 8 OS=Mus musculus GN=Vwa8 PE=1 SV=2</t>
  </si>
  <si>
    <t>&gt;sp|P60867|RS20_MOUSE 40S ribosomal protein S20 OS=Mus musculus GN=Rps20 PE=1 SV=1</t>
  </si>
  <si>
    <t>&gt;sp|Q05920|PYC_MOUSE Pyruvate carboxylase, mitochondrial OS=Mus musculus GN=Pc PE=1 SV=1</t>
  </si>
  <si>
    <t>&gt;sp|Q9Z1Q9|SYVC_MOUSE Valine--tRNA ligase OS=Mus musculus GN=Vars PE=1 SV=1</t>
  </si>
  <si>
    <t>&gt;sp|Q99M87|DNJA3_MOUSE DnaJ homolog subfamily A member 3, mitochondrial OS=Mus musculus GN=Dnaja3 PE=1 SV=1</t>
  </si>
  <si>
    <t>&gt;sp|P52196|THTR_MOUSE Thiosulfate sulfurtransferase OS=Mus musculus GN=Tst PE=1 SV=3</t>
  </si>
  <si>
    <t>&gt;sp|Q8BFP9|PDK1_MOUSE [Pyruvate dehydrogenase (acetyl-transferring)] kinase isozyme 1, mitochondrial OS=Mus musculus GN=Pdk1 PE=1 SV=2</t>
  </si>
  <si>
    <t>&gt;sp|P49312|ROA1_MOUSE Heterogeneous nuclear ribonucleoprotein A1 OS=Mus musculus GN=Hnrnpa1 PE=1 SV=2</t>
  </si>
  <si>
    <t>&gt;tr|J3QNY1|J3QNY1_MOUSE Predicted pseudogene 9242 OS=Mus musculus GN=Gm9242 PE=4 SV=1</t>
  </si>
  <si>
    <t>&gt;sp|E9Q784|ZC3HD_MOUSE Zinc finger CCCH domain-containing protein 13 OS=Mus musculus GN=Zc3h13 PE=1 SV=1</t>
  </si>
  <si>
    <t>&gt;sp|Q9CW46|RAVR1_MOUSE Ribonucleoprotein PTB-binding 1 OS=Mus musculus GN=Raver1 PE=1 SV=2</t>
  </si>
  <si>
    <t>&gt;sp|Q8CH25|SLTM_MOUSE SAFB-like transcription modulator OS=Mus musculus GN=Sltm PE=1 SV=1</t>
  </si>
  <si>
    <t>&gt;sp|O35841|API5_MOUSE Apoptosis inhibitor 5 OS=Mus musculus GN=Api5 PE=1 SV=2</t>
  </si>
  <si>
    <t>&gt;sp|Q80YR5|SAFB2_MOUSE Scaffold attachment factor B2 OS=Mus musculus GN=Safb2 PE=1 SV=2</t>
  </si>
  <si>
    <t>&gt;sp|Q64213|SF01_MOUSE Splicing factor 1 OS=Mus musculus GN=Sf1 PE=1 SV=6</t>
  </si>
  <si>
    <t>&gt;sp|Q01320|TOP2A_MOUSE DNA topoisomerase 2-alpha OS=Mus musculus GN=Top2a PE=1 SV=2</t>
  </si>
  <si>
    <t>&gt;sp|Q9JKB3|YBOX3_MOUSE Y-box-binding protein 3 OS=Mus musculus GN=Ybx3 PE=1 SV=2</t>
  </si>
  <si>
    <t>&gt;sp|Q3UYV9|NCBP1_MOUSE Nuclear cap-binding protein subunit 1 OS=Mus musculus GN=Ncbp1 PE=1 SV=2</t>
  </si>
  <si>
    <t>&gt;sp|Q6NVF9|CPSF6_MOUSE Cleavage and polyadenylation specificity factor subunit 6 OS=Mus musculus GN=Cpsf6 PE=1 SV=1</t>
  </si>
  <si>
    <t>&gt;sp|P63168|DYL1_MOUSE Dynein light chain 1, cytoplasmic OS=Mus musculus GN=Dynll1 PE=1 SV=1</t>
  </si>
  <si>
    <t>&gt;sp|Q99M28|RNPS1_MOUSE RNA-binding protein with serine-rich domain 1 OS=Mus musculus GN=Rnps1 PE=1 SV=1</t>
  </si>
  <si>
    <t>&gt;sp|O35691|PININ_MOUSE Pinin OS=Mus musculus GN=Pnn PE=1 SV=4</t>
  </si>
  <si>
    <t>&gt;sp|Q91W39|NCOA5_MOUSE Nuclear receptor coactivator 5 OS=Mus musculus GN=Ncoa5 PE=1 SV=1</t>
  </si>
  <si>
    <t>&gt;sp|P47911|RL6_MOUSE 60S ribosomal protein L6 OS=Mus musculus GN=Rpl6 PE=1 SV=3</t>
  </si>
  <si>
    <t>&gt;sp|P97315|CSRP1_MOUSE Cysteine and glycine-rich protein 1 OS=Mus musculus GN=Csrp1 PE=1 SV=3</t>
  </si>
  <si>
    <t>&gt;sp|O55201|SPT5H_MOUSE Transcription elongation factor SPT5 OS=Mus musculus GN=Supt5h PE=1 SV=1</t>
  </si>
  <si>
    <t>&gt;sp|P10711|TCEA1_MOUSE Transcription elongation factor A protein 1 OS=Mus musculus GN=Tcea1 PE=1 SV=2</t>
  </si>
  <si>
    <t>&gt;sp|Q8VDP4|CCAR2_MOUSE Cell cycle and apoptosis regulator protein 2 OS=Mus musculus GN=Ccar2 PE=1 SV=2</t>
  </si>
  <si>
    <t>&gt;sp|Q99KP6|PRP19_MOUSE Pre-mRNA-processing factor 19 OS=Mus musculus GN=Prpf19 PE=1 SV=1</t>
  </si>
  <si>
    <t>&gt;sp|P97351|RS3A_MOUSE 40S ribosomal protein S3a OS=Mus musculus GN=Rps3a PE=1 SV=3</t>
  </si>
  <si>
    <t>&gt;tr|D3YTQ3|D3YTQ3_MOUSE Heterogeneous nuclear ribonucleoprotein D-like OS=Mus musculus GN=Hnrnpdl PE=1 SV=1</t>
  </si>
  <si>
    <t>&gt;sp|P52912|TIA1_MOUSE Nucleolysin TIA-1 OS=Mus musculus GN=Tia1 PE=1 SV=1</t>
  </si>
  <si>
    <t>&gt;sp|Q62189|SNRPA_MOUSE U1 small nuclear ribonucleoprotein A OS=Mus musculus GN=Snrpa PE=1 SV=3</t>
  </si>
  <si>
    <t>&gt;sp|Q8R164|BPHL_MOUSE Valacyclovir hydrolase OS=Mus musculus GN=Bphl PE=1 SV=1</t>
  </si>
  <si>
    <t>&gt;tr|A2ANY6|A2ANY6_MOUSE Midasin OS=Mus musculus GN=Mdn1 PE=1 SV=1</t>
  </si>
  <si>
    <t>&gt;sp|Q9R0P3|ESTD_MOUSE S-formylglutathione hydrolase OS=Mus musculus GN=Esd PE=1 SV=1</t>
  </si>
  <si>
    <t>&gt;sp|O55128|SAP18_MOUSE Histone deacetylase complex subunit SAP18 OS=Mus musculus GN=Sap18 PE=1 SV=1</t>
  </si>
  <si>
    <t>&gt;sp|O88466|ZN106_MOUSE Zinc finger protein 106 OS=Mus musculus GN=Znf106 PE=1 SV=3</t>
  </si>
  <si>
    <t>&gt;sp|O89079|COPE_MOUSE Coatomer subunit epsilon OS=Mus musculus GN=Cope PE=1 SV=3</t>
  </si>
  <si>
    <t>&gt;sp|P63005|LIS1_MOUSE Platelet-activating factor acetylhydrolase IB subunit alpha OS=Mus musculus GN=Pafah1b1 PE=1 SV=2</t>
  </si>
  <si>
    <t>&gt;sp|Q8CCI5|RYBP_MOUSE RING1 and YY1-binding protein OS=Mus musculus GN=Rybp PE=1 SV=1</t>
  </si>
  <si>
    <t>&gt;sp|Q9D0R2|SYTC_MOUSE Threonine--tRNA ligase, cytoplasmic OS=Mus musculus GN=Tars PE=1 SV=2</t>
  </si>
  <si>
    <t>&gt;tr|Q3U8V1|Q3U8V1_MOUSE Uncharacterized protein OS=Mus musculus GN=Poldip3 PE=2 SV=1</t>
  </si>
  <si>
    <t>&gt;tr|Q3UDA7|Q3UDA7_MOUSE Uncharacterized protein (Fragment) OS=Mus musculus GN=Npm1 PE=2 SV=1</t>
  </si>
  <si>
    <t>&gt;tr|Q3UPA3|Q3UPA3_MOUSE Rab GDP dissociation inhibitor (Fragment) OS=Mus musculus GN=Gdi2 PE=2 SV=1</t>
  </si>
  <si>
    <t>&gt;tr|V9GWY0|V9GWY0_MOUSE 40S ribosomal protein S4 OS=Mus musculus GN=Gm15013 PE=3 SV=1</t>
  </si>
  <si>
    <t>&gt;sp|O88291|ZN326_MOUSE DBIRD complex subunit ZNF326 OS=Mus musculus GN=Znf326 PE=1 SV=1</t>
  </si>
  <si>
    <t>&gt;sp|Q9CWG8|NDUF7_MOUSE Protein arginine methyltransferase NDUFAF7, mitochondrial OS=Mus musculus GN=Ndufaf7 PE=1 SV=4</t>
  </si>
  <si>
    <t>&gt;sp|Q91W50|CSDE1_MOUSE Cold shock domain-containing protein E1 OS=Mus musculus GN=Csde1 PE=1 SV=1</t>
  </si>
  <si>
    <t>&gt;sp|Q68FL6|SYMC_MOUSE Methionine--tRNA ligase, cytoplasmic OS=Mus musculus GN=Mars PE=1 SV=1</t>
  </si>
  <si>
    <t>&gt;sp|Q91YT7|YTHD2_MOUSE YTH domain-containing family protein 2 OS=Mus musculus GN=Ythdf2 PE=1 SV=1</t>
  </si>
  <si>
    <t>&gt;sp|Q8BTQ0|PCGF3_MOUSE Polycomb group RING finger protein 3 OS=Mus musculus GN=PcgF3 PE=1 SV=1</t>
  </si>
  <si>
    <t>&gt;tr|A0A1B0GS68|A0A1B0GS68_MOUSE Predicted gene 45713 OS=Mus musculus GN=Gm45713 PE=2 SV=1</t>
  </si>
  <si>
    <t>&gt;sp|Q8VDJ3|VIGLN_MOUSE Vigilin OS=Mus musculus GN=Hdlbp PE=1 SV=1</t>
  </si>
  <si>
    <t>&gt;sp|Q8VCW8|ACSF2_MOUSE Acyl-CoA synthetase family member 2, mitochondrial OS=Mus musculus GN=Acsf2 PE=1 SV=1</t>
  </si>
  <si>
    <t>&gt;sp|P54276|MSH6_MOUSE DNA mismatch repair protein Msh6 OS=Mus musculus GN=Msh6 PE=1 SV=3</t>
  </si>
  <si>
    <t>&gt;sp|Q80YD1|SUV3_MOUSE ATP-dependent RNA helicase SUPV3L1, mitochondrial OS=Mus musculus GN=Supv3l1 PE=1 SV=1</t>
  </si>
  <si>
    <t>&gt;sp|P14148|RL7_MOUSE 60S ribosomal protein L7 OS=Mus musculus GN=Rpl7 PE=1 SV=2</t>
  </si>
  <si>
    <t>&gt;sp|P68254|1433T_MOUSE 14-3-3 protein theta OS=Mus musculus GN=Ywhaq PE=1 SV=1</t>
  </si>
  <si>
    <t>&gt;sp|Q8K1J6|TRNT1_MOUSE CCA tRNA nucleotidyltransferase 1, mitochondrial OS=Mus musculus GN=Trnt1 PE=1 SV=1</t>
  </si>
  <si>
    <t>&gt;sp|P57784|RU2A_MOUSE U2 small nuclear ribonucleoprotein A' OS=Mus musculus GN=Snrpa1 PE=1 SV=2</t>
  </si>
  <si>
    <t>&gt;sp|P62320|SMD3_MOUSE Small nuclear ribonucleoprotein Sm D3 OS=Mus musculus GN=Snrpd3 PE=1 SV=1</t>
  </si>
  <si>
    <t>&gt;sp|Q9CPV4|GLOD4_MOUSE Glyoxalase domain-containing protein 4 OS=Mus musculus GN=Glod4 PE=1 SV=1</t>
  </si>
  <si>
    <t>&gt;sp|P47754|CAZA2_MOUSE F-actin-capping protein subunit alpha-2 OS=Mus musculus GN=Capza2 PE=1 SV=3</t>
  </si>
  <si>
    <t>&gt;sp|P59328|WDHD1_MOUSE WD repeat and HMG-box DNA-binding protein 1 OS=Mus musculus GN=Wdhd1 PE=1 SV=2</t>
  </si>
  <si>
    <t>&gt;sp|P62918|RL8_MOUSE 60S ribosomal protein L8 OS=Mus musculus GN=Rpl8 PE=1 SV=2</t>
  </si>
  <si>
    <t>&gt;sp|Q8JZN5|ACAD9_MOUSE Acyl-CoA dehydrogenase family member 9, mitochondrial OS=Mus musculus GN=Acad9 PE=1 SV=2</t>
  </si>
  <si>
    <t>&gt;sp|O70400|PDLI1_MOUSE PDZ and LIM domain protein 1 OS=Mus musculus GN=Pdlim1 PE=1 SV=4</t>
  </si>
  <si>
    <t>&gt;tr|Q61782|Q61782_MOUSE Type I epidermal keratin mRNA, 3'end (Fragment) OS=Mus musculus PE=2 SV=1</t>
  </si>
  <si>
    <t>&gt;sp|Q922E6|FAKD2_MOUSE FAST kinase domain-containing protein 2, mitochondrial OS=Mus musculus GN=Fastkd2 PE=2 SV=2</t>
  </si>
  <si>
    <t>&gt;sp|Q9CWR8|DNM3L_MOUSE DNA (cytosine-5)-methyltransferase 3-like OS=Mus musculus GN=Dnmt3l PE=1 SV=1</t>
  </si>
  <si>
    <t>&gt;sp|O88396|GRPE2_MOUSE GrpE protein homolog 2, mitochondrial OS=Mus musculus GN=Grpel2 PE=2 SV=2</t>
  </si>
  <si>
    <t>&gt;sp|P61979|HNRPK_MOUSE Heterogeneous nuclear ribonucleoprotein K OS=Mus musculus GN=Hnrnpk PE=1 SV=1</t>
  </si>
  <si>
    <t>&gt;tr|Q99K87|Q99K87_MOUSE Serine hydroxymethyltransferase OS=Mus musculus GN=Shmt2 PE=2 SV=1</t>
  </si>
  <si>
    <t>&gt;sp|Q9Z2X1|HNRPF_MOUSE Heterogeneous nuclear ribonucleoprotein F OS=Mus musculus GN=Hnrnpf PE=1 SV=3</t>
  </si>
  <si>
    <t>&gt;sp|O88569|ROA2_MOUSE Heterogeneous nuclear ribonucleoproteins A2/B1 OS=Mus musculus GN=Hnrnpa2b1 PE=1 SV=2</t>
  </si>
  <si>
    <t>&gt;sp|Q8VIJ6|SFPQ_MOUSE Splicing factor, proline- and glutamine-rich OS=Mus musculus GN=Sfpq PE=1 SV=1</t>
  </si>
  <si>
    <t>&gt;sp|Q6PDM2|SRSF1_MOUSE Serine/arginine-rich splicing factor 1 OS=Mus musculus GN=Srsf1 PE=1 SV=3</t>
  </si>
  <si>
    <t>&gt;sp|P28656|NP1L1_MOUSE Nucleosome assembly protein 1-like 1 OS=Mus musculus GN=Nap1l1 PE=1 SV=2</t>
  </si>
  <si>
    <t>&gt;sp|P25206|MCM3_MOUSE DNA replication licensing factor MCM3 OS=Mus musculus GN=Mcm3 PE=1 SV=2</t>
  </si>
  <si>
    <t>&gt;sp|Q91YT0|NDUV1_MOUSE NADH dehydrogenase [ubiquinone] flavoprotein 1, mitochondrial OS=Mus musculus GN=Ndufv1 PE=1 SV=1</t>
  </si>
  <si>
    <t>&gt;sp|P62827|RAN_MOUSE GTP-binding nuclear protein Ran OS=Mus musculus GN=Ran PE=1 SV=3</t>
  </si>
  <si>
    <t>&gt;sp|P97311|MCM6_MOUSE DNA replication licensing factor MCM6 OS=Mus musculus GN=Mcm6 PE=1 SV=1</t>
  </si>
  <si>
    <t>&gt;sp|P62242|RS8_MOUSE 40S ribosomal protein S8 OS=Mus musculus GN=Rps8 PE=1 SV=2</t>
  </si>
  <si>
    <t>&gt;sp|P34884|MIF_MOUSE Macrophage migration inhibitory factor OS=Mus musculus GN=Mif PE=1 SV=2</t>
  </si>
  <si>
    <t>&gt;sp|P16125|LDHB_MOUSE L-lactate dehydrogenase B chain OS=Mus musculus GN=Ldhb PE=1 SV=2</t>
  </si>
  <si>
    <t>&gt;sp|Q91V92|ACLY_MOUSE ATP-citrate synthase OS=Mus musculus GN=Acly PE=1 SV=1</t>
  </si>
  <si>
    <t>&gt;tr|E9Q7L0|E9Q7L0_MOUSE Oxoglutarate dehydrogenase-like OS=Mus musculus GN=Ogdhl PE=1 SV=1</t>
  </si>
  <si>
    <t>&gt;sp|Q64737|PUR2_MOUSE Trifunctional purine biosynthetic protein adenosine-3 OS=Mus musculus GN=Gart PE=1 SV=3</t>
  </si>
  <si>
    <t>&gt;sp|Q921F2|TADBP_MOUSE TAR DNA-binding protein 43 OS=Mus musculus GN=Tardbp PE=1 SV=1</t>
  </si>
  <si>
    <t>&gt;sp|O35737|HNRH1_MOUSE Heterogeneous nuclear ribonucleoprotein H OS=Mus musculus GN=Hnrnph1 PE=1 SV=3</t>
  </si>
  <si>
    <t>&gt;tr|E9QNN1|E9QNN1_MOUSE ATP-dependent RNA helicase A OS=Mus musculus GN=Dhx9 PE=1 SV=1</t>
  </si>
  <si>
    <t>&gt;tr|Q8C671|Q8C671_MOUSE Uncharacterized protein OS=Mus musculus GN=Srsf2 PE=2 SV=1</t>
  </si>
  <si>
    <t>&gt;tr|G3X9W0|G3X9W0_MOUSE Heterogeneous nuclear ribonucleoprotein D, isoform CRA_a OS=Mus musculus GN=Hnrnpd PE=1 SV=1</t>
  </si>
  <si>
    <t>&gt;sp|Q0P678|ZCH18_MOUSE Zinc finger CCCH domain-containing protein 18 OS=Mus musculus GN=Zc3h18 PE=1 SV=1</t>
  </si>
  <si>
    <t>&gt;sp|Q99JX7|NXF1_MOUSE Nuclear RNA export factor 1 OS=Mus musculus GN=Nxf1 PE=1 SV=3</t>
  </si>
  <si>
    <t>&gt;sp|Q8C3P7|MTA70_MOUSE N6-adenosine-methyltransferase subunit METTL3 OS=Mus musculus GN=Mettl3 PE=1 SV=2</t>
  </si>
  <si>
    <t>&gt;tr|Q8BQ03|Q8BQ03_MOUSE DNA helicase OS=Mus musculus GN=Mcm5 PE=2 SV=1</t>
  </si>
  <si>
    <t>&gt;sp|Q8BTI8|SRRM2_MOUSE Serine/arginine repetitive matrix protein 2 OS=Mus musculus GN=Srrm2 PE=1 SV=3</t>
  </si>
  <si>
    <t>&gt;sp|Q9D0L8|MCES_MOUSE mRNA cap guanine-N7 methyltransferase OS=Mus musculus GN=Rnmt PE=1 SV=1</t>
  </si>
  <si>
    <t>&gt;tr|Q3TWN5|Q3TWN5_MOUSE Uncharacterized protein OS=Mus musculus GN=Hnrnpu PE=2 SV=1</t>
  </si>
  <si>
    <t>&gt;sp|Q62448|IF4G2_MOUSE Eukaryotic translation initiation factor 4 gamma 2 OS=Mus musculus GN=Eif4g2 PE=1 SV=2</t>
  </si>
  <si>
    <t>&gt;sp|Q6P9L6|KIF15_MOUSE Kinesin-like protein KIF15 OS=Mus musculus GN=Kif15 PE=1 SV=1</t>
  </si>
  <si>
    <t>&gt;sp|Q8BK67|RCC2_MOUSE Protein RCC2 OS=Mus musculus GN=Rcc2 PE=1 SV=1</t>
  </si>
  <si>
    <t>&gt;tr|Q6A0A1|Q6A0A1_MOUSE MKIAA0224 protein (Fragment) OS=Mus musculus GN=mKIAA0224 PE=4 SV=1</t>
  </si>
  <si>
    <t>&gt;sp|Q9JIF0|ANM1_MOUSE Protein arginine N-methyltransferase 1 OS=Mus musculus GN=Prmt1 PE=1 SV=1</t>
  </si>
  <si>
    <t>&gt;sp|P62754|RS6_MOUSE 40S ribosomal protein S6 OS=Mus musculus GN=Rps6 PE=1 SV=1</t>
  </si>
  <si>
    <t>&gt;sp|Q99KE1|MAOM_MOUSE NAD-dependent malic enzyme, mitochondrial OS=Mus musculus GN=Me2 PE=1 SV=1</t>
  </si>
  <si>
    <t>&gt;sp|P53026|RL10A_MOUSE 60S ribosomal protein L10a OS=Mus musculus GN=Rpl10a PE=1 SV=3</t>
  </si>
  <si>
    <t>&gt;sp|Q8CJG0|AGO2_MOUSE Protein argonaute-2 OS=Mus musculus GN=Ago2 PE=1 SV=3</t>
  </si>
  <si>
    <t>&gt;sp|Q8VHN8|TIRR_MOUSE Tudor-interacting repair regulator protein OS=Mus musculus GN=Nudt16l1 PE=1 SV=2</t>
  </si>
  <si>
    <t>&gt;tr|Q3TLE4|Q3TLE4_MOUSE Uncharacterized protein OS=Mus musculus GN=Taf15 PE=2 SV=1</t>
  </si>
  <si>
    <t>&gt;sp|Q3US41|ESRP1_MOUSE Epithelial splicing regulatory protein 1 OS=Mus musculus GN=Esrp1 PE=1 SV=2</t>
  </si>
  <si>
    <t>&gt;sp|Q91VX2|UBAP2_MOUSE Ubiquitin-associated protein 2 OS=Mus musculus GN=Ubap2 PE=1 SV=1</t>
  </si>
  <si>
    <t>&gt;sp|Q3UJB9|EDC4_MOUSE Enhancer of mRNA-decapping protein 4 OS=Mus musculus GN=Edc4 PE=1 SV=2</t>
  </si>
  <si>
    <t>&gt;sp|Q9CQE8|CN166_MOUSE UPF0568 protein C14orf166 homolog OS=Mus musculus PE=1 SV=1</t>
  </si>
  <si>
    <t>&gt;sp|Q9EPU4|CPSF1_MOUSE Cleavage and polyadenylation specificity factor subunit 1 OS=Mus musculus GN=Cpsf1 PE=1 SV=1</t>
  </si>
  <si>
    <t>&gt;sp|Q9JKY0|CNOT9_MOUSE CCR4-NOT transcription complex subunit 9 OS=Mus musculus GN=Cnot9 PE=1 SV=1</t>
  </si>
  <si>
    <t>&gt;sp|Q9QYI3|DNJC7_MOUSE DnaJ homolog subfamily C member 7 OS=Mus musculus GN=Dnajc7 PE=1 SV=2</t>
  </si>
  <si>
    <t>&gt;sp|Q9WVA4|TAGL2_MOUSE Transgelin-2 OS=Mus musculus GN=Tagln2 PE=1 SV=4</t>
  </si>
  <si>
    <t>&gt;tr|A0A0R4J1E2|A0A0R4J1E2_MOUSE Elongation factor 1-delta OS=Mus musculus GN=Eef1d PE=1 SV=1</t>
  </si>
  <si>
    <t>&gt;tr|D3YWX2|D3YWX2_MOUSE YLP motif-containing protein 1 OS=Mus musculus GN=Ylpm1 PE=1 SV=2</t>
  </si>
  <si>
    <t>&gt;sp|P63085|MK01_MOUSE Mitogen-activated protein kinase 1 OS=Mus musculus GN=Mapk1 PE=1 SV=3</t>
  </si>
  <si>
    <t>&gt;sp|Q64105|SPRE_MOUSE Sepiapterin reductase OS=Mus musculus GN=Spr PE=1 SV=1</t>
  </si>
  <si>
    <t>&gt;sp|Q9JKF7|RM39_MOUSE 39S ribosomal protein L39, mitochondrial OS=Mus musculus GN=Mrpl39 PE=1 SV=4</t>
  </si>
  <si>
    <t>&gt;sp|P62855|RS26_MOUSE 40S ribosomal protein S26 OS=Mus musculus GN=Rps26 PE=1 SV=3</t>
  </si>
  <si>
    <t>&gt;sp|P99027|RLA2_MOUSE 60S acidic ribosomal protein P2 OS=Mus musculus GN=Rplp2 PE=1 SV=3</t>
  </si>
  <si>
    <t>&gt;sp|Q3U2A8|SYVM_MOUSE Valine--tRNA ligase, mitochondrial OS=Mus musculus GN=Vars2 PE=1 SV=2</t>
  </si>
  <si>
    <t>&gt;sp|P07903|ERCC1_MOUSE DNA excision repair protein ERCC-1 OS=Mus musculus GN=Ercc1 PE=2 SV=2</t>
  </si>
  <si>
    <t>&gt;sp|P61027|RAB10_MOUSE Ras-related protein Rab-10 OS=Mus musculus GN=Rab10 PE=1 SV=1</t>
  </si>
  <si>
    <t>&gt;sp|P63330|PP2AA_MOUSE Serine/threonine-protein phosphatase 2A catalytic subunit alpha isoform OS=Mus musculus GN=Ppp2ca PE=1 SV=1</t>
  </si>
  <si>
    <t>&gt;sp|Q80TF6|STAR9_MOUSE StAR-related lipid transfer protein 9 OS=Mus musculus GN=Stard9 PE=1 SV=2</t>
  </si>
  <si>
    <t>&gt;sp|Q8BHD7|PTBP3_MOUSE Polypyrimidine tract-binding protein 3 OS=Mus musculus GN=Ptbp3 PE=1 SV=1</t>
  </si>
  <si>
    <t>&gt;sp|Q91V12|BACH_MOUSE Cytosolic acyl coenzyme A thioester hydrolase OS=Mus musculus GN=Acot7 PE=1 SV=2</t>
  </si>
  <si>
    <t>&gt;sp|Q9CQE1|NPS3B_MOUSE Protein NipSnap homolog 3B OS=Mus musculus GN=Nipsnap3b PE=1 SV=1</t>
  </si>
  <si>
    <t>&gt;sp|Q9CQX8|RT36_MOUSE 28S ribosomal protein S36, mitochondrial OS=Mus musculus GN=Mrps36 PE=1 SV=1</t>
  </si>
  <si>
    <t>&gt;sp|Q9Z1Q5|CLIC1_MOUSE Chloride intracellular channel protein 1 OS=Mus musculus GN=Clic1 PE=1 SV=3</t>
  </si>
  <si>
    <t>&gt;sp|Q9Z2I0|LETM1_MOUSE Mitochondrial proton/calcium exchanger protein OS=Mus musculus GN=Letm1 PE=1 SV=1</t>
  </si>
  <si>
    <t>&gt;tr|A0A087WNS0|A0A087WNS0_MOUSE 60S ribosomal protein L3 OS=Mus musculus GN=Rpl3 PE=1 SV=1</t>
  </si>
  <si>
    <t>&gt;tr|F6VQH5|F6VQH5_MOUSE Heterogeneous nuclear ribonucleoprotein D-like (Fragment) OS=Mus musculus GN=Hnrnpdl PE=1 SV=1</t>
  </si>
  <si>
    <t>&gt;tr|F6YJB6|F6YJB6_MOUSE Predicted gene, 28036 (Fragment) OS=Mus musculus GN=Gm28036 PE=4 SV=1</t>
  </si>
  <si>
    <t>&gt;tr|Q3UB60|Q3UB60_MOUSE Uncharacterized protein OS=Mus musculus GN=Ppid PE=2 SV=1</t>
  </si>
  <si>
    <t>&gt;tr|Q3UBQ4|Q3UBQ4_MOUSE Uncharacterized protein OS=Mus musculus GN=Actb PE=2 SV=1</t>
  </si>
  <si>
    <t>&gt;tr|Q8BIV6|Q8BIV6_MOUSE Uncharacterized protein OS=Mus musculus GN=Akr1b10 PE=2 SV=1</t>
  </si>
  <si>
    <t>&gt;tr|Q9D4K1|Q9D4K1_MOUSE Uncharacterized protein OS=Mus musculus GN=Tex21 PE=2 SV=1</t>
  </si>
  <si>
    <t>&gt;sp|Q8CI61|BAG4_MOUSE BAG family molecular chaperone regulator 4 OS=Mus musculus GN=Bag4 PE=1 SV=2</t>
  </si>
  <si>
    <t>&gt;sp|O70310|NMT1_MOUSE Glycylpeptide N-tetradecanoyltransferase 1 OS=Mus musculus GN=Nmt1 PE=1 SV=1</t>
  </si>
  <si>
    <t>&gt;tr|Q3USS5|Q3USS5_MOUSE Uncharacterized protein OS=Mus musculus GN=Lrp8os2 PE=2 SV=1</t>
  </si>
  <si>
    <t>&gt;sp|P97855|G3BP1_MOUSE Ras GTPase-activating protein-binding protein 1 OS=Mus musculus GN=G3bp1 PE=1 SV=1</t>
  </si>
  <si>
    <t>&gt;sp|Q9CQF3|CPSF5_MOUSE Cleavage and polyadenylation specificity factor subunit 5 OS=Mus musculus GN=Nudt21 PE=1 SV=1</t>
  </si>
  <si>
    <t>&gt;sp|Q99L13|3HIDH_MOUSE 3-hydroxyisobutyrate dehydrogenase, mitochondrial OS=Mus musculus GN=Hibadh PE=1 SV=1</t>
  </si>
  <si>
    <t>&gt;sp|Q9CX34|SGT1_MOUSE Protein SGT1 homolog OS=Mus musculus GN=Sugt1 PE=1 SV=3</t>
  </si>
  <si>
    <t>&gt;sp|O35286|DHX15_MOUSE Pre-mRNA-splicing factor ATP-dependent RNA helicase DHX15 OS=Mus musculus GN=Dhx15 PE=1 SV=2</t>
  </si>
  <si>
    <t>&gt;sp|Q9DBR0|AKAP8_MOUSE A-kinase anchor protein 8 OS=Mus musculus GN=Akap8 PE=1 SV=1</t>
  </si>
  <si>
    <t>&gt;sp|Q3TIU4|PDE12_MOUSE 2',5'-phosphodiesterase 12 OS=Mus musculus GN=Pde12 PE=1 SV=2</t>
  </si>
  <si>
    <t>&gt;sp|Q8VE38|OXND1_MOUSE Oxidoreductase NAD-binding domain-containing protein 1 OS=Mus musculus GN=Oxnad1 PE=1 SV=2</t>
  </si>
  <si>
    <t>&gt;sp|Q6P5F9|XPO1_MOUSE Exportin-1 OS=Mus musculus GN=Xpo1 PE=1 SV=1</t>
  </si>
  <si>
    <t>&gt;sp|Q9CQ65|MTAP_MOUSE S-methyl-5'-thioadenosine phosphorylase OS=Mus musculus GN=Mtap PE=1 SV=1</t>
  </si>
  <si>
    <t>&gt;sp|Q01853|TERA_MOUSE Transitional endoplasmic reticulum ATPase OS=Mus musculus GN=Vcp PE=1 SV=4</t>
  </si>
  <si>
    <t>&gt;sp|P42208|SEPT2_MOUSE Septin-2 OS=Mus musculus GN=Sept2 PE=1 SV=2</t>
  </si>
  <si>
    <t>&gt;sp|Q9ER72|SYCC_MOUSE Cysteine--tRNA ligase, cytoplasmic OS=Mus musculus GN=Cars PE=1 SV=2</t>
  </si>
  <si>
    <t>&gt;sp|P60122|RUVB1_MOUSE RuvB-like 1 OS=Mus musculus GN=Ruvbl1 PE=1 SV=1</t>
  </si>
  <si>
    <t>&gt;sp|O88346|TNNT1_MOUSE Troponin T, slow skeletal muscle OS=Mus musculus GN=Tnnt1 PE=2 SV=3</t>
  </si>
  <si>
    <t>&gt;sp|Q3UFF7|LYPL1_MOUSE Lysophospholipase-like protein 1 OS=Mus musculus GN=Lyplal1 PE=1 SV=3</t>
  </si>
  <si>
    <t>&gt;sp|Q8R3F5|FABD_MOUSE Malonyl-CoA-acyl carrier protein transacylase, mitochondrial OS=Mus musculus GN=Mcat PE=1 SV=3</t>
  </si>
  <si>
    <t>&gt;sp|Q3UFY8|MRRP1_MOUSE Mitochondrial ribonuclease P protein 1 OS=Mus musculus GN=Trmt10c PE=1 SV=2</t>
  </si>
  <si>
    <t>&gt;sp|Q61937|NPM_MOUSE Nucleophosmin OS=Mus musculus GN=Npm1 PE=1 SV=1</t>
  </si>
  <si>
    <t>&gt;sp|O35326|SRSF5_MOUSE Serine/arginine-rich splicing factor 5 OS=Mus musculus GN=Srsf5 PE=1 SV=2</t>
  </si>
  <si>
    <t>&gt;sp|Q9CWZ3|RBM8A_MOUSE RNA-binding protein 8A OS=Mus musculus GN=Rbm8a PE=1 SV=4</t>
  </si>
  <si>
    <t>&gt;sp|P61222|ABCE1_MOUSE ATP-binding cassette sub-family E member 1 OS=Mus musculus GN=Abce1 PE=1 SV=1</t>
  </si>
  <si>
    <t>&gt;sp|Q8K310|MATR3_MOUSE Matrin-3 OS=Mus musculus GN=Matr3 PE=1 SV=1</t>
  </si>
  <si>
    <t>&gt;sp|Q62318|TIF1B_MOUSE Transcription intermediary factor 1-beta OS=Mus musculus GN=Trim28 PE=1 SV=3</t>
  </si>
  <si>
    <t>&gt;sp|P70372|ELAV1_MOUSE ELAV-like protein 1 OS=Mus musculus GN=Elavl1 PE=1 SV=2</t>
  </si>
  <si>
    <t>&gt;sp|Q9EQ20|MMSA_MOUSE Methylmalonate-semialdehyde dehydrogenase [acylating], mitochondrial OS=Mus musculus GN=Aldh6a1 PE=1 SV=1</t>
  </si>
  <si>
    <t>&gt;sp|P06745|G6PI_MOUSE Glucose-6-phosphate isomerase OS=Mus musculus GN=Gpi PE=1 SV=4</t>
  </si>
  <si>
    <t>&gt;sp|P54823|DDX6_MOUSE Probable ATP-dependent RNA helicase DDX6 OS=Mus musculus GN=Ddx6 PE=1 SV=1</t>
  </si>
  <si>
    <t>&gt;sp|Q9CQA3|SDHB_MOUSE Succinate dehydrogenase [ubiquinone] iron-sulfur subunit, mitochondrial OS=Mus musculus GN=Sdhb PE=1 SV=1</t>
  </si>
  <si>
    <t>&gt;sp|P62137|PP1A_MOUSE Serine/threonine-protein phosphatase PP1-alpha catalytic subunit OS=Mus musculus GN=Ppp1ca PE=1 SV=1</t>
  </si>
  <si>
    <t>&gt;sp|Q9CQ48|NUDC2_MOUSE NudC domain-containing protein 2 OS=Mus musculus GN=Nudcd2 PE=1 SV=1</t>
  </si>
  <si>
    <t>&gt;sp|P84078|ARF1_MOUSE ADP-ribosylation factor 1 OS=Mus musculus GN=Arf1 PE=1 SV=2</t>
  </si>
  <si>
    <t>&gt;sp|Q9DCT2|NDUS3_MOUSE NADH dehydrogenase [ubiquinone] iron-sulfur protein 3, mitochondrial OS=Mus musculus GN=Ndufs3 PE=1 SV=2</t>
  </si>
  <si>
    <t>&gt;sp|Q8BWY3|ERF1_MOUSE Eukaryotic peptide chain release factor subunit 1 OS=Mus musculus GN=Etf1 PE=1 SV=4</t>
  </si>
  <si>
    <t>&gt;sp|Q9D0I9|SYRC_MOUSE Arginine--tRNA ligase, cytoplasmic OS=Mus musculus GN=Rars PE=1 SV=2</t>
  </si>
  <si>
    <t>&gt;sp|P97930|KTHY_MOUSE Thymidylate kinase OS=Mus musculus GN=Dtymk PE=1 SV=2</t>
  </si>
  <si>
    <t>&gt;sp|Q9R0N0|GALK1_MOUSE Galactokinase OS=Mus musculus GN=Galk1 PE=1 SV=2</t>
  </si>
  <si>
    <t>&gt;sp|Q91WM2|HDHD5_MOUSE Haloacid dehalogenase-like hydrolase domain-containing 5 OS=Mus musculus GN=Hdhd5 PE=1 SV=1</t>
  </si>
  <si>
    <t>&gt;sp|O08749|DLDH_MOUSE Dihydrolipoyl dehydrogenase, mitochondrial OS=Mus musculus GN=Dld PE=1 SV=2</t>
  </si>
  <si>
    <t>&gt;sp|Q60759|GCDH_MOUSE Glutaryl-CoA dehydrogenase, mitochondrial OS=Mus musculus GN=Gcdh PE=1 SV=2</t>
  </si>
  <si>
    <t>&gt;sp|Q9DC61|MPPA_MOUSE Mitochondrial-processing peptidase subunit alpha OS=Mus musculus GN=Pmpca PE=1 SV=1</t>
  </si>
  <si>
    <t>&gt;sp|P32067|LA_MOUSE Lupus La protein homolog OS=Mus musculus GN=Ssb PE=1 SV=1</t>
  </si>
  <si>
    <t>&gt;sp|Q6ZWN5|RS9_MOUSE 40S ribosomal protein S9 OS=Mus musculus GN=Rps9 PE=1 SV=3</t>
  </si>
  <si>
    <t>&gt;sp|Q60597|ODO1_MOUSE 2-oxoglutarate dehydrogenase, mitochondrial OS=Mus musculus GN=Ogdh PE=1 SV=3</t>
  </si>
  <si>
    <t>&gt;sp|Q9CXC3|MGME1_MOUSE Mitochondrial genome maintenance exonuclease 1 OS=Mus musculus GN=Mgme1 PE=2 SV=1</t>
  </si>
  <si>
    <t>&gt;sp|P56959|FUS_MOUSE RNA-binding protein FUS OS=Mus musculus GN=Fus PE=1 SV=1</t>
  </si>
  <si>
    <t>&gt;sp|Q9CWJ9|PUR9_MOUSE Bifunctional purine biosynthesis protein PURH OS=Mus musculus GN=Atic PE=1 SV=2</t>
  </si>
  <si>
    <t>&gt;sp|P70296|PEBP1_MOUSE Phosphatidylethanolamine-binding protein 1 OS=Mus musculus GN=Pebp1 PE=1 SV=3</t>
  </si>
  <si>
    <t>&gt;sp|Q8VDD5|MYH9_MOUSE Myosin-9 OS=Mus musculus GN=Myh9 PE=1 SV=4</t>
  </si>
  <si>
    <t>&gt;sp|O88986|KBL_MOUSE 2-amino-3-ketobutyrate coenzyme A ligase, mitochondrial OS=Mus musculus GN=Gcat PE=1 SV=2</t>
  </si>
  <si>
    <t>&gt;sp|P68040|RACK1_MOUSE Receptor of activated protein C kinase 1 OS=Mus musculus GN=Rack1 PE=1 SV=3</t>
  </si>
  <si>
    <t>&gt;sp|Q9JHS4|CLPX_MOUSE ATP-dependent Clp protease ATP-binding subunit clpX-like, mitochondrial OS=Mus musculus GN=Clpx PE=1 SV=2</t>
  </si>
  <si>
    <t>&gt;sp|Q8BGE7|TRIM6_MOUSE Tripartite motif-containing protein 6 OS=Mus musculus GN=Trim6 PE=1 SV=1</t>
  </si>
  <si>
    <t>&gt;tr|Q3U566|Q3U566_MOUSE MCG4647 OS=Mus musculus GN=Hmgb2 PE=2 SV=1</t>
  </si>
  <si>
    <t>&gt;tr|Q3UTB8|Q3UTB8_MOUSE GrpE protein homolog OS=Mus musculus GN=Grpel1 PE=2 SV=1</t>
  </si>
  <si>
    <t>&gt;sp|Q91ZW3|SMCA5_MOUSE SWI/SNF-related matrix-associated actin-dependent regulator of chromatin subfamily A member 5 OS=Mus musculus GN=Smarca5 PE=1 SV=1</t>
  </si>
  <si>
    <t>&gt;sp|Q3UEB3|PUF60_MOUSE Poly(U)-binding-splicing factor PUF60 OS=Mus musculus GN=Puf60 PE=1 SV=2</t>
  </si>
  <si>
    <t>&gt;sp|Q9CY57|CHTOP_MOUSE Chromatin target of PRMT1 protein OS=Mus musculus GN=Chtop PE=1 SV=2</t>
  </si>
  <si>
    <t>&gt;sp|Q8R4X3|RBM12_MOUSE RNA-binding protein 12 OS=Mus musculus GN=Rbm12 PE=1 SV=3</t>
  </si>
  <si>
    <t>&gt;sp|O08528|HXK2_MOUSE Hexokinase-2 OS=Mus musculus GN=Hk2 PE=1 SV=1</t>
  </si>
  <si>
    <t>&gt;sp|Q5SFM8|RBM27_MOUSE RNA-binding protein 27 OS=Mus musculus GN=Rbm27 PE=1 SV=3</t>
  </si>
  <si>
    <t>&gt;sp|Q921F4|HNRLL_MOUSE Heterogeneous nuclear ribonucleoprotein L-like OS=Mus musculus GN=Hnrnpll PE=1 SV=3</t>
  </si>
  <si>
    <t>&gt;sp|P63323|RS12_MOUSE 40S ribosomal protein S12 OS=Mus musculus GN=Rps12 PE=1 SV=2</t>
  </si>
  <si>
    <t>&gt;tr|Q80TU6|Q80TU6_MOUSE MKIAA0670 protein (Fragment) OS=Mus musculus GN=Acin1 PE=2 SV=1</t>
  </si>
  <si>
    <t>&gt;sp|Q5SWD9|TSR1_MOUSE Pre-rRNA-processing protein TSR1 homolog OS=Mus musculus GN=Tsr1 PE=1 SV=1</t>
  </si>
  <si>
    <t>&gt;sp|Q810A7|DDX42_MOUSE ATP-dependent RNA helicase DDX42 OS=Mus musculus GN=Ddx42 PE=1 SV=3</t>
  </si>
  <si>
    <t>&gt;sp|P62270|RS18_MOUSE 40S ribosomal protein S18 OS=Mus musculus GN=Rps18 PE=1 SV=3</t>
  </si>
  <si>
    <t>&gt;sp|Q9D8E6|RL4_MOUSE 60S ribosomal protein L4 OS=Mus musculus GN=Rpl4 PE=1 SV=3</t>
  </si>
  <si>
    <t>&gt;sp|Q8BJ05|ZC3HE_MOUSE Zinc finger CCCH domain-containing protein 14 OS=Mus musculus GN=Zc3h14 PE=1 SV=1</t>
  </si>
  <si>
    <t>&gt;sp|O70194|EIF3D_MOUSE Eukaryotic translation initiation factor 3 subunit D OS=Mus musculus GN=Eif3d PE=1 SV=2</t>
  </si>
  <si>
    <t>&gt;sp|O35685|NUDC_MOUSE Nuclear migration protein nudC OS=Mus musculus GN=Nudc PE=1 SV=1</t>
  </si>
  <si>
    <t>&gt;sp|P18608|HMGN1_MOUSE Non-histone chromosomal protein HMG-14 OS=Mus musculus GN=Hmgn1 PE=1 SV=2</t>
  </si>
  <si>
    <t>&gt;sp|P23249|MOV10_MOUSE Putative helicase MOV-10 OS=Mus musculus GN=Mov10 PE=1 SV=2</t>
  </si>
  <si>
    <t>&gt;sp|Q8BGD9|IF4B_MOUSE Eukaryotic translation initiation factor 4B OS=Mus musculus GN=Eif4b PE=1 SV=1</t>
  </si>
  <si>
    <t>&gt;sp|Q8BGJ9|U2AF4_MOUSE Splicing factor U2AF 26 kDa subunit OS=Mus musculus GN=U2af1l4 PE=1 SV=1</t>
  </si>
  <si>
    <t>&gt;sp|Q8JZQ9|EIF3B_MOUSE Eukaryotic translation initiation factor 3 subunit B OS=Mus musculus GN=Eif3b PE=1 SV=1</t>
  </si>
  <si>
    <t>&gt;sp|Q99KQ4|NAMPT_MOUSE Nicotinamide phosphoribosyltransferase OS=Mus musculus GN=Nampt PE=1 SV=1</t>
  </si>
  <si>
    <t>&gt;sp|Q3UKJ7|SMU1_MOUSE WD40 repeat-containing protein SMU1 OS=Mus musculus GN=Smu1 PE=2 SV=2</t>
  </si>
  <si>
    <t>&gt;sp|P70698|PYRG1_MOUSE CTP synthase 1 OS=Mus musculus GN=Ctps1 PE=1 SV=2</t>
  </si>
  <si>
    <t>&gt;sp|Q3U1J4|DDB1_MOUSE DNA damage-binding protein 1 OS=Mus musculus GN=Ddb1 PE=1 SV=2</t>
  </si>
  <si>
    <t>&gt;sp|Q6ZWU9|RS27_MOUSE 40S ribosomal protein S27 OS=Mus musculus GN=Rps27 PE=1 SV=3</t>
  </si>
  <si>
    <t>&gt;sp|Q8BFY9|TNPO1_MOUSE Transportin-1 OS=Mus musculus GN=Tnpo1 PE=1 SV=2</t>
  </si>
  <si>
    <t>&gt;tr|Q792Z1|Q792Z1_MOUSE MCG140784 OS=Mus musculus GN=Try10 PE=1 SV=1</t>
  </si>
  <si>
    <t>&gt;sp|P70333|HNRH2_MOUSE Heterogeneous nuclear ribonucleoprotein H2 OS=Mus musculus GN=Hnrnph2 PE=1 SV=1</t>
  </si>
  <si>
    <t>&gt;tr|A0A140LHC3|A0A140LHC3_MOUSE Glutamine--tRNA ligase OS=Mus musculus GN=Qars PE=1 SV=1</t>
  </si>
  <si>
    <t>&gt;sp|B7ZMP1|XPP3_MOUSE Probable Xaa-Pro aminopeptidase 3 OS=Mus musculus GN=Xpnpep3 PE=1 SV=1</t>
  </si>
  <si>
    <t>&gt;sp|A2AGT5|CKAP5_MOUSE Cytoskeleton-associated protein 5 OS=Mus musculus GN=Ckap5 PE=1 SV=1</t>
  </si>
  <si>
    <t>&gt;sp|O35493|CLK4_MOUSE Dual specificity protein kinase CLK4 OS=Mus musculus GN=Clk4 PE=1 SV=1</t>
  </si>
  <si>
    <t>&gt;sp|O55091|IMPCT_MOUSE Protein IMPACT OS=Mus musculus GN=Impact PE=1 SV=2</t>
  </si>
  <si>
    <t>&gt;sp|P00493|HPRT_MOUSE Hypoxanthine-guanine phosphoribosyltransferase OS=Mus musculus GN=Hprt1 PE=1 SV=3</t>
  </si>
  <si>
    <t>&gt;sp|P43247|MSH2_MOUSE DNA mismatch repair protein Msh2 OS=Mus musculus GN=Msh2 PE=1 SV=1</t>
  </si>
  <si>
    <t>&gt;sp|P60766|CDC42_MOUSE Cell division control protein 42 homolog OS=Mus musculus GN=Cdc42 PE=1 SV=2</t>
  </si>
  <si>
    <t>&gt;sp|Q3UUI3|THEM4_MOUSE Acyl-coenzyme A thioesterase THEM4 OS=Mus musculus GN=Them4 PE=1 SV=1</t>
  </si>
  <si>
    <t>&gt;sp|Q4VAA2|CDV3_MOUSE Protein CDV3 OS=Mus musculus GN=Cdv3 PE=1 SV=2</t>
  </si>
  <si>
    <t>&gt;sp|Q8BKI2|TNR6B_MOUSE Trinucleotide repeat-containing gene 6B protein OS=Mus musculus GN=Tnrc6b PE=1 SV=2</t>
  </si>
  <si>
    <t>&gt;sp|Q9CPU0|LGUL_MOUSE Lactoylglutathione lyase OS=Mus musculus GN=Glo1 PE=1 SV=3</t>
  </si>
  <si>
    <t>&gt;sp|Q9JHI5|IVD_MOUSE Isovaleryl-CoA dehydrogenase, mitochondrial OS=Mus musculus GN=Ivd PE=1 SV=1</t>
  </si>
  <si>
    <t>&gt;sp|O54962|BAF_MOUSE Barrier-to-autointegration factor OS=Mus musculus GN=Banf1 PE=1 SV=1</t>
  </si>
  <si>
    <t>&gt;sp|P59708|SF3B6_MOUSE Splicing factor 3B subunit 6 OS=Mus musculus GN=Sf3b6 PE=1 SV=1</t>
  </si>
  <si>
    <t>&gt;sp|P62317|SMD2_MOUSE Small nuclear ribonucleoprotein Sm D2 OS=Mus musculus GN=Snrpd2 PE=1 SV=1</t>
  </si>
  <si>
    <t>&gt;sp|P62830|RL23_MOUSE 60S ribosomal protein L23 OS=Mus musculus GN=Rpl23 PE=1 SV=1</t>
  </si>
  <si>
    <t>&gt;sp|Q07813|BAX_MOUSE Apoptosis regulator BAX OS=Mus musculus GN=Bax PE=1 SV=1</t>
  </si>
  <si>
    <t>&gt;sp|Q7TNP2|2AAB_MOUSE Serine/threonine-protein phosphatase 2A 65 kDa regulatory subunit A beta isoform OS=Mus musculus GN=Ppp2r1b PE=1 SV=2</t>
  </si>
  <si>
    <t>&gt;sp|Q8R3K3|PTCD2_MOUSE Pentatricopeptide repeat-containing protein 2, mitochondrial OS=Mus musculus GN=Ptcd2 PE=1 SV=1</t>
  </si>
  <si>
    <t>&gt;sp|Q9CPR4|RL17_MOUSE 60S ribosomal protein L17 OS=Mus musculus GN=Rpl17 PE=1 SV=3</t>
  </si>
  <si>
    <t>&gt;sp|Q9D1A2|CNDP2_MOUSE Cytosolic non-specific dipeptidase OS=Mus musculus GN=Cndp2 PE=1 SV=1</t>
  </si>
  <si>
    <t>&gt;sp|Q9DBF1|AL7A1_MOUSE Alpha-aminoadipic semialdehyde dehydrogenase OS=Mus musculus GN=Aldh7a1 PE=1 SV=4</t>
  </si>
  <si>
    <t>&gt;tr|F8WGL3|F8WGL3_MOUSE Cofilin-1 OS=Mus musculus GN=Cfl1 PE=1 SV=1</t>
  </si>
  <si>
    <t>&gt;sp|O08638|MYH11_MOUSE Myosin-11 OS=Mus musculus GN=Myh11 PE=1 SV=1</t>
  </si>
  <si>
    <t>&gt;sp|O88844|IDHC_MOUSE Isocitrate dehydrogenase [NADP] cytoplasmic OS=Mus musculus GN=Idh1 PE=1 SV=2</t>
  </si>
  <si>
    <t>&gt;sp|P11157|RIR2_MOUSE Ribonucleoside-diphosphate reductase subunit M2 OS=Mus musculus GN=Rrm2 PE=1 SV=1</t>
  </si>
  <si>
    <t>&gt;sp|P15626|GSTM2_MOUSE Glutathione S-transferase Mu 2 OS=Mus musculus GN=Gstm2 PE=1 SV=2</t>
  </si>
  <si>
    <t>&gt;sp|P38060|HMGCL_MOUSE Hydroxymethylglutaryl-CoA lyase, mitochondrial OS=Mus musculus GN=Hmgcl PE=1 SV=2</t>
  </si>
  <si>
    <t>&gt;sp|P55821|STMN2_MOUSE Stathmin-2 OS=Mus musculus GN=Stmn2 PE=1 SV=1</t>
  </si>
  <si>
    <t>&gt;sp|P62880|GBB2_MOUSE Guanine nucleotide-binding protein G(I)/G(S)/G(T) subunit beta-2 OS=Mus musculus GN=Gnb2 PE=1 SV=3</t>
  </si>
  <si>
    <t>&gt;sp|P83882|RL36A_MOUSE 60S ribosomal protein L36a OS=Mus musculus GN=Rpl36a PE=1 SV=2</t>
  </si>
  <si>
    <t>&gt;sp|P97868|RBBP6_MOUSE E3 ubiquitin-protein ligase RBBP6 OS=Mus musculus GN=Rbbp6 PE=1 SV=5</t>
  </si>
  <si>
    <t>&gt;sp|Q3UHX2|HAP28_MOUSE 28 kDa heat- and acid-stable phosphoprotein OS=Mus musculus GN=Pdap1 PE=1 SV=1</t>
  </si>
  <si>
    <t>&gt;sp|Q60996|2A5G_MOUSE Serine/threonine-protein phosphatase 2A 56 kDa regulatory subunit gamma isoform OS=Mus musculus GN=Ppp2r5c PE=1 SV=2</t>
  </si>
  <si>
    <t>&gt;sp|Q61733|RT31_MOUSE 28S ribosomal protein S31, mitochondrial OS=Mus musculus GN=Mrps31 PE=1 SV=1</t>
  </si>
  <si>
    <t>&gt;sp|Q6PCN3|TTBK1_MOUSE Tau-tubulin kinase 1 OS=Mus musculus GN=Ttbk1 PE=1 SV=3</t>
  </si>
  <si>
    <t>&gt;sp|Q8C7Q4|RBM4_MOUSE RNA-binding protein 4 OS=Mus musculus GN=Rbm4 PE=1 SV=1</t>
  </si>
  <si>
    <t>&gt;sp|Q8CAY6|THIC_MOUSE Acetyl-CoA acetyltransferase, cytosolic OS=Mus musculus GN=Acat2 PE=1 SV=2</t>
  </si>
  <si>
    <t>&gt;sp|Q8K3A0|HSC20_MOUSE Iron-sulfur cluster co-chaperone protein HscB, mitochondrial OS=Mus musculus GN=Hscb PE=1 SV=2</t>
  </si>
  <si>
    <t>&gt;sp|Q8R4N0|CLYBL_MOUSE Citrate lyase subunit beta-like protein, mitochondrial OS=Mus musculus GN=Clybl PE=1 SV=2</t>
  </si>
  <si>
    <t>&gt;sp|Q91VT4|CBR4_MOUSE Carbonyl reductase family member 4 OS=Mus musculus GN=Cbr4 PE=1 SV=2</t>
  </si>
  <si>
    <t>&gt;sp|Q920E5|FPPS_MOUSE Farnesyl pyrophosphate synthase OS=Mus musculus GN=Fdps PE=1 SV=1</t>
  </si>
  <si>
    <t>&gt;sp|Q99LB2|DHRS4_MOUSE Dehydrogenase/reductase SDR family member 4 OS=Mus musculus GN=Dhrs4 PE=1 SV=3</t>
  </si>
  <si>
    <t>&gt;sp|Q9CPS7|PNO1_MOUSE RNA-binding protein PNO1 OS=Mus musculus GN=Pno1 PE=1 SV=1</t>
  </si>
  <si>
    <t>&gt;sp|Q9D868|PPIH_MOUSE Peptidyl-prolyl cis-trans isomerase H OS=Mus musculus GN=Ppih PE=1 SV=1</t>
  </si>
  <si>
    <t>&gt;sp|Q9DBB1|DUS6_MOUSE Dual specificity protein phosphatase 6 OS=Mus musculus GN=Dusp6 PE=1 SV=1</t>
  </si>
  <si>
    <t>&gt;sp|Q9DBL7|COASY_MOUSE Bifunctional coenzyme A synthase OS=Mus musculus GN=Coasy PE=1 SV=2</t>
  </si>
  <si>
    <t>&gt;sp|Q9R210|TFEB_MOUSE Transcription factor EB OS=Mus musculus GN=Tfeb PE=1 SV=2</t>
  </si>
  <si>
    <t>&gt;sp|Q9Z0S1|BPNT1_MOUSE 3'(2'),5'-bisphosphate nucleotidase 1 OS=Mus musculus GN=Bpnt1 PE=1 SV=2</t>
  </si>
  <si>
    <t>&gt;tr|A0A1B0GRW3|A0A1B0GRW3_MOUSE RuvB-like helicase (Fragment) OS=Mus musculus GN=Ruvbl2 PE=1 SV=1</t>
  </si>
  <si>
    <t>&gt;tr|A1L311|A1L311_MOUSE Family with sequence similarity 13, member C OS=Mus musculus GN=Fam13c PE=2 SV=1</t>
  </si>
  <si>
    <t>&gt;tr|A2AW41|A2AW41_MOUSE Heterogeneous nuclear ribonucleoprotein R (Fragment) OS=Mus musculus GN=Hnrnpr PE=1 SV=1</t>
  </si>
  <si>
    <t>&gt;tr|B2RQ13|B2RQ13_MOUSE X99384 protein OS=Mus musculus GN=Pald1 PE=2 SV=1</t>
  </si>
  <si>
    <t>&gt;tr|D3YW26|D3YW26_MOUSE Transcriptional adaptor 2B OS=Mus musculus GN=Tada2b PE=1 SV=1</t>
  </si>
  <si>
    <t>&gt;tr|D3YZC9|D3YZC9_MOUSE Splicing factor 1 OS=Mus musculus GN=Sf1 PE=1 SV=1</t>
  </si>
  <si>
    <t>&gt;tr|F7D3P0|F7D3P0_MOUSE Iron-sulfur protein NUBPL (Fragment) OS=Mus musculus GN=Nubpl PE=1 SV=1</t>
  </si>
  <si>
    <t>&gt;tr|G3UZ34|G3UZ34_MOUSE 116 kDa U5 small nuclear ribonucleoprotein component OS=Mus musculus GN=Eftud2 PE=1 SV=1</t>
  </si>
  <si>
    <t>&gt;tr|Q1JUQ8|Q1JUQ8_MOUSE FK506 Binding Protein12-T1 OS=Mus musculus GN=Fkbp1a PE=2 SV=1</t>
  </si>
  <si>
    <t>&gt;tr|Q3UD26|Q3UD26_MOUSE Uncharacterized protein OS=Mus musculus GN=Psmd14 PE=2 SV=1</t>
  </si>
  <si>
    <t>&gt;tr|Q3UUD9|Q3UUD9_MOUSE Tyrosine--tRNA ligase OS=Mus musculus GN=Yars2 PE=2 SV=1</t>
  </si>
  <si>
    <t>&gt;tr|Q8C586|Q8C586_MOUSE Uncharacterized protein OS=Mus musculus GN=Rbpms PE=2 SV=1</t>
  </si>
  <si>
    <t>&gt;sp|Q91VK1|BZW2_MOUSE Basic leucine zipper and W2 domain-containing protein 2 OS=Mus musculus GN=Bzw2 PE=1 SV=1</t>
  </si>
  <si>
    <t>&gt;sp|Q9DBL1|ACDSB_MOUSE Short/branched chain specific acyl-CoA dehydrogenase, mitochondrial OS=Mus musculus GN=Acadsb PE=1 SV=1</t>
  </si>
  <si>
    <t>&gt;tr|Q4FK53|Q4FK53_MOUSE Sp100 protein OS=Mus musculus GN=Sp100 PE=2 SV=1</t>
  </si>
  <si>
    <t>&gt;sp|P09405|NUCL_MOUSE Nucleolin OS=Mus musculus GN=Ncl PE=1 SV=2</t>
  </si>
  <si>
    <t>&gt;sp|P84104|SRSF3_MOUSE Serine/arginine-rich splicing factor 3 OS=Mus musculus GN=Srsf3 PE=1 SV=1</t>
  </si>
  <si>
    <t>&gt;tr|A2AJ72|A2AJ72_MOUSE Far upstream element (FUSE)-binding protein 3 OS=Mus musculus GN=Fubp3 PE=1 SV=1</t>
  </si>
  <si>
    <t>&gt;sp|P46664|PURA2_MOUSE Adenylosuccinate synthetase isozyme 2 OS=Mus musculus GN=Adss PE=1 SV=2</t>
  </si>
  <si>
    <t>&gt;sp|Q9D6S7|RRFM_MOUSE Ribosome-recycling factor, mitochondrial OS=Mus musculus GN=Mrrf PE=1 SV=1</t>
  </si>
  <si>
    <t>&gt;sp|P62984|RL40_MOUSE Ubiquitin-60S ribosomal protein L40 OS=Mus musculus GN=Uba52 PE=1 SV=2</t>
  </si>
  <si>
    <t>&gt;sp|Q9WVB0|RBPMS_MOUSE RNA-binding protein with multiple splicing OS=Mus musculus GN=Rbpms PE=1 SV=2</t>
  </si>
  <si>
    <t>&gt;sp|Q9DBJ1|PGAM1_MOUSE Phosphoglycerate mutase 1 OS=Mus musculus GN=Pgam1 PE=1 SV=3</t>
  </si>
  <si>
    <t>&gt;sp|Q8CFA2|GCST_MOUSE Aminomethyltransferase, mitochondrial OS=Mus musculus GN=Amt PE=1 SV=1</t>
  </si>
  <si>
    <t>&gt;sp|Q9CQQ7|AT5F1_MOUSE ATP synthase F(0) complex subunit B1, mitochondrial OS=Mus musculus GN=Atp5f1 PE=1 SV=1</t>
  </si>
  <si>
    <t>&gt;tr|Q3TCQ3|Q3TCQ3_MOUSE Pyruvate carboxylase OS=Mus musculus GN=Pcx PE=2 SV=1</t>
  </si>
  <si>
    <t>&gt;sp|Q9CZD3|GARS_MOUSE Glycine--tRNA ligase OS=Mus musculus GN=Gars PE=1 SV=1</t>
  </si>
  <si>
    <t>&gt;sp|P19157|GSTP1_MOUSE Glutathione S-transferase P 1 OS=Mus musculus GN=Gstp1 PE=1 SV=2</t>
  </si>
  <si>
    <t>&gt;sp|Q6NZJ6|IF4G1_MOUSE Eukaryotic translation initiation factor 4 gamma 1 OS=Mus musculus GN=Eif4g1 PE=1 SV=1</t>
  </si>
  <si>
    <t>&gt;sp|P62301|RS13_MOUSE 40S ribosomal protein S13 OS=Mus musculus GN=Rps13 PE=1 SV=2</t>
  </si>
  <si>
    <t>&gt;sp|Q3U186|SYRM_MOUSE Probable arginine--tRNA ligase, mitochondrial OS=Mus musculus GN=Rars2 PE=1 SV=1</t>
  </si>
  <si>
    <t>&gt;sp|Q99J99|THTM_MOUSE 3-mercaptopyruvate sulfurtransferase OS=Mus musculus GN=Mpst PE=1 SV=3</t>
  </si>
  <si>
    <t>&gt;sp|Q8R1B4|EIF3C_MOUSE Eukaryotic translation initiation factor 3 subunit C OS=Mus musculus GN=Eif3c PE=1 SV=1</t>
  </si>
  <si>
    <t>&gt;sp|Q9WVA3|BUB3_MOUSE Mitotic checkpoint protein BUB3 OS=Mus musculus GN=Bub3 PE=1 SV=2</t>
  </si>
  <si>
    <t>&gt;sp|P49718|MCM5_MOUSE DNA replication licensing factor MCM5 OS=Mus musculus GN=Mcm5 PE=1 SV=1</t>
  </si>
  <si>
    <t>&gt;sp|Q9WUP7|UCHL5_MOUSE Ubiquitin carboxyl-terminal hydrolase isozyme L5 OS=Mus musculus GN=Uchl5 PE=1 SV=2</t>
  </si>
  <si>
    <t>&gt;sp|Q8BY71|HAT1_MOUSE Histone acetyltransferase type B catalytic subunit OS=Mus musculus GN=Hat1 PE=1 SV=1</t>
  </si>
  <si>
    <t>&gt;sp|Q14C51|PTCD3_MOUSE Pentatricopeptide repeat domain-containing protein 3, mitochondrial OS=Mus musculus GN=Ptcd3 PE=1 SV=2</t>
  </si>
  <si>
    <t>&gt;sp|Q8BTM8|FLNA_MOUSE Filamin-A OS=Mus musculus GN=Flna PE=1 SV=5</t>
  </si>
  <si>
    <t>&gt;sp|Q9ER88|RT29_MOUSE 28S ribosomal protein S29, mitochondrial OS=Mus musculus GN=Dap3 PE=1 SV=1</t>
  </si>
  <si>
    <t>&gt;sp|Q9WUK2|IF4H_MOUSE Eukaryotic translation initiation factor 4H OS=Mus musculus GN=Eif4h PE=1 SV=3</t>
  </si>
  <si>
    <t>&gt;sp|Q8K0Z7|TACO1_MOUSE Translational activator of cytochrome c oxidase 1 OS=Mus musculus GN=Taco1 PE=1 SV=1</t>
  </si>
  <si>
    <t>&gt;sp|Q9CQ62|DECR_MOUSE 2,4-dienoyl-CoA reductase, mitochondrial OS=Mus musculus GN=Decr1 PE=1 SV=1</t>
  </si>
  <si>
    <t>&gt;sp|Q61166|MARE1_MOUSE Microtubule-associated protein RP/EB family member 1 OS=Mus musculus GN=Mapre1 PE=1 SV=3</t>
  </si>
  <si>
    <t>&gt;sp|P59999|ARPC4_MOUSE Actin-related protein 2/3 complex subunit 4 OS=Mus musculus GN=Arpc4 PE=1 SV=3</t>
  </si>
  <si>
    <t>&gt;sp|P62852|RS25_MOUSE 40S ribosomal protein S25 OS=Mus musculus GN=Rps25 PE=1 SV=1</t>
  </si>
  <si>
    <t>&gt;sp|P62878|RBX1_MOUSE E3 ubiquitin-protein ligase RBX1 OS=Mus musculus GN=Rbx1 PE=1 SV=1</t>
  </si>
  <si>
    <t>&gt;sp|Q9CYG7|TOM34_MOUSE Mitochondrial import receptor subunit TOM34 OS=Mus musculus GN=Tomm34 PE=1 SV=1</t>
  </si>
  <si>
    <t>&gt;sp|Q9WUA2|SYFB_MOUSE Phenylalanine--tRNA ligase beta subunit OS=Mus musculus GN=Farsb PE=1 SV=2</t>
  </si>
  <si>
    <t>&gt;sp|Q8C5H8|NAKD2_MOUSE NAD kinase 2, mitochondrial OS=Mus musculus GN=Nadk2 PE=1 SV=2</t>
  </si>
  <si>
    <t>&gt;sp|Q9CZ30|OLA1_MOUSE Obg-like ATPase 1 OS=Mus musculus GN=Ola1 PE=1 SV=1</t>
  </si>
  <si>
    <t>&gt;sp|A6H611|MIPEP_MOUSE Mitochondrial intermediate peptidase OS=Mus musculus GN=Mipep PE=1 SV=1</t>
  </si>
  <si>
    <t>&gt;sp|Q11011|PSA_MOUSE Puromycin-sensitive aminopeptidase OS=Mus musculus GN=Npepps PE=1 SV=2</t>
  </si>
  <si>
    <t>&gt;sp|Q9CR57|RL14_MOUSE 60S ribosomal protein L14 OS=Mus musculus GN=Rpl14 PE=1 SV=3</t>
  </si>
  <si>
    <t>&gt;sp|P14131|RS16_MOUSE 40S ribosomal protein S16 OS=Mus musculus GN=Rps16 PE=1 SV=4</t>
  </si>
  <si>
    <t>&gt;sp|P42125|ECI1_MOUSE Enoyl-CoA delta isomerase 1, mitochondrial OS=Mus musculus GN=Eci1 PE=1 SV=2</t>
  </si>
  <si>
    <t>&gt;sp|P62849|RS24_MOUSE 40S ribosomal protein S24 OS=Mus musculus GN=Rps24 PE=1 SV=1</t>
  </si>
  <si>
    <t>&gt;sp|Q9EST5|AN32B_MOUSE Acidic leucine-rich nuclear phosphoprotein 32 family member B OS=Mus musculus GN=Anp32b PE=1 SV=1</t>
  </si>
  <si>
    <t>&gt;sp|Q9DCT8|CRIP2_MOUSE Cysteine-rich protein 2 OS=Mus musculus GN=Crip2 PE=1 SV=1</t>
  </si>
  <si>
    <t>&gt;sp|Q61578|ADRO_MOUSE NADPH:adrenodoxin oxidoreductase, mitochondrial OS=Mus musculus GN=Fdxr PE=1 SV=1</t>
  </si>
  <si>
    <t>&gt;sp|Q8CHT0|AL4A1_MOUSE Delta-1-pyrroline-5-carboxylate dehydrogenase, mitochondrial OS=Mus musculus GN=Aldh4a1 PE=1 SV=3</t>
  </si>
  <si>
    <t>&gt;sp|P17751|TPIS_MOUSE Triosephosphate isomerase OS=Mus musculus GN=Tpi1 PE=1 SV=4</t>
  </si>
  <si>
    <t>&gt;sp|P28658|ATX10_MOUSE Ataxin-10 OS=Mus musculus GN=Atxn10 PE=1 SV=2</t>
  </si>
  <si>
    <t>&gt;sp|P97384|ANX11_MOUSE Annexin A11 OS=Mus musculus GN=Anxa11 PE=1 SV=2</t>
  </si>
  <si>
    <t>&gt;sp|P19536|COX5B_MOUSE Cytochrome c oxidase subunit 5B, mitochondrial OS=Mus musculus GN=Cox5b PE=1 SV=1</t>
  </si>
  <si>
    <t>&gt;sp|P62900|RL31_MOUSE 60S ribosomal protein L31 OS=Mus musculus GN=Rpl31 PE=1 SV=1</t>
  </si>
  <si>
    <t>&gt;sp|Q62383|SPT6H_MOUSE Transcription elongation factor SPT6 OS=Mus musculus GN=Supt6h PE=1 SV=2</t>
  </si>
  <si>
    <t>&gt;sp|Q8K1Z0|COQ9_MOUSE Ubiquinone biosynthesis protein COQ9, mitochondrial OS=Mus musculus GN=Coq9 PE=1 SV=1</t>
  </si>
  <si>
    <t>&gt;sp|Q9CQZ5|NDUA6_MOUSE NADH dehydrogenase [ubiquinone] 1 alpha subcomplex subunit 6 OS=Mus musculus GN=Ndufa6 PE=1 SV=1</t>
  </si>
  <si>
    <t>&gt;sp|Q9CZY3|UB2V1_MOUSE Ubiquitin-conjugating enzyme E2 variant 1 OS=Mus musculus GN=Ube2v1 PE=1 SV=1</t>
  </si>
  <si>
    <t>&gt;sp|P32233|DRG1_MOUSE Developmentally-regulated GTP-binding protein 1 OS=Mus musculus GN=Drg1 PE=1 SV=1</t>
  </si>
  <si>
    <t>&gt;sp|P51150|RAB7A_MOUSE Ras-related protein Rab-7a OS=Mus musculus GN=Rab7a PE=1 SV=2</t>
  </si>
  <si>
    <t>&gt;sp|Q9QUM9|PSA6_MOUSE Proteasome subunit alpha type-6 OS=Mus musculus GN=Psma6 PE=1 SV=1</t>
  </si>
  <si>
    <t>&gt;sp|Q9Z2Q5|RM40_MOUSE 39S ribosomal protein L40, mitochondrial OS=Mus musculus GN=Mrpl40 PE=1 SV=2</t>
  </si>
  <si>
    <t>&gt;sp|P61982|1433G_MOUSE 14-3-3 protein gamma OS=Mus musculus GN=Ywhag PE=1 SV=2</t>
  </si>
  <si>
    <t>&gt;sp|Q60631|GRB2_MOUSE Growth factor receptor-bound protein 2 OS=Mus musculus GN=Grb2 PE=1 SV=1</t>
  </si>
  <si>
    <t>&gt;sp|Q7TMF3|NDUAC_MOUSE NADH dehydrogenase [ubiquinone] 1 alpha subcomplex subunit 12 OS=Mus musculus GN=Ndufa12 PE=1 SV=2</t>
  </si>
  <si>
    <t>&gt;sp|Q8BWW4|LARP4_MOUSE La-related protein 4 OS=Mus musculus GN=Larp4 PE=1 SV=2</t>
  </si>
  <si>
    <t>&gt;sp|Q9D6Z0|ALKB7_MOUSE Alpha-ketoglutarate-dependent dioxygenase alkB homolog 7, mitochondrial OS=Mus musculus GN=Alkbh7 PE=1 SV=1</t>
  </si>
  <si>
    <t>&gt;sp|Q9DBP5|KCY_MOUSE UMP-CMP kinase OS=Mus musculus GN=Cmpk1 PE=1 SV=1</t>
  </si>
  <si>
    <t>&gt;sp|Q9DCS3|MECR_MOUSE Enoyl-[acyl-carrier-protein] reductase, mitochondrial OS=Mus musculus GN=Mecr PE=1 SV=2</t>
  </si>
  <si>
    <t>&gt;tr|B7ZN04|B7ZN04_MOUSE Gemin5 protein OS=Mus musculus GN=Gemin5 PE=2 SV=1</t>
  </si>
  <si>
    <t>&gt;tr|Q3TJ53|Q3TJ53_MOUSE Uncharacterized protein OS=Mus musculus GN=Tpm3 PE=2 SV=1</t>
  </si>
  <si>
    <t>&gt;tr|Q8CGF0|Q8CGF0_MOUSE Zinc finger protein 334 OS=Mus musculus GN=Zfp334 PE=2 SV=1</t>
  </si>
  <si>
    <t>&gt;sp|P60335|PCBP1_MOUSE Poly(rC)-binding protein 1 OS=Mus musculus GN=Pcbp1 PE=1 SV=1</t>
  </si>
  <si>
    <t>&gt;sp|Q9DCW4|ETFB_MOUSE Electron transfer flavoprotein subunit beta OS=Mus musculus GN=Etfb PE=1 SV=3</t>
  </si>
  <si>
    <t>&gt;sp|P62962|PROF1_MOUSE Profilin-1 OS=Mus musculus GN=Pfn1 PE=1 SV=2</t>
  </si>
  <si>
    <t>&gt;sp|Q8BGT5|ALAT2_MOUSE Alanine aminotransferase 2 OS=Mus musculus GN=Gpt2 PE=1 SV=1</t>
  </si>
  <si>
    <t>&gt;sp|P62806|H4_MOUSE Histone H4 OS=Mus musculus GN=Hist1h4a PE=1 SV=2</t>
  </si>
  <si>
    <t>&gt;sp|Q91VA6|PDIP2_MOUSE Polymerase delta-interacting protein 2 OS=Mus musculus GN=Poldip2 PE=1 SV=1</t>
  </si>
  <si>
    <t>&gt;sp|P18155|MTDC_MOUSE Bifunctional methylenetetrahydrofolate dehydrogenase/cyclohydrolase, mitochondrial OS=Mus musculus GN=Mthfd2 PE=1 SV=1</t>
  </si>
  <si>
    <t>&gt;sp|P45376|ALDR_MOUSE Aldose reductase OS=Mus musculus GN=Akr1b1 PE=1 SV=3</t>
  </si>
  <si>
    <t>&gt;sp|P80315|TCPD_MOUSE T-complex protein 1 subunit delta OS=Mus musculus GN=Cct4 PE=1 SV=3</t>
  </si>
  <si>
    <t>&gt;sp|Q8BYL4|SYYM_MOUSE Tyrosine--tRNA ligase, mitochondrial OS=Mus musculus GN=Yars2 PE=1 SV=2</t>
  </si>
  <si>
    <t>&gt;sp|Q9D172|ES1_MOUSE ES1 protein homolog, mitochondrial OS=Mus musculus GN=D10Jhu81e PE=1 SV=1</t>
  </si>
  <si>
    <t>&gt;sp|Q9CZ13|QCR1_MOUSE Cytochrome b-c1 complex subunit 1, mitochondrial OS=Mus musculus GN=Uqcrc1 PE=1 SV=2</t>
  </si>
  <si>
    <t>&gt;sp|O35857|TIM44_MOUSE Mitochondrial import inner membrane translocase subunit TIM44 OS=Mus musculus GN=Timm44 PE=1 SV=2</t>
  </si>
  <si>
    <t>&gt;sp|Q922W5|P5CR1_MOUSE Pyrroline-5-carboxylate reductase 1, mitochondrial OS=Mus musculus GN=Pycr1 PE=1 SV=1</t>
  </si>
  <si>
    <t>&gt;sp|Q8QZS1|HIBCH_MOUSE 3-hydroxyisobutyryl-CoA hydrolase, mitochondrial OS=Mus musculus GN=Hibch PE=1 SV=1</t>
  </si>
  <si>
    <t>&gt;sp|Q9Z2I9|SUCB1_MOUSE Succinate--CoA ligase [ADP-forming] subunit beta, mitochondrial OS=Mus musculus GN=Sucla2 PE=1 SV=2</t>
  </si>
  <si>
    <t>&gt;sp|P80313|TCPH_MOUSE T-complex protein 1 subunit eta OS=Mus musculus GN=Cct7 PE=1 SV=1</t>
  </si>
  <si>
    <t>&gt;sp|Q8BMS1|ECHA_MOUSE Trifunctional enzyme subunit alpha, mitochondrial OS=Mus musculus GN=Hadha PE=1 SV=1</t>
  </si>
  <si>
    <t>&gt;sp|Q3U0V1|FUBP2_MOUSE Far upstream element-binding protein 2 OS=Mus musculus GN=Khsrp PE=1 SV=2</t>
  </si>
  <si>
    <t>&gt;sp|Q922D8|C1TC_MOUSE C-1-tetrahydrofolate synthase, cytoplasmic OS=Mus musculus GN=Mthfd1 PE=1 SV=4</t>
  </si>
  <si>
    <t>&gt;sp|P23492|PNPH_MOUSE Purine nucleoside phosphorylase OS=Mus musculus GN=Pnp PE=1 SV=2</t>
  </si>
  <si>
    <t>&gt;sp|Q91YM4|TBRG4_MOUSE Protein TBRG4 OS=Mus musculus GN=Tbrg4 PE=1 SV=1</t>
  </si>
  <si>
    <t>&gt;sp|Q8C5Q4|GRSF1_MOUSE G-rich sequence factor 1 OS=Mus musculus GN=Grsf1 PE=1 SV=2</t>
  </si>
  <si>
    <t>&gt;sp|O08807|PRDX4_MOUSE Peroxiredoxin-4 OS=Mus musculus GN=Prdx4 PE=1 SV=1</t>
  </si>
  <si>
    <t>&gt;sp|P67778|PHB_MOUSE Prohibitin OS=Mus musculus GN=Phb PE=1 SV=1</t>
  </si>
  <si>
    <t>&gt;sp|Q3TLP5|ECHD2_MOUSE Enoyl-CoA hydratase domain-containing protein 2, mitochondrial OS=Mus musculus GN=Echdc2 PE=1 SV=2</t>
  </si>
  <si>
    <t>&gt;sp|P68368|TBA4A_MOUSE Tubulin alpha-4A chain OS=Mus musculus GN=Tuba4a PE=1 SV=1</t>
  </si>
  <si>
    <t>&gt;sp|P50580|PA2G4_MOUSE Proliferation-associated protein 2G4 OS=Mus musculus GN=Pa2g4 PE=1 SV=3</t>
  </si>
  <si>
    <t>&gt;sp|Q8BK72|RT27_MOUSE 28S ribosomal protein S27, mitochondrial OS=Mus musculus GN=Mrps27 PE=1 SV=2</t>
  </si>
  <si>
    <t>&gt;tr|A0A1D5RMB0|A0A1D5RMB0_MOUSE Alcohol dehydrogenase 6B (class V) OS=Mus musculus GN=Adh6b PE=3 SV=1</t>
  </si>
  <si>
    <t>&gt;sp|O88477|IF2B1_MOUSE Insulin-like growth factor 2 mRNA-binding protein 1 OS=Mus musculus GN=Igf2bp1 PE=1 SV=1</t>
  </si>
  <si>
    <t>&gt;sp|Q8CGK3|LONM_MOUSE Lon protease homolog, mitochondrial OS=Mus musculus GN=Lonp1 PE=1 SV=2</t>
  </si>
  <si>
    <t>&gt;sp|Q9CZU6|CISY_MOUSE Citrate synthase, mitochondrial OS=Mus musculus GN=Cs PE=1 SV=1</t>
  </si>
  <si>
    <t>&gt;sp|P63242|IF5A1_MOUSE Eukaryotic translation initiation factor 5A-1 OS=Mus musculus GN=Eif5a PE=1 SV=2</t>
  </si>
  <si>
    <t>&gt;sp|Q9DCL9|PUR6_MOUSE Multifunctional protein ADE2 OS=Mus musculus GN=Paics PE=1 SV=4</t>
  </si>
  <si>
    <t>&gt;sp|Q8BGQ7|SYAC_MOUSE Alanine--tRNA ligase, cytoplasmic OS=Mus musculus GN=Aars PE=1 SV=1</t>
  </si>
  <si>
    <t>&gt;sp|P16858|G3P_MOUSE Glyceraldehyde-3-phosphate dehydrogenase OS=Mus musculus GN=Gapdh PE=1 SV=2</t>
  </si>
  <si>
    <t>&gt;sp|Q14CH7|SYAM_MOUSE Alanine--tRNA ligase, mitochondrial OS=Mus musculus GN=Aars2 PE=1 SV=1</t>
  </si>
  <si>
    <t>&gt;sp|P52293|IMA1_MOUSE Importin subunit alpha-1 OS=Mus musculus GN=Kpna2 PE=1 SV=2</t>
  </si>
  <si>
    <t>&gt;sp|Q9CQN1|TRAP1_MOUSE Heat shock protein 75 kDa, mitochondrial OS=Mus musculus GN=Trap1 PE=1 SV=1</t>
  </si>
  <si>
    <t>&gt;sp|Q68FD5|CLH1_MOUSE Clathrin heavy chain 1 OS=Mus musculus GN=Cltc PE=1 SV=3</t>
  </si>
  <si>
    <t>&gt;sp|E9Q4Z2|ACACB_MOUSE Acetyl-CoA carboxylase 2 OS=Mus musculus GN=Acacb PE=1 SV=1</t>
  </si>
  <si>
    <t>&gt;sp|Q91VD9|NDUS1_MOUSE NADH-ubiquinone oxidoreductase 75 kDa subunit, mitochondrial OS=Mus musculus GN=Ndufs1 PE=1 SV=2</t>
  </si>
  <si>
    <t>&gt;sp|P06151|LDHA_MOUSE L-lactate dehydrogenase A chain OS=Mus musculus GN=Ldha PE=1 SV=3</t>
  </si>
  <si>
    <t>&gt;sp|Q9DAW9|CNN3_MOUSE Calponin-3 OS=Mus musculus GN=Cnn3 PE=1 SV=1</t>
  </si>
  <si>
    <t>&gt;sp|Q99MZ7|PECR_MOUSE Peroxisomal trans-2-enoyl-CoA reductase OS=Mus musculus GN=Pecr PE=1 SV=1</t>
  </si>
  <si>
    <t>&gt;tr|Q8R2K3|Q8R2K3_MOUSE Single-stranded DNA binding protein 1 OS=Mus musculus GN=Ssbp1 PE=1 SV=1</t>
  </si>
  <si>
    <t>&gt;sp|Q9DCD0|6PGD_MOUSE 6-phosphogluconate dehydrogenase, decarboxylating OS=Mus musculus GN=Pgd PE=1 SV=3</t>
  </si>
  <si>
    <t>&gt;sp|P51881|ADT2_MOUSE ADP/ATP translocase 2 OS=Mus musculus GN=Slc25a5 PE=1 SV=3</t>
  </si>
  <si>
    <t>&gt;sp|Q8K3Y3|LN28A_MOUSE Protein lin-28 homolog A OS=Mus musculus GN=Lin28a PE=1 SV=1</t>
  </si>
  <si>
    <t>&gt;sp|Q9CPY7|AMPL_MOUSE Cytosol aminopeptidase OS=Mus musculus GN=Lap3 PE=1 SV=3</t>
  </si>
  <si>
    <t>&gt;sp|P63037|DNJA1_MOUSE DnaJ homolog subfamily A member 1 OS=Mus musculus GN=Dnaja1 PE=1 SV=1</t>
  </si>
  <si>
    <t>&gt;sp|P62264|RS14_MOUSE 40S ribosomal protein S14 OS=Mus musculus GN=Rps14 PE=1 SV=3</t>
  </si>
  <si>
    <t>&gt;sp|P02301|H3C_MOUSE Histone H3.3C OS=Mus musculus GN=H3f3c PE=3 SV=3</t>
  </si>
  <si>
    <t>&gt;tr|A0A0R4J083|A0A0R4J083_MOUSE Long-chain-specific acyl-CoA dehydrogenase, mitochondrial OS=Mus musculus GN=Acadl PE=1 SV=1</t>
  </si>
  <si>
    <t>&gt;sp|Q9DB77|QCR2_MOUSE Cytochrome b-c1 complex subunit 2, mitochondrial OS=Mus musculus GN=Uqcrc2 PE=1 SV=1</t>
  </si>
  <si>
    <t>&gt;sp|P70670|NACAM_MOUSE Nascent polypeptide-associated complex subunit alpha, muscle-specific form OS=Mus musculus GN=Naca PE=1 SV=2</t>
  </si>
  <si>
    <t>&gt;sp|Q9CQR4|ACO13_MOUSE Acyl-coenzyme A thioesterase 13 OS=Mus musculus GN=Acot13 PE=1 SV=1</t>
  </si>
  <si>
    <t>&gt;sp|P61089|UBE2N_MOUSE Ubiquitin-conjugating enzyme E2 N OS=Mus musculus GN=Ube2n PE=1 SV=1</t>
  </si>
  <si>
    <t>&gt;sp|P62751|RL23A_MOUSE 60S ribosomal protein L23a OS=Mus musculus GN=Rpl23a PE=1 SV=1</t>
  </si>
  <si>
    <t>&gt;sp|Q922B2|SYDC_MOUSE Aspartate--tRNA ligase, cytoplasmic OS=Mus musculus GN=Dars PE=1 SV=2</t>
  </si>
  <si>
    <t>&gt;sp|Q9CQV8|1433B_MOUSE 14-3-3 protein beta/alpha OS=Mus musculus GN=Ywhab PE=1 SV=3</t>
  </si>
  <si>
    <t>&gt;sp|O70251|EF1B_MOUSE Elongation factor 1-beta OS=Mus musculus GN=Eef1b PE=1 SV=5</t>
  </si>
  <si>
    <t>&gt;sp|P51410|RL9_MOUSE 60S ribosomal protein L9 OS=Mus musculus GN=Rpl9 PE=2 SV=2</t>
  </si>
  <si>
    <t>&gt;sp|Q9D8W5|PSD12_MOUSE 26S proteasome non-ATPase regulatory subunit 12 OS=Mus musculus GN=Psmd12 PE=1 SV=4</t>
  </si>
  <si>
    <t>&gt;sp|P41105|RL28_MOUSE 60S ribosomal protein L28 OS=Mus musculus GN=Rpl28 PE=1 SV=2</t>
  </si>
  <si>
    <t>&gt;sp|Q62446|FKBP3_MOUSE Peptidyl-prolyl cis-trans isomerase FKBP3 OS=Mus musculus GN=Fkbp3 PE=1 SV=2</t>
  </si>
  <si>
    <t>&gt;sp|Q8VEM8|MPCP_MOUSE Phosphate carrier protein, mitochondrial OS=Mus musculus GN=Slc25a3 PE=1 SV=1</t>
  </si>
  <si>
    <t>&gt;sp|Q91VM9|IPYR2_MOUSE Inorganic pyrophosphatase 2, mitochondrial OS=Mus musculus GN=Ppa2 PE=1 SV=1</t>
  </si>
  <si>
    <t>&gt;sp|Q9QZ23|NFU1_MOUSE NFU1 iron-sulfur cluster scaffold homolog, mitochondrial OS=Mus musculus GN=Nfu1 PE=1 SV=2</t>
  </si>
  <si>
    <t>&gt;sp|O70133|DHX9_MOUSE ATP-dependent RNA helicase A OS=Mus musculus GN=Dhx9 PE=1 SV=2</t>
  </si>
  <si>
    <t>&gt;sp|P05063|ALDOC_MOUSE Fructose-bisphosphate aldolase C OS=Mus musculus GN=Aldoc PE=1 SV=4</t>
  </si>
  <si>
    <t>&gt;sp|Q924T2|RT02_MOUSE 28S ribosomal protein S2, mitochondrial OS=Mus musculus GN=Mrps2 PE=1 SV=1</t>
  </si>
  <si>
    <t>&gt;sp|Q9CQM9|GLRX3_MOUSE Glutaredoxin-3 OS=Mus musculus GN=Glrx3 PE=1 SV=1</t>
  </si>
  <si>
    <t>&gt;sp|P46935|NEDD4_MOUSE E3 ubiquitin-protein ligase NEDD4 OS=Mus musculus GN=Nedd4 PE=1 SV=3</t>
  </si>
  <si>
    <t>&gt;sp|Q8R2Q4|RRF2M_MOUSE Ribosome-releasing factor 2, mitochondrial OS=Mus musculus GN=Gfm2 PE=1 SV=2</t>
  </si>
  <si>
    <t>&gt;sp|Q9CXT8|MPPB_MOUSE Mitochondrial-processing peptidase subunit beta OS=Mus musculus GN=Pmpcb PE=1 SV=1</t>
  </si>
  <si>
    <t>&gt;tr|Q8R5L1|Q8R5L1_MOUSE Complement component 1 Q subcomponent-binding protein, mitochondrial OS=Mus musculus GN=C1qbp PE=1 SV=1</t>
  </si>
  <si>
    <t>&gt;sp|Q8BKC5|IPO5_MOUSE Importin-5 OS=Mus musculus GN=Ipo5 PE=1 SV=3</t>
  </si>
  <si>
    <t>&gt;sp|Q8CGC7|SYEP_MOUSE Bifunctional glutamate/proline--tRNA ligase OS=Mus musculus GN=Eprs PE=1 SV=4</t>
  </si>
  <si>
    <t>&gt;sp|P70168|IMB1_MOUSE Importin subunit beta-1 OS=Mus musculus GN=Kpnb1 PE=1 SV=2</t>
  </si>
  <si>
    <t>&gt;sp|Q8BJW6|EIF2A_MOUSE Eukaryotic translation initiation factor 2A OS=Mus musculus GN=Eif2a PE=1 SV=2</t>
  </si>
  <si>
    <t>&gt;sp|Q8K1R3|PNPT1_MOUSE Polyribonucleotide nucleotidyltransferase 1, mitochondrial OS=Mus musculus GN=Pnpt1 PE=1 SV=1</t>
  </si>
  <si>
    <t>&gt;sp|Q8K411|PREP_MOUSE Presequence protease, mitochondrial OS=Mus musculus GN=Pitrm1 PE=1 SV=1</t>
  </si>
  <si>
    <t>&gt;sp|P30416|FKBP4_MOUSE Peptidyl-prolyl cis-trans isomerase FKBP4 OS=Mus musculus GN=Fkbp4 PE=1 SV=5</t>
  </si>
  <si>
    <t>&gt;sp|O08709|PRDX6_MOUSE Peroxiredoxin-6 OS=Mus musculus GN=Prdx6 PE=1 SV=3</t>
  </si>
  <si>
    <t>&gt;sp|O55125|NIPS1_MOUSE Protein NipSnap homolog 1 OS=Mus musculus GN=Nipsnap1 PE=1 SV=1</t>
  </si>
  <si>
    <t>&gt;sp|P35980|RL18_MOUSE 60S ribosomal protein L18 OS=Mus musculus GN=Rpl18 PE=1 SV=3</t>
  </si>
  <si>
    <t>&gt;sp|Q9D6J6|NDUV2_MOUSE NADH dehydrogenase [ubiquinone] flavoprotein 2, mitochondrial OS=Mus musculus GN=Ndufv2 PE=1 SV=2</t>
  </si>
  <si>
    <t>&gt;sp|D3Z7P3|GLSK_MOUSE Glutaminase kidney isoform, mitochondrial OS=Mus musculus GN=Gls PE=1 SV=1</t>
  </si>
  <si>
    <t>&gt;sp|P26443|DHE3_MOUSE Glutamate dehydrogenase 1, mitochondrial OS=Mus musculus GN=Glud1 PE=1 SV=1</t>
  </si>
  <si>
    <t>&gt;sp|Q61024|ASNS_MOUSE Asparagine synthetase [glutamine-hydrolyzing] OS=Mus musculus GN=Asns PE=1 SV=3</t>
  </si>
  <si>
    <t>&gt;sp|P05213|TBA1B_MOUSE Tubulin alpha-1B chain OS=Mus musculus GN=Tuba1b PE=1 SV=2</t>
  </si>
  <si>
    <t>&gt;sp|C0HKE1|H2A1B_MOUSE Histone H2A type 1-B OS=Mus musculus GN=Hist1h2ab PE=1 SV=1</t>
  </si>
  <si>
    <t>&gt;sp|Q99KR7|PPIF_MOUSE Peptidyl-prolyl cis-trans isomerase F, mitochondrial OS=Mus musculus GN=Ppif PE=1 SV=1</t>
  </si>
  <si>
    <t>&gt;sp|Q61753|SERA_MOUSE D-3-phosphoglycerate dehydrogenase OS=Mus musculus GN=Phgdh PE=1 SV=3</t>
  </si>
  <si>
    <t>&gt;sp|P40142|TKT_MOUSE Transketolase OS=Mus musculus GN=Tkt PE=1 SV=1</t>
  </si>
  <si>
    <t>&gt;sp|P38647|GRP75_MOUSE Stress-70 protein, mitochondrial OS=Mus musculus GN=Hspa9 PE=1 SV=3</t>
  </si>
  <si>
    <t>&gt;sp|Q8BWT1|THIM_MOUSE 3-ketoacyl-CoA thiolase, mitochondrial OS=Mus musculus GN=Acaa2 PE=1 SV=3</t>
  </si>
  <si>
    <t>&gt;sp|P62259|1433E_MOUSE 14-3-3 protein epsilon OS=Mus musculus GN=Ywhae PE=1 SV=1</t>
  </si>
  <si>
    <t>&gt;sp|P42932|TCPQ_MOUSE T-complex protein 1 subunit theta OS=Mus musculus GN=Cct8 PE=1 SV=3</t>
  </si>
  <si>
    <t>&gt;sp|P19096|FAS_MOUSE Fatty acid synthase OS=Mus musculus GN=Fasn PE=1 SV=2</t>
  </si>
  <si>
    <t>&gt;sp|P80314|TCPB_MOUSE T-complex protein 1 subunit beta OS=Mus musculus GN=Cct2 PE=1 SV=4</t>
  </si>
  <si>
    <t>&gt;sp|P62908|RS3_MOUSE 40S ribosomal protein S3 OS=Mus musculus GN=Rps3 PE=1 SV=1</t>
  </si>
  <si>
    <t>&gt;sp|P34022|RANG_MOUSE Ran-specific GTPase-activating protein OS=Mus musculus GN=Ranbp1 PE=1 SV=2</t>
  </si>
  <si>
    <t>&gt;sp|P63276|RS17_MOUSE 40S ribosomal protein S17 OS=Mus musculus GN=Rps17 PE=1 SV=2</t>
  </si>
  <si>
    <t>&gt;sp|Q9CZM2|RL15_MOUSE 60S ribosomal protein L15 OS=Mus musculus GN=Rpl15 PE=2 SV=4</t>
  </si>
  <si>
    <t>&gt;sp|Q9CXW4|RL11_MOUSE 60S ribosomal protein L11 OS=Mus musculus GN=Rpl11 PE=1 SV=4</t>
  </si>
  <si>
    <t>&gt;sp|P25444|RS2_MOUSE 40S ribosomal protein S2 OS=Mus musculus GN=Rps2 PE=1 SV=3</t>
  </si>
  <si>
    <t>&gt;sp|Q6ZWX6|IF2A_MOUSE Eukaryotic translation initiation factor 2 subunit 1 OS=Mus musculus GN=Eif2s1 PE=1 SV=3</t>
  </si>
  <si>
    <t>&gt;sp|Q99KI0|ACON_MOUSE Aconitate hydratase, mitochondrial OS=Mus musculus GN=Aco2 PE=1 SV=1</t>
  </si>
  <si>
    <t>&gt;sp|P17742|PPIA_MOUSE Peptidyl-prolyl cis-trans isomerase A OS=Mus musculus GN=Ppia PE=1 SV=2</t>
  </si>
  <si>
    <t>&gt;sp|Q8QZT1|THIL_MOUSE Acetyl-CoA acetyltransferase, mitochondrial OS=Mus musculus GN=Acat1 PE=1 SV=1</t>
  </si>
  <si>
    <t>&gt;sp|Q8BMJ2|SYLC_MOUSE Leucine--tRNA ligase, cytoplasmic OS=Mus musculus GN=Lars PE=1 SV=2</t>
  </si>
  <si>
    <t>&gt;sp|Q03265|ATPA_MOUSE ATP synthase subunit alpha, mitochondrial OS=Mus musculus GN=Atp5a1 PE=1 SV=1</t>
  </si>
  <si>
    <t>&gt;sp|Q9DB20|ATPO_MOUSE ATP synthase subunit O, mitochondrial OS=Mus musculus GN=Atp5o PE=1 SV=1</t>
  </si>
  <si>
    <t>&gt;sp|Q8K0D5|EFGM_MOUSE Elongation factor G, mitochondrial OS=Mus musculus GN=Gfm1 PE=1 SV=1</t>
  </si>
  <si>
    <t>&gt;sp|Q99PT1|GDIR1_MOUSE Rho GDP-dissociation inhibitor 1 OS=Mus musculus GN=Arhgdia PE=1 SV=3</t>
  </si>
  <si>
    <t>&gt;sp|Q99L47|F10A1_MOUSE Hsc70-interacting protein OS=Mus musculus GN=St13 PE=1 SV=1</t>
  </si>
  <si>
    <t>&gt;sp|Q99JB2|STML2_MOUSE Stomatin-like protein 2, mitochondrial OS=Mus musculus GN=Stoml2 PE=1 SV=1</t>
  </si>
  <si>
    <t>&gt;sp|Q07417|ACADS_MOUSE Short-chain specific acyl-CoA dehydrogenase, mitochondrial OS=Mus musculus GN=Acads PE=1 SV=2</t>
  </si>
  <si>
    <t>&gt;sp|P35700|PRDX1_MOUSE Peroxiredoxin-1 OS=Mus musculus GN=Prdx1 PE=1 SV=1</t>
  </si>
  <si>
    <t>&gt;sp|Q6PB66|LPPRC_MOUSE Leucine-rich PPR motif-containing protein, mitochondrial OS=Mus musculus GN=Lrpprc PE=1 SV=2</t>
  </si>
  <si>
    <t>&gt;sp|P80318|TCPG_MOUSE T-complex protein 1 subunit gamma OS=Mus musculus GN=Cct3 PE=1 SV=1</t>
  </si>
  <si>
    <t>&gt;sp|P16332|MUTA_MOUSE Methylmalonyl-CoA mutase, mitochondrial OS=Mus musculus GN=Mut PE=1 SV=2</t>
  </si>
  <si>
    <t>&gt;sp|Q61792|LASP1_MOUSE LIM and SH3 domain protein 1 OS=Mus musculus GN=Lasp1 PE=1 SV=1</t>
  </si>
  <si>
    <t>&gt;sp|P14869|RLA0_MOUSE 60S acidic ribosomal protein P0 OS=Mus musculus GN=Rplp0 PE=1 SV=3</t>
  </si>
  <si>
    <t>&gt;sp|Q8VDC0|SYLM_MOUSE Probable leucine--tRNA ligase, mitochondrial OS=Mus musculus GN=Lars2 PE=1 SV=1</t>
  </si>
  <si>
    <t>&gt;sp|Q9Z2I8|SUCB2_MOUSE Succinate--CoA ligase [GDP-forming] subunit beta, mitochondrial OS=Mus musculus GN=Suclg2 PE=1 SV=3</t>
  </si>
  <si>
    <t>&gt;sp|Q8K2B3|SDHA_MOUSE Succinate dehydrogenase [ubiquinone] flavoprotein subunit, mitochondrial OS=Mus musculus GN=Sdha PE=1 SV=1</t>
  </si>
  <si>
    <t>&gt;sp|Q9WUM5|SUCA_MOUSE Succinate--CoA ligase [ADP/GDP-forming] subunit alpha, mitochondrial OS=Mus musculus GN=Suclg1 PE=1 SV=4</t>
  </si>
  <si>
    <t>&gt;sp|Q99MN9|PCCB_MOUSE Propionyl-CoA carboxylase beta chain, mitochondrial OS=Mus musculus GN=Pccb PE=1 SV=2</t>
  </si>
  <si>
    <t>&gt;sp|Q62167|DDX3X_MOUSE ATP-dependent RNA helicase DDX3X OS=Mus musculus GN=Ddx3x PE=1 SV=3</t>
  </si>
  <si>
    <t>&gt;sp|Q04447|KCRB_MOUSE Creatine kinase B-type OS=Mus musculus GN=Ckb PE=1 SV=1</t>
  </si>
  <si>
    <t>&gt;sp|Q587J6|LITD1_MOUSE LINE-1 type transposase domain-containing protein 1 OS=Mus musculus GN=L1td1 PE=2 SV=1</t>
  </si>
  <si>
    <t>&gt;sp|P26040|EZRI_MOUSE Ezrin OS=Mus musculus GN=Ezr PE=1 SV=3</t>
  </si>
  <si>
    <t>&gt;sp|Q8C0C7|SYFA_MOUSE Phenylalanine--tRNA ligase alpha subunit OS=Mus musculus GN=Farsa PE=1 SV=1</t>
  </si>
  <si>
    <t>&gt;sp|Q9Z110|P5CS_MOUSE Delta-1-pyrroline-5-carboxylate synthase OS=Mus musculus GN=Aldh18a1 PE=1 SV=2</t>
  </si>
  <si>
    <t>&gt;sp|P60843|IF4A1_MOUSE Eukaryotic initiation factor 4A-I OS=Mus musculus GN=Eif4a1 PE=1 SV=1</t>
  </si>
  <si>
    <t>&gt;sp|Q60864|STIP1_MOUSE Stress-induced-phosphoprotein 1 OS=Mus musculus GN=Stip1 PE=1 SV=1</t>
  </si>
  <si>
    <t>&gt;sp|Q99LC5|ETFA_MOUSE Electron transfer flavoprotein subunit alpha, mitochondrial OS=Mus musculus GN=Etfa PE=1 SV=2</t>
  </si>
  <si>
    <t>&gt;sp|P97807|FUMH_MOUSE Fumarate hydratase, mitochondrial OS=Mus musculus GN=Fh PE=1 SV=3</t>
  </si>
  <si>
    <t>&gt;tr|Q91VA7|Q91VA7_MOUSE Isocitrate dehydrogenase [NAD] subunit, mitochondrial OS=Mus musculus GN=Idh3b PE=1 SV=1</t>
  </si>
  <si>
    <t>&gt;sp|Q922Q4|P5CR2_MOUSE Pyrroline-5-carboxylate reductase 2 OS=Mus musculus GN=Pycr2 PE=1 SV=1</t>
  </si>
  <si>
    <t>&gt;sp|P40630|TFAM_MOUSE Transcription factor A, mitochondrial OS=Mus musculus GN=Tfam PE=1 SV=2</t>
  </si>
  <si>
    <t>&gt;tr|Q3TII0|Q3TII0_MOUSE T-complex protein 1 subunit delta OS=Mus musculus GN=Cct4 PE=2 SV=1</t>
  </si>
  <si>
    <t>&gt;sp|P45952|ACADM_MOUSE Medium-chain specific acyl-CoA dehydrogenase, mitochondrial OS=Mus musculus GN=Acadm PE=1 SV=1</t>
  </si>
  <si>
    <t>&gt;sp|Q91W43|GCSP_MOUSE Glycine dehydrogenase (decarboxylating), mitochondrial OS=Mus musculus GN=Gldc PE=1 SV=1</t>
  </si>
  <si>
    <t>&gt;sp|Q64433|CH10_MOUSE 10 kDa heat shock protein, mitochondrial OS=Mus musculus GN=Hspe1 PE=1 SV=2</t>
  </si>
  <si>
    <t>&gt;sp|P08249|MDHM_MOUSE Malate dehydrogenase, mitochondrial OS=Mus musculus GN=Mdh2 PE=1 SV=3</t>
  </si>
  <si>
    <t>&gt;sp|Q3V3R1|C1TM_MOUSE Monofunctional C1-tetrahydrofolate synthase, mitochondrial OS=Mus musculus GN=Mthfd1l PE=1 SV=2</t>
  </si>
  <si>
    <t>&gt;sp|P63038|CH60_MOUSE 60 kDa heat shock protein, mitochondrial OS=Mus musculus GN=Hspd1 PE=1 SV=1</t>
  </si>
  <si>
    <t>&gt;sp|Q91ZA3|PCCA_MOUSE Propionyl-CoA carboxylase alpha chain, mitochondrial OS=Mus musculus GN=Pcca PE=1 SV=2</t>
  </si>
  <si>
    <t>&gt;sp|P11440|CDK1_MOUSE Cyclin-dependent kinase 1 OS=Mus musculus GN=Cdk1 PE=1 SV=3</t>
  </si>
  <si>
    <t>&gt;sp|P97823|LYPA1_MOUSE Acyl-protein thioesterase 1 OS=Mus musculus GN=Lypla1 PE=1 SV=1</t>
  </si>
  <si>
    <t>&gt;sp|Q3ULD5|MCCB_MOUSE Methylcrotonoyl-CoA carboxylase beta chain, mitochondrial OS=Mus musculus GN=Mccc2 PE=1 SV=1</t>
  </si>
  <si>
    <t>&gt;sp|P17182|ENOA_MOUSE Alpha-enolase OS=Mus musculus GN=Eno1 PE=1 SV=3</t>
  </si>
  <si>
    <t>&gt;sp|P10126|EF1A1_MOUSE Elongation factor 1-alpha 1 OS=Mus musculus GN=Eef1a1 PE=1 SV=3</t>
  </si>
  <si>
    <t>&gt;sp|Q99MR8|MCCA_MOUSE Methylcrotonoyl-CoA carboxylase subunit alpha, mitochondrial OS=Mus musculus GN=Mccc1 PE=1 SV=2</t>
  </si>
  <si>
    <t>&gt;tr|Q3TJA9|Q3TJA9_MOUSE DnaJ (Hsp40) homolog, subfamily A, member 3, isoform CRA_b OS=Mus musculus GN=Dnaja3 PE=2 SV=1</t>
  </si>
  <si>
    <t>&gt;sp|P99024|TBB5_MOUSE Tubulin beta-5 chain OS=Mus musculus GN=Tubb5 PE=1 SV=1</t>
  </si>
  <si>
    <t>&gt;sp|Q8BIJ6|SYIM_MOUSE Isoleucine--tRNA ligase, mitochondrial OS=Mus musculus GN=Iars2 PE=1 SV=1</t>
  </si>
  <si>
    <t>&gt;sp|P63101|1433Z_MOUSE 14-3-3 protein zeta/delta OS=Mus musculus GN=Ywhaz PE=1 SV=1</t>
  </si>
  <si>
    <t>&gt;sp|Q8BIP0|SYDM_MOUSE Aspartate--tRNA ligase, mitochondrial OS=Mus musculus GN=Dars2 PE=1 SV=1</t>
  </si>
  <si>
    <t>&gt;tr|Q9QZ83|Q9QZ83_MOUSE Gamma actin-like protein OS=Mus musculus GN=Actg1 PE=2 SV=1</t>
  </si>
  <si>
    <t>&gt;sp|Q9WUR9|KAD4_MOUSE Adenylate kinase 4, mitochondrial OS=Mus musculus GN=Ak4 PE=1 SV=1</t>
  </si>
  <si>
    <t>&gt;sp|Q9CZR8|EFTS_MOUSE Elongation factor Ts, mitochondrial OS=Mus musculus GN=Tsfm PE=1 SV=1</t>
  </si>
  <si>
    <t>&gt;sp|P60710|ACTB_MOUSE Actin, cytoplasmic 1 OS=Mus musculus GN=Actb PE=1 SV=1</t>
  </si>
  <si>
    <t>&gt;sp|P56480|ATPB_MOUSE ATP synthase subunit beta, mitochondrial OS=Mus musculus GN=Atp5b PE=1 SV=2</t>
  </si>
  <si>
    <t>&gt;sp|P63017|HSP7C_MOUSE Heat shock cognate 71 kDa protein OS=Mus musculus GN=Hspa8 PE=1 SV=1</t>
  </si>
  <si>
    <t>&gt;sp|P05202|AATM_MOUSE Aspartate aminotransferase, mitochondrial OS=Mus musculus GN=Got2 PE=1 SV=1</t>
  </si>
  <si>
    <t>&gt;sp|O35855|BCAT2_MOUSE Branched-chain-amino-acid aminotransferase, mitochondrial OS=Mus musculus GN=Bcat2 PE=1 SV=2</t>
  </si>
  <si>
    <t>&gt;sp|Q99LP6|GRPE1_MOUSE GrpE protein homolog 1, mitochondrial OS=Mus musculus GN=Grpel1 PE=1 SV=1</t>
  </si>
  <si>
    <t>&gt;sp|Q8BFR5|EFTU_MOUSE Elongation factor Tu, mitochondrial OS=Mus musculus GN=Tufm PE=1 SV=1</t>
  </si>
  <si>
    <t>&gt;sp|P11499|HS90B_MOUSE Heat shock protein HSP 90-beta OS=Mus musculus GN=Hsp90ab1 PE=1 SV=3</t>
  </si>
  <si>
    <t>&gt;sp|Q8K3F7|TDH_MOUSE L-threonine 3-dehydrogenase, mitochondrial OS=Mus musculus GN=Tdh PE=1 SV=1</t>
  </si>
  <si>
    <t>&gt;sp|P52480|KPYM_MOUSE Pyruvate kinase PKM OS=Mus musculus GN=Pkm PE=1 SV=4</t>
  </si>
  <si>
    <t>&gt;sp|Q8K019|BCLF1_MOUSE Bcl-2-associated transcription factor 1 OS=Mus musculus GN=Bclaf1 PE=1 SV=2</t>
  </si>
  <si>
    <t>&gt;sp|Q6PHZ5|RB15B_MOUSE Putative RNA-binding protein 15B OS=Mus musculus GN=Rbm15b PE=1 SV=2</t>
  </si>
  <si>
    <t>&gt;tr|F7BGR7|F7BGR7_MOUSE Predicted gene 21992 OS=Mus musculus GN=Gm21992 PE=1 SV=1</t>
  </si>
  <si>
    <t>&gt;sp|Q9ERK4|XPO2_MOUSE Exportin-2 OS=Mus musculus GN=Cse1l PE=1 SV=1</t>
  </si>
  <si>
    <t>&gt;sp|Q9JIK5|DDX21_MOUSE Nucleolar RNA helicase 2 OS=Mus musculus GN=Ddx21 PE=1 SV=3</t>
  </si>
  <si>
    <t>&gt;sp|Q8VH51|RBM39_MOUSE RNA-binding protein 39 OS=Mus musculus GN=Rbm39 PE=1 SV=2</t>
  </si>
  <si>
    <t>&gt;sp|G5E870|TRIPC_MOUSE E3 ubiquitin-protein ligase TRIP12 OS=Mus musculus GN=Trip12 PE=1 SV=1</t>
  </si>
  <si>
    <t>&gt;sp|P63166|SUMO1_MOUSE Small ubiquitin-related modifier 1 OS=Mus musculus GN=Sumo1 PE=1 SV=1</t>
  </si>
  <si>
    <t>&gt;tr|D3YWT1|D3YWT1_MOUSE Heterogeneous nuclear ribonucleoprotein H3 OS=Mus musculus GN=Hnrnph3 PE=1 SV=1</t>
  </si>
  <si>
    <t>&gt;sp|P28352|APEX1_MOUSE DNA-(apurinic or apyrimidinic site) lyase OS=Mus musculus GN=Apex1 PE=1 SV=2</t>
  </si>
  <si>
    <t>&gt;sp|P23198|CBX3_MOUSE Chromobox protein homolog 3 OS=Mus musculus GN=Cbx3 PE=1 SV=2</t>
  </si>
  <si>
    <t>&gt;sp|O70378|EMC8_MOUSE ER membrane protein complex subunit 8 OS=Mus musculus GN=Emc8 PE=1 SV=1</t>
  </si>
  <si>
    <t>&gt;sp|Q60953|PML_MOUSE Protein PML OS=Mus musculus GN=Pml PE=1 SV=3</t>
  </si>
  <si>
    <t>&gt;sp|Q8BTV2|CPSF7_MOUSE Cleavage and polyadenylation specificity factor subunit 7 OS=Mus musculus GN=Cpsf7 PE=1 SV=2</t>
  </si>
  <si>
    <t>&gt;sp|Q9ES00|UBE4B_MOUSE Ubiquitin conjugation factor E4 B OS=Mus musculus GN=Ube4b PE=1 SV=3</t>
  </si>
  <si>
    <t>&gt;sp|P28649|CP19A_MOUSE Aromatase OS=Mus musculus GN=Cyp19a1 PE=2 SV=1</t>
  </si>
  <si>
    <t>&gt;sp|Q5SUF2|LC7L3_MOUSE Luc7-like protein 3 OS=Mus musculus GN=Luc7l3 PE=1 SV=1</t>
  </si>
  <si>
    <t>&gt;sp|Q9EQU5|SET_MOUSE Protein SET OS=Mus musculus GN=Set PE=1 SV=1</t>
  </si>
  <si>
    <t>&gt;sp|O35710|NOCT_MOUSE Nocturnin OS=Mus musculus GN=Noct PE=1 SV=3</t>
  </si>
  <si>
    <t>&gt;sp|P60824|CIRBP_MOUSE Cold-inducible RNA-binding protein OS=Mus musculus GN=Cirbp PE=1 SV=1</t>
  </si>
  <si>
    <t>&gt;sp|P61358|RL27_MOUSE 60S ribosomal protein L27 OS=Mus musculus GN=Rpl27 PE=1 SV=2</t>
  </si>
  <si>
    <t>&gt;sp|P62307|RUXF_MOUSE Small nuclear ribonucleoprotein F OS=Mus musculus GN=Snrpf PE=1 SV=1</t>
  </si>
  <si>
    <t>&gt;sp|P67984|RL22_MOUSE 60S ribosomal protein L22 OS=Mus musculus GN=Rpl22 PE=1 SV=2</t>
  </si>
  <si>
    <t>&gt;sp|Q7TPV4|MBB1A_MOUSE Myb-binding protein 1A OS=Mus musculus GN=Mybbp1a PE=1 SV=2</t>
  </si>
  <si>
    <t>&gt;sp|Q99LE6|ABCF2_MOUSE ATP-binding cassette sub-family F member 2 OS=Mus musculus GN=Abcf2 PE=1 SV=1</t>
  </si>
  <si>
    <t>&gt;sp|Q99PU8|DHX30_MOUSE Putative ATP-dependent RNA helicase DHX30 OS=Mus musculus GN=Dhx30 PE=1 SV=1</t>
  </si>
  <si>
    <t>&gt;sp|Q9EPL8|IPO7_MOUSE Importin-7 OS=Mus musculus GN=Ipo7 PE=1 SV=2</t>
  </si>
  <si>
    <t>&gt;sp|P84099|RL19_MOUSE 60S ribosomal protein L19 OS=Mus musculus GN=Rpl19 PE=1 SV=1</t>
  </si>
  <si>
    <t>&gt;sp|Q1HFZ0|NSUN2_MOUSE tRNA (cytosine(34)-C(5))-methyltransferase OS=Mus musculus GN=Nsun2 PE=1 SV=2</t>
  </si>
  <si>
    <t>&gt;sp|Q60737|CSK21_MOUSE Casein kinase II subunit alpha OS=Mus musculus GN=Csnk2a1 PE=1 SV=2</t>
  </si>
  <si>
    <t>&gt;sp|Q8BJY1|PSMD5_MOUSE 26S proteasome non-ATPase regulatory subunit 5 OS=Mus musculus GN=Psmd5 PE=1 SV=4</t>
  </si>
  <si>
    <t>&gt;sp|P13439|UMPS_MOUSE Uridine 5'-monophosphate synthase OS=Mus musculus GN=Umps PE=1 SV=3</t>
  </si>
  <si>
    <t>&gt;sp|Q7TQI3|OTUB1_MOUSE Ubiquitin thioesterase OTUB1 OS=Mus musculus GN=Otub1 PE=1 SV=2</t>
  </si>
  <si>
    <t>&gt;sp|Q99M04|LIAS_MOUSE Lipoyl synthase, mitochondrial OS=Mus musculus GN=Lias PE=1 SV=1</t>
  </si>
  <si>
    <t>&gt;sp|Q9D924|ISCA1_MOUSE Iron-sulfur cluster assembly 1 homolog, mitochondrial OS=Mus musculus GN=Isca1 PE=2 SV=1</t>
  </si>
  <si>
    <t>&gt;sp|Q9QYS9|QKI_MOUSE Protein quaking OS=Mus musculus GN=Qki PE=1 SV=1</t>
  </si>
  <si>
    <t>&gt;tr|Q8CII5|Q8CII5_MOUSE Nucleolysin TIA-1 OS=Mus musculus GN=Tia1 PE=1 SV=1</t>
  </si>
  <si>
    <t>&gt;sp|Q80X90|FLNB_MOUSE Filamin-B OS=Mus musculus GN=Flnb PE=1 SV=3</t>
  </si>
  <si>
    <t>&gt;sp|O35459|ECH1_MOUSE Delta(3,5)-Delta(2,4)-dienoyl-CoA isomerase, mitochondrial OS=Mus musculus GN=Ech1 PE=1 SV=1</t>
  </si>
  <si>
    <t>&gt;sp|O35900|LSM2_MOUSE U6 snRNA-associated Sm-like protein LSm2 OS=Mus musculus GN=Lsm2 PE=1 SV=1</t>
  </si>
  <si>
    <t>&gt;sp|O70456|1433S_MOUSE 14-3-3 protein sigma OS=Mus musculus GN=Sfn PE=1 SV=2</t>
  </si>
  <si>
    <t>&gt;sp|P54103|DNJC2_MOUSE DnaJ homolog subfamily C member 2 OS=Mus musculus GN=Dnajc2 PE=1 SV=2</t>
  </si>
  <si>
    <t>&gt;sp|P68510|1433F_MOUSE 14-3-3 protein eta OS=Mus musculus GN=Ywhah PE=1 SV=2</t>
  </si>
  <si>
    <t>&gt;sp|Q499X9|SYMM_MOUSE Methionine--tRNA ligase, mitochondrial OS=Mus musculus GN=Mars2 PE=1 SV=2</t>
  </si>
  <si>
    <t>&gt;sp|Q6A026|PDS5A_MOUSE Sister chromatid cohesion protein PDS5 homolog A OS=Mus musculus GN=Pds5a PE=1 SV=3</t>
  </si>
  <si>
    <t>&gt;sp|Q6ZWV7|RL35_MOUSE 60S ribosomal protein L35 OS=Mus musculus GN=Rpl35 PE=1 SV=1</t>
  </si>
  <si>
    <t>&gt;sp|Q8BHD0|RB39A_MOUSE Ras-related protein Rab-39A OS=Mus musculus GN=Rab39a PE=1 SV=1</t>
  </si>
  <si>
    <t>&gt;sp|Q8BVI4|DHPR_MOUSE Dihydropteridine reductase OS=Mus musculus GN=Qdpr PE=1 SV=2</t>
  </si>
  <si>
    <t>&gt;sp|Q921J4|UBE2S_MOUSE Ubiquitin-conjugating enzyme E2 S OS=Mus musculus GN=Ube2s PE=1 SV=1</t>
  </si>
  <si>
    <t>&gt;sp|Q921Y0|MOB1A_MOUSE MOB kinase activator 1A OS=Mus musculus GN=Mob1a PE=2 SV=3</t>
  </si>
  <si>
    <t>&gt;sp|Q9CZH3|PSMG3_MOUSE Proteasome assembly chaperone 3 OS=Mus musculus GN=Psmg3 PE=1 SV=1</t>
  </si>
  <si>
    <t>&gt;sp|Q9D6L8|PPIL3_MOUSE Peptidyl-prolyl cis-trans isomerase-like 3 OS=Mus musculus GN=Ppil3 PE=1 SV=1</t>
  </si>
  <si>
    <t>&gt;sp|Q9R0B7|ZN346_MOUSE Zinc finger protein 346 OS=Mus musculus GN=Znf346 PE=1 SV=1</t>
  </si>
  <si>
    <t>&gt;tr|E9Q5B6|E9Q5B6_MOUSE Heterogeneous nuclear ribonucleoprotein D0 (Fragment) OS=Mus musculus GN=Hnrnpd PE=1 SV=1</t>
  </si>
  <si>
    <t>&gt;tr|Q6PD20|Q6PD20_MOUSE Mccc2 protein (Fragment) OS=Mus musculus GN=Mccc2 PE=1 SV=1</t>
  </si>
  <si>
    <t>&gt;tr|Q8C728|Q8C728_MOUSE Uncharacterized protein OS=Mus musculus PE=2 SV=1</t>
  </si>
  <si>
    <t>&gt;tr|Q9D859|Q9D859_MOUSE Uncharacterized protein OS=Mus musculus GN=Rac1 PE=2 SV=1</t>
  </si>
  <si>
    <t>&gt;tr|Q9JJ44|Q9JJ44_MOUSE DUTPase OS=Mus musculus GN=Dut PE=2 SV=1</t>
  </si>
  <si>
    <t>&gt;sp|G5E8P0|GCP6_MOUSE Gamma-tubulin complex component 6 OS=Mus musculus GN=Tubgcp6 PE=1 SV=1</t>
  </si>
  <si>
    <t>&gt;sp|O35621|PMM1_MOUSE Phosphomannomutase 1 OS=Mus musculus GN=Pmm1 PE=1 SV=1</t>
  </si>
  <si>
    <t>&gt;sp|O35730|RING1_MOUSE E3 ubiquitin-protein ligase RING1 OS=Mus musculus GN=Ring1 PE=1 SV=2</t>
  </si>
  <si>
    <t>&gt;sp|O35972|RM23_MOUSE 39S ribosomal protein L23, mitochondrial OS=Mus musculus GN=Mrpl23 PE=1 SV=1</t>
  </si>
  <si>
    <t>&gt;sp|O55028|BCKD_MOUSE [3-methyl-2-oxobutanoate dehydrogenase [lipoamide]] kinase, mitochondrial OS=Mus musculus GN=Bckdk PE=1 SV=1</t>
  </si>
  <si>
    <t>&gt;sp|O70591|PFD2_MOUSE Prefoldin subunit 2 OS=Mus musculus GN=Pfdn2 PE=1 SV=2</t>
  </si>
  <si>
    <t>&gt;sp|P29595|NEDD8_MOUSE NEDD8 OS=Mus musculus GN=Nedd8 PE=1 SV=2</t>
  </si>
  <si>
    <t>&gt;sp|P35278|RAB5C_MOUSE Ras-related protein Rab-5C OS=Mus musculus GN=Rab5c PE=1 SV=2</t>
  </si>
  <si>
    <t>&gt;sp|P58321|UCHL4_MOUSE Ubiquitin carboxyl-terminal hydrolase isozyme L4 OS=Mus musculus GN=Uchl4 PE=2 SV=1</t>
  </si>
  <si>
    <t>&gt;sp|P61290|PSME3_MOUSE Proteasome activator complex subunit 3 OS=Mus musculus GN=Psme3 PE=1 SV=1</t>
  </si>
  <si>
    <t>&gt;sp|P62746|RHOB_MOUSE Rho-related GTP-binding protein RhoB OS=Mus musculus GN=Rhob PE=1 SV=1</t>
  </si>
  <si>
    <t>&gt;sp|P62858|RS28_MOUSE 40S ribosomal protein S28 OS=Mus musculus GN=Rps28 PE=1 SV=1</t>
  </si>
  <si>
    <t>&gt;sp|P70122|SBDS_MOUSE Ribosome maturation protein SBDS OS=Mus musculus GN=Sbds PE=1 SV=4</t>
  </si>
  <si>
    <t>&gt;sp|P86048|RL10L_MOUSE 60S ribosomal protein L10-like OS=Mus musculus GN=Rpl10l PE=2 SV=1</t>
  </si>
  <si>
    <t>&gt;sp|P97310|MCM2_MOUSE DNA replication licensing factor MCM2 OS=Mus musculus GN=Mcm2 PE=1 SV=3</t>
  </si>
  <si>
    <t>&gt;sp|Q07076|ANXA7_MOUSE Annexin A7 OS=Mus musculus GN=Anxa7 PE=1 SV=2</t>
  </si>
  <si>
    <t>&gt;sp|Q3THG9|AASD1_MOUSE Alanyl-tRNA editing protein Aarsd1 OS=Mus musculus GN=Aarsd1 PE=1 SV=2</t>
  </si>
  <si>
    <t>&gt;sp|Q3TYA6|MPP8_MOUSE M-phase phosphoprotein 8 OS=Mus musculus GN=Mphosph8 PE=1 SV=1</t>
  </si>
  <si>
    <t>&gt;sp|Q3U3C9|GSE1_MOUSE Genetic suppressor element 1 OS=Mus musculus GN=Gse1 PE=1 SV=2</t>
  </si>
  <si>
    <t>&gt;sp|Q3U6U5|GTPB6_MOUSE Putative GTP-binding protein 6 OS=Mus musculus GN=Gtpbp6 PE=1 SV=1</t>
  </si>
  <si>
    <t>&gt;sp|Q3UNZ8|QORL2_MOUSE Quinone oxidoreductase-like protein 2 OS=Mus musculus PE=1 SV=1</t>
  </si>
  <si>
    <t>&gt;sp|Q5SF07|IF2B2_MOUSE Insulin-like growth factor 2 mRNA-binding protein 2 OS=Mus musculus GN=Igf2bp2 PE=1 SV=1</t>
  </si>
  <si>
    <t>&gt;sp|Q61211|EIF2D_MOUSE Eukaryotic translation initiation factor 2D OS=Mus musculus GN=Eif2d PE=1 SV=3</t>
  </si>
  <si>
    <t>&gt;sp|Q62418|DBNL_MOUSE Drebrin-like protein OS=Mus musculus GN=Dbnl PE=1 SV=2</t>
  </si>
  <si>
    <t>&gt;sp|Q64520|KGUA_MOUSE Guanylate kinase OS=Mus musculus GN=Guk1 PE=1 SV=2</t>
  </si>
  <si>
    <t>&gt;sp|Q6PE15|ABHDA_MOUSE Mycophenolic acid acyl-glucuronide esterase, mitochondrial OS=Mus musculus GN=Abhd10 PE=1 SV=1</t>
  </si>
  <si>
    <t>&gt;sp|Q7TMV3|FAKD5_MOUSE FAST kinase domain-containing protein 5, mitochondrial OS=Mus musculus GN=Fastkd5 PE=2 SV=1</t>
  </si>
  <si>
    <t>&gt;sp|Q80U58|PUM2_MOUSE Pumilio homolog 2 OS=Mus musculus GN=Pum2 PE=1 SV=2</t>
  </si>
  <si>
    <t>&gt;sp|Q80UW8|RPAB1_MOUSE DNA-directed RNA polymerases I, II, and III subunit RPABC1 OS=Mus musculus GN=Polr2e PE=1 SV=1</t>
  </si>
  <si>
    <t>&gt;sp|Q8BG32|PSD11_MOUSE 26S proteasome non-ATPase regulatory subunit 11 OS=Mus musculus GN=Psmd11 PE=1 SV=3</t>
  </si>
  <si>
    <t>&gt;sp|Q8BHZ5|MRI_MOUSE Modulator of retrovirus infection homolog OS=Mus musculus GN=Mri PE=2 SV=1</t>
  </si>
  <si>
    <t>&gt;sp|Q8BQZ4|RLGPB_MOUSE Ral GTPase-activating protein subunit beta OS=Mus musculus GN=Ralgapb PE=1 SV=2</t>
  </si>
  <si>
    <t>&gt;sp|Q8C0D4|RHG12_MOUSE Rho GTPase-activating protein 12 OS=Mus musculus GN=Arhgap12 PE=1 SV=2</t>
  </si>
  <si>
    <t>&gt;sp|Q8C0K5|GDC_MOUSE Graves disease carrier protein homolog OS=Mus musculus GN=Slc25a16 PE=1 SV=1</t>
  </si>
  <si>
    <t>&gt;sp|Q8C3X4|GUF1_MOUSE Translation factor Guf1, mitochondrial OS=Mus musculus GN=Guf1 PE=1 SV=1</t>
  </si>
  <si>
    <t>&gt;sp|Q8K2C6|SIR5_MOUSE NAD-dependent protein deacylase sirtuin-5, mitochondrial OS=Mus musculus GN=Sirt5 PE=1 SV=1</t>
  </si>
  <si>
    <t>&gt;sp|Q8K2Q7|BROX_MOUSE BRO1 domain-containing protein BROX OS=Mus musculus GN=Brox PE=1 SV=1</t>
  </si>
  <si>
    <t>&gt;sp|Q8K4Z3|NNRE_MOUSE NAD(P)H-hydrate epimerase OS=Mus musculus GN=Naxe PE=1 SV=1</t>
  </si>
  <si>
    <t>&gt;sp|Q8R2R6|MTG1_MOUSE Mitochondrial ribosome-associated GTPase 1 OS=Mus musculus GN=Mtg1 PE=1 SV=2</t>
  </si>
  <si>
    <t>&gt;sp|Q8R3P2|DTX2_MOUSE Probable E3 ubiquitin-protein ligase DTX2 OS=Mus musculus GN=Dtx2 PE=1 SV=2</t>
  </si>
  <si>
    <t>&gt;sp|Q8R3Y5|CS047_MOUSE Uncharacterized protein C19orf47 homolog OS=Mus musculus PE=1 SV=2</t>
  </si>
  <si>
    <t>&gt;sp|Q91ZZ5|RXFP2_MOUSE Relaxin receptor 2 OS=Mus musculus GN=Rxfp2 PE=2 SV=2</t>
  </si>
  <si>
    <t>&gt;sp|Q99J62|RFC4_MOUSE Replication factor C subunit 4 OS=Mus musculus GN=Rfc4 PE=1 SV=1</t>
  </si>
  <si>
    <t>&gt;sp|Q99KB8|GLO2_MOUSE Hydroxyacylglutathione hydrolase, mitochondrial OS=Mus musculus GN=Hagh PE=1 SV=2</t>
  </si>
  <si>
    <t>&gt;sp|Q99P88|NU155_MOUSE Nuclear pore complex protein Nup155 OS=Mus musculus GN=Nup155 PE=1 SV=1</t>
  </si>
  <si>
    <t>&gt;sp|Q99PP7|TRI33_MOUSE E3 ubiquitin-protein ligase TRIM33 OS=Mus musculus GN=Trim33 PE=1 SV=2</t>
  </si>
  <si>
    <t>&gt;sp|Q9CPW2|FDX2_MOUSE Ferredoxin-2, mitochondrial OS=Mus musculus GN=Fdx2 PE=1 SV=1</t>
  </si>
  <si>
    <t>&gt;sp|Q9CQJ8|NDUB9_MOUSE NADH dehydrogenase [ubiquinone] 1 beta subcomplex subunit 9 OS=Mus musculus GN=Ndufb9 PE=1 SV=3</t>
  </si>
  <si>
    <t>&gt;sp|Q9CR13|FMC1_MOUSE Protein FMC1 homolog OS=Mus musculus GN=Fmc1 PE=1 SV=1</t>
  </si>
  <si>
    <t>&gt;sp|Q9CRB2|NHP2_MOUSE H/ACA ribonucleoprotein complex subunit 2 OS=Mus musculus GN=Nhp2 PE=1 SV=1</t>
  </si>
  <si>
    <t>&gt;sp|Q9CSN1|SNW1_MOUSE SNW domain-containing protein 1 OS=Mus musculus GN=Snw1 PE=1 SV=3</t>
  </si>
  <si>
    <t>&gt;sp|Q9D1P4|CHRD1_MOUSE Cysteine and histidine-rich domain-containing protein 1 OS=Mus musculus GN=Chordc1 PE=1 SV=1</t>
  </si>
  <si>
    <t>&gt;sp|Q9D6Y7|MSRA_MOUSE Mitochondrial peptide methionine sulfoxide reductase OS=Mus musculus GN=Msra PE=1 SV=1</t>
  </si>
  <si>
    <t>&gt;sp|Q9DAT5|MTU1_MOUSE Mitochondrial tRNA-specific 2-thiouridylase 1 OS=Mus musculus GN=Trmu PE=1 SV=1</t>
  </si>
  <si>
    <t>&gt;sp|Q9EQ06|DHB11_MOUSE Estradiol 17-beta-dehydrogenase 11 OS=Mus musculus GN=Hsd17b11 PE=1 SV=1</t>
  </si>
  <si>
    <t>&gt;sp|Q9ERA0|TFCP2_MOUSE Alpha-globin transcription factor CP2 OS=Mus musculus GN=Tfcp2 PE=1 SV=1</t>
  </si>
  <si>
    <t>&gt;sp|Q9JM76|ARPC3_MOUSE Actin-related protein 2/3 complex subunit 3 OS=Mus musculus GN=Arpc3 PE=1 SV=3</t>
  </si>
  <si>
    <t>&gt;sp|Q9JMG1|EDF1_MOUSE Endothelial differentiation-related factor 1 OS=Mus musculus GN=Edf1 PE=1 SV=1</t>
  </si>
  <si>
    <t>&gt;sp|Q9QXS6|DREB_MOUSE Drebrin OS=Mus musculus GN=Dbn1 PE=1 SV=4</t>
  </si>
  <si>
    <t>&gt;sp|Q9WUM3|COR1B_MOUSE Coronin-1B OS=Mus musculus GN=Coro1b PE=1 SV=1</t>
  </si>
  <si>
    <t>&gt;sp|Q9WV84|NDKM_MOUSE Nucleoside diphosphate kinase, mitochondrial OS=Mus musculus GN=Nme4 PE=1 SV=1</t>
  </si>
  <si>
    <t>&gt;sp|Q9WVG6|CARM1_MOUSE Histone-arginine methyltransferase CARM1 OS=Mus musculus GN=Carm1 PE=1 SV=2</t>
  </si>
  <si>
    <t>&gt;tr|A2ALC6|A2ALC6_MOUSE MCG8129 OS=Mus musculus GN=Gm4985 PE=4 SV=1</t>
  </si>
  <si>
    <t>&gt;tr|B1ARV6|B1ARV6_MOUSE PRAME family member 20 OS=Mus musculus GN=Pramef20 PE=1 SV=1</t>
  </si>
  <si>
    <t>&gt;tr|D3Z7W0|D3Z7W0_MOUSE Iron-sulfur cluster assembly enzyme ISCU, mitochondrial OS=Mus musculus GN=Iscu PE=1 SV=1</t>
  </si>
  <si>
    <t>&gt;tr|J3QMX0|J3QMX0_MOUSE Ribonuclease P 14 subunit (Human) OS=Mus musculus GN=Rpp14 PE=1 SV=1</t>
  </si>
  <si>
    <t>&gt;tr|Q3TG17|Q3TG17_MOUSE Uncharacterized protein OS=Mus musculus GN=Hnrnpk PE=2 SV=1</t>
  </si>
  <si>
    <t>&gt;tr|Q3TIY6|Q3TIY6_MOUSE Rab GDP dissociation inhibitor OS=Mus musculus GN=Gdi2 PE=2 SV=1</t>
  </si>
  <si>
    <t>&gt;tr|Q3U6B1|Q3U6B1_MOUSE Uncharacterized protein (Fragment) OS=Mus musculus GN=G3bp2 PE=2 SV=1</t>
  </si>
  <si>
    <t>&gt;tr|Q3ULY9|Q3ULY9_MOUSE Uncharacterized protein (Fragment) OS=Mus musculus PE=2 SV=1</t>
  </si>
  <si>
    <t>&gt;tr|Q3UN55|Q3UN55_MOUSE Uncharacterized protein OS=Mus musculus GN=Cpt2 PE=2 SV=1</t>
  </si>
  <si>
    <t>&gt;tr|Q4L0E7|Q4L0E7_MOUSE Type II cytokeratin Kb39 (Fragment) OS=Mus musculus GN=Krt77 PE=2 SV=1</t>
  </si>
  <si>
    <t>&gt;tr|Q8C2U7|Q8C2U7_MOUSE Uncharacterized protein OS=Mus musculus GN=Aimp1 PE=2 SV=1</t>
  </si>
  <si>
    <t>&gt;tr|Q8VED0|Q8VED0_MOUSE Mut protein OS=Mus musculus GN=Mut PE=2 SV=1</t>
  </si>
  <si>
    <t>&gt;tr|Q9CT71|Q9CT71_MOUSE Uncharacterized protein (Fragment) OS=Mus musculus GN=Pccb PE=2 SV=1</t>
  </si>
  <si>
    <t>&gt;tr|Q9Z2L2|Q9Z2L2_MOUSE Truncated hsp25 (Fragment) OS=Mus musculus GN=Hspb1 PE=2 SV=1</t>
  </si>
  <si>
    <t>&gt;sp|P54071|IDHP_MOUSE Isocitrate dehydrogenase [NADP], mitochondrial OS=Mus musculus GN=Idh2 PE=1 SV=3</t>
  </si>
  <si>
    <t>&gt;sp|P11983|TCPA_MOUSE T-complex protein 1 subunit alpha OS=Mus musculus GN=Tcp1 PE=1 SV=3</t>
  </si>
  <si>
    <t>&gt;sp|Q61990|PCBP2_MOUSE Poly(rC)-binding protein 2 OS=Mus musculus GN=Pcbp2 PE=1 SV=1</t>
  </si>
  <si>
    <t>&gt;sp|P10853|H2B1F_MOUSE Histone H2B type 1-F/J/L OS=Mus musculus GN=Hist1h2bf PE=1 SV=2</t>
  </si>
  <si>
    <t>&gt;sp|Q61879|MYH10_MOUSE Myosin-10 OS=Mus musculus GN=Myh10 PE=1 SV=2</t>
  </si>
  <si>
    <t>&gt;sp|Q8BH95|ECHM_MOUSE Enoyl-CoA hydratase, mitochondrial OS=Mus musculus GN=Echs1 PE=1 SV=1</t>
  </si>
  <si>
    <t>&gt;sp|P29758|OAT_MOUSE Ornithine aminotransferase, mitochondrial OS=Mus musculus GN=Oat PE=1 SV=1</t>
  </si>
  <si>
    <t>&gt;sp|P63158|HMGB1_MOUSE High mobility group protein B1 OS=Mus musculus GN=Hmgb1 PE=1 SV=2</t>
  </si>
  <si>
    <t>&gt;sp|P70404|IDHG1_MOUSE Isocitrate dehydrogenase [NAD] subunit gamma 1, mitochondrial OS=Mus musculus GN=Idh3g PE=1 SV=1</t>
  </si>
  <si>
    <t>&gt;sp|P80316|TCPE_MOUSE T-complex protein 1 subunit epsilon OS=Mus musculus GN=Cct5 PE=1 SV=1</t>
  </si>
  <si>
    <t>&gt;sp|Q61316|HSP74_MOUSE Heat shock 70 kDa protein 4 OS=Mus musculus GN=Hspa4 PE=1 SV=1</t>
  </si>
  <si>
    <t>&gt;sp|P09671|SODM_MOUSE Superoxide dismutase [Mn], mitochondrial OS=Mus musculus GN=Sod2 PE=1 SV=3</t>
  </si>
  <si>
    <t>&gt;sp|Q99LX0|PARK7_MOUSE Protein/nucleic acid deglycase DJ-1 OS=Mus musculus GN=Park7 PE=1 SV=1</t>
  </si>
  <si>
    <t>&gt;sp|Q61171|PRDX2_MOUSE Peroxiredoxin-2 OS=Mus musculus GN=Prdx2 PE=1 SV=3</t>
  </si>
  <si>
    <t>&gt;sp|O88696|CLPP_MOUSE ATP-dependent Clp protease proteolytic subunit, mitochondrial OS=Mus musculus GN=Clpp PE=1 SV=1</t>
  </si>
  <si>
    <t>&gt;sp|Q61768|KINH_MOUSE Kinesin-1 heavy chain OS=Mus musculus GN=Kif5b PE=1 SV=3</t>
  </si>
  <si>
    <t>&gt;sp|Q9JMA1|UBP14_MOUSE Ubiquitin carboxyl-terminal hydrolase 14 OS=Mus musculus GN=Usp14 PE=1 SV=3</t>
  </si>
  <si>
    <t>&gt;sp|P18760|COF1_MOUSE Cofilin-1 OS=Mus musculus GN=Cfl1 PE=1 SV=3</t>
  </si>
  <si>
    <t>&gt;sp|Q64727|VINC_MOUSE Vinculin OS=Mus musculus GN=Vcl PE=1 SV=4</t>
  </si>
  <si>
    <t>&gt;sp|P51174|ACADL_MOUSE Long-chain specific acyl-CoA dehydrogenase, mitochondrial OS=Mus musculus GN=Acadl PE=1 SV=2</t>
  </si>
  <si>
    <t>&gt;sp|P47963|RL13_MOUSE 60S ribosomal protein L13 OS=Mus musculus GN=Rpl13 PE=1 SV=3</t>
  </si>
  <si>
    <t>&gt;sp|P14602|HSPB1_MOUSE Heat shock protein beta-1 OS=Mus musculus GN=Hspb1 PE=1 SV=3</t>
  </si>
  <si>
    <t>&gt;tr|E9Q0T8|E9Q0T8_MOUSE Dynein, axonemal, heavy chain 7A OS=Mus musculus GN=Dnah7a PE=1 SV=2</t>
  </si>
  <si>
    <t>&gt;sp|P14206|RSSA_MOUSE 40S ribosomal protein SA OS=Mus musculus GN=Rpsa PE=1 SV=4</t>
  </si>
  <si>
    <t>&gt;sp|Q9CQ60|6PGL_MOUSE 6-phosphogluconolactonase OS=Mus musculus GN=Pgls PE=1 SV=1</t>
  </si>
  <si>
    <t>&gt;sp|Q9DCX2|ATP5H_MOUSE ATP synthase subunit d, mitochondrial OS=Mus musculus GN=Atp5h PE=1 SV=3</t>
  </si>
  <si>
    <t>&gt;sp|P62082|RS7_MOUSE 40S ribosomal protein S7 OS=Mus musculus GN=Rps7 PE=2 SV=1</t>
  </si>
  <si>
    <t>&gt;sp|Q9CZX8|RS19_MOUSE 40S ribosomal protein S19 OS=Mus musculus GN=Rps19 PE=1 SV=3</t>
  </si>
  <si>
    <t>&gt;sp|Q9D1E6|TBCB_MOUSE Tubulin-folding cofactor B OS=Mus musculus GN=Tbcb PE=1 SV=2</t>
  </si>
  <si>
    <t>&gt;sp|Q9D358|PPAC_MOUSE Low molecular weight phosphotyrosine protein phosphatase OS=Mus musculus GN=Acp1 PE=1 SV=3</t>
  </si>
  <si>
    <t>&gt;sp|P56399|UBP5_MOUSE Ubiquitin carboxyl-terminal hydrolase 5 OS=Mus musculus GN=Usp5 PE=1 SV=1</t>
  </si>
  <si>
    <t>&gt;sp|Q91YP2|NEUL_MOUSE Neurolysin, mitochondrial OS=Mus musculus GN=Nln PE=1 SV=1</t>
  </si>
  <si>
    <t>&gt;tr|D3Z3N4|D3Z3N4_MOUSE Heterogeneous nuclear ribonucleoprotein H3 OS=Mus musculus GN=Hnrnph3 PE=1 SV=1</t>
  </si>
  <si>
    <t>&gt;sp|Q91YJ5|IF2M_MOUSE Translation initiation factor IF-2, mitochondrial OS=Mus musculus GN=Mtif2 PE=1 SV=2</t>
  </si>
  <si>
    <t>&gt;sp|P70349|HINT1_MOUSE Histidine triad nucleotide-binding protein 1 OS=Mus musculus GN=Hint1 PE=1 SV=3</t>
  </si>
  <si>
    <t>&gt;sp|P97314|CSRP2_MOUSE Cysteine and glycine-rich protein 2 OS=Mus musculus GN=Csrp2 PE=1 SV=3</t>
  </si>
  <si>
    <t>&gt;sp|P19783|COX41_MOUSE Cytochrome c oxidase subunit 4 isoform 1, mitochondrial OS=Mus musculus GN=Cox4i1 PE=1 SV=2</t>
  </si>
  <si>
    <t>&gt;sp|Q3TLH4|PRC2C_MOUSE Protein PRRC2C OS=Mus musculus GN=Prrc2c PE=1 SV=3</t>
  </si>
  <si>
    <t>&gt;tr|Q3UBP6|Q3UBP6_MOUSE Uncharacterized protein OS=Mus musculus GN=Actb PE=2 SV=1</t>
  </si>
  <si>
    <t>&gt;sp|P27659|RL3_MOUSE 60S ribosomal protein L3 OS=Mus musculus GN=Rpl3 PE=1 SV=3</t>
  </si>
  <si>
    <t>&gt;sp|P57776|EF1D_MOUSE Elongation factor 1-delta OS=Mus musculus GN=Eef1d PE=1 SV=3</t>
  </si>
  <si>
    <t>&gt;sp|P62245|RS15A_MOUSE 40S ribosomal protein S15a OS=Mus musculus GN=Rps15a PE=1 SV=2</t>
  </si>
  <si>
    <t>&gt;tr|Q6DI58|Q6DI58_MOUSE Rpl12 protein (Fragment) OS=Mus musculus GN=Rpl12 PE=2 SV=1</t>
  </si>
  <si>
    <t>&gt;sp|P62889|RL30_MOUSE 60S ribosomal protein L30 OS=Mus musculus GN=Rpl30 PE=1 SV=2</t>
  </si>
  <si>
    <t>&gt;sp|Q8BGB5|LIMD2_MOUSE LIM domain-containing protein 2 OS=Mus musculus GN=Limd2 PE=1 SV=1</t>
  </si>
  <si>
    <t>&gt;sp|Q8CGP0|H2B3B_MOUSE Histone H2B type 3-B OS=Mus musculus GN=Hist3h2bb PE=1 SV=3</t>
  </si>
  <si>
    <t>&gt;sp|Q91WK1|SPRY4_MOUSE SPRY domain-containing protein 4 OS=Mus musculus GN=Spryd4 PE=1 SV=1</t>
  </si>
  <si>
    <t>&gt;sp|Q9CZS1|AL1B1_MOUSE Aldehyde dehydrogenase X, mitochondrial OS=Mus musculus GN=Aldh1b1 PE=1 SV=1</t>
  </si>
  <si>
    <t>&gt;sp|Q9DB15|RM12_MOUSE 39S ribosomal protein L12, mitochondrial OS=Mus musculus GN=Mrpl12 PE=1 SV=2</t>
  </si>
  <si>
    <t>&gt;sp|P00375|DYR_MOUSE Dihydrofolate reductase OS=Mus musculus GN=Dhfr PE=1 SV=3</t>
  </si>
  <si>
    <t>&gt;sp|P10639|THIO_MOUSE Thioredoxin OS=Mus musculus GN=Txn PE=1 SV=3</t>
  </si>
  <si>
    <t>&gt;sp|Q6PFR5|TRA2A_MOUSE Transformer-2 protein homolog alpha OS=Mus musculus GN=Tra2a PE=1 SV=1</t>
  </si>
  <si>
    <t>&gt;sp|Q8BP47|SYNC_MOUSE Asparagine--tRNA ligase, cytoplasmic OS=Mus musculus GN=Nars PE=1 SV=2</t>
  </si>
  <si>
    <t>&gt;sp|Q9DCH4|EIF3F_MOUSE Eukaryotic translation initiation factor 3 subunit F OS=Mus musculus GN=Eif3f PE=1 SV=2</t>
  </si>
  <si>
    <t>&gt;sp|O35129|PHB2_MOUSE Prohibitin-2 OS=Mus musculus GN=Phb2 PE=1 SV=1</t>
  </si>
  <si>
    <t>&gt;sp|P02089|HBB2_MOUSE Hemoglobin subunit beta-2 OS=Mus musculus GN=Hbb-b2 PE=1 SV=2</t>
  </si>
  <si>
    <t>&gt;sp|P24547|IMDH2_MOUSE Inosine-5'-monophosphate dehydrogenase 2 OS=Mus musculus GN=Impdh2 PE=1 SV=2</t>
  </si>
  <si>
    <t>&gt;sp|Q8BWF0|SSDH_MOUSE Succinate-semialdehyde dehydrogenase, mitochondrial OS=Mus musculus GN=Aldh5a1 PE=1 SV=1</t>
  </si>
  <si>
    <t>&gt;sp|Q922Q8|LRC59_MOUSE Leucine-rich repeat-containing protein 59 OS=Mus musculus GN=Lrrc59 PE=1 SV=1</t>
  </si>
  <si>
    <t>&gt;sp|Q9CQF4|CF203_MOUSE Uncharacterized protein C6orf203 homolog OS=Mus musculus PE=1 SV=1</t>
  </si>
  <si>
    <t>&gt;sp|Q9D8T7|SLIRP_MOUSE SRA stem-loop-interacting RNA-binding protein, mitochondrial OS=Mus musculus GN=Slirp PE=1 SV=2</t>
  </si>
  <si>
    <t>&gt;sp|Q9JII6|AK1A1_MOUSE Alcohol dehydrogenase [NADP(+)] OS=Mus musculus GN=Akr1a1 PE=1 SV=3</t>
  </si>
  <si>
    <t>&gt;sp|P26883|FKB1A_MOUSE Peptidyl-prolyl cis-trans isomerase FKBP1A OS=Mus musculus GN=Fkbp1a PE=1 SV=2</t>
  </si>
  <si>
    <t>&gt;sp|P62267|RS23_MOUSE 40S ribosomal protein S23 OS=Mus musculus GN=Rps23 PE=1 SV=3</t>
  </si>
  <si>
    <t>&gt;sp|P12787|COX5A_MOUSE Cytochrome c oxidase subunit 5A, mitochondrial OS=Mus musculus GN=Cox5a PE=1 SV=2</t>
  </si>
  <si>
    <t>&gt;sp|P47757|CAPZB_MOUSE F-actin-capping protein subunit beta OS=Mus musculus GN=Capzb PE=1 SV=3</t>
  </si>
  <si>
    <t>&gt;sp|Q6ZWY6|U2D2B_MOUSE Ubiquitin-conjugating enzyme E2 D2B OS=Mus musculus GN=Ube2d2b PE=1 SV=1</t>
  </si>
  <si>
    <t>&gt;sp|Q9CPP0|NPM3_MOUSE Nucleoplasmin-3 OS=Mus musculus GN=Npm3 PE=1 SV=3</t>
  </si>
  <si>
    <t>&gt;sp|Q9D8S9|BOLA1_MOUSE BolA-like protein 1 OS=Mus musculus GN=Bola1 PE=1 SV=1</t>
  </si>
  <si>
    <t>&gt;tr|B0LAA8|B0LAA8_MOUSE Nucleoside diphosphate kinase (Fragment) OS=Mus musculus GN=Nme2 PE=2 SV=1</t>
  </si>
  <si>
    <t>&gt;sp|A2ADA5|PUSL1_MOUSE tRNA pseudouridine synthase-like 1 OS=Mus musculus GN=Pusl1 PE=1 SV=1</t>
  </si>
  <si>
    <t>&gt;sp|O08601|MTP_MOUSE Microsomal triglyceride transfer protein large subunit OS=Mus musculus GN=Mttp PE=1 SV=2</t>
  </si>
  <si>
    <t>&gt;sp|O55126|NIPS2_MOUSE Protein NipSnap homolog 2 OS=Mus musculus GN=Nipsnap2 PE=1 SV=1</t>
  </si>
  <si>
    <t>&gt;sp|P03930|ATP8_MOUSE ATP synthase protein 8 OS=Mus musculus GN=Mtatp8 PE=1 SV=1</t>
  </si>
  <si>
    <t>&gt;sp|P07356|ANXA2_MOUSE Annexin A2 OS=Mus musculus GN=Anxa2 PE=1 SV=2</t>
  </si>
  <si>
    <t>&gt;sp|P27046|MA2A1_MOUSE Alpha-mannosidase 2 OS=Mus musculus GN=Man2a1 PE=1 SV=2</t>
  </si>
  <si>
    <t>&gt;sp|P46656|ADX_MOUSE Adrenodoxin, mitochondrial OS=Mus musculus GN=Fdx1 PE=1 SV=1</t>
  </si>
  <si>
    <t>&gt;sp|P47955|RLA1_MOUSE 60S acidic ribosomal protein P1 OS=Mus musculus GN=Rplp1 PE=1 SV=1</t>
  </si>
  <si>
    <t>&gt;sp|Q62422|OSTF1_MOUSE Osteoclast-stimulating factor 1 OS=Mus musculus GN=Ostf1 PE=1 SV=2</t>
  </si>
  <si>
    <t>&gt;sp|Q80ZK0|RT10_MOUSE 28S ribosomal protein S10, mitochondrial OS=Mus musculus GN=Mrps10 PE=1 SV=1</t>
  </si>
  <si>
    <t>&gt;sp|Q8BMF4|ODP2_MOUSE Dihydrolipoyllysine-residue acetyltransferase component of pyruvate dehydrogenase complex, mitochondrial OS=Mus musculus GN=Dlat PE=1 SV=2</t>
  </si>
  <si>
    <t>&gt;sp|Q8R0F8|FAHD1_MOUSE Acylpyruvase FAHD1, mitochondrial OS=Mus musculus GN=Fahd1 PE=1 SV=2</t>
  </si>
  <si>
    <t>&gt;sp|Q922F4|TBB6_MOUSE Tubulin beta-6 chain OS=Mus musculus GN=Tubb6 PE=1 SV=1</t>
  </si>
  <si>
    <t>&gt;sp|Q9CWD3|NUD17_MOUSE Nucleoside diphosphate-linked moiety X motif 17 OS=Mus musculus GN=Nudt17 PE=2 SV=1</t>
  </si>
  <si>
    <t>&gt;sp|Q9CXL3|CG050_MOUSE Uncharacterized protein C7orf50 homolog OS=Mus musculus PE=1 SV=3</t>
  </si>
  <si>
    <t>&gt;tr|Q32M04|Q32M04_MOUSE Prps1l1 protein OS=Mus musculus GN=Prps1l1 PE=2 SV=1</t>
  </si>
  <si>
    <t>&gt;sp|Q5SWU9|ACACA_MOUSE Acetyl-CoA carboxylase 1 OS=Mus musculus GN=Acaca PE=1 SV=1</t>
  </si>
  <si>
    <t>&gt;sp|P47738|ALDH2_MOUSE Aldehyde dehydrogenase, mitochondrial OS=Mus musculus GN=Aldh2 PE=1 SV=1</t>
  </si>
  <si>
    <t>&gt;sp|P63260|ACTG_MOUSE Actin, cytoplasmic 2 OS=Mus musculus GN=Actg1 PE=1 SV=1</t>
  </si>
  <si>
    <t>&gt;sp|Q9D0K2|SCOT1_MOUSE Succinyl-CoA:3-ketoacid coenzyme A transferase 1, mitochondrial OS=Mus musculus GN=Oxct1 PE=1 SV=1</t>
  </si>
  <si>
    <t>&gt;sp|P50247|SAHH_MOUSE Adenosylhomocysteinase OS=Mus musculus GN=Ahcy PE=1 SV=3</t>
  </si>
  <si>
    <t>&gt;sp|P09411|PGK1_MOUSE Phosphoglycerate kinase 1 OS=Mus musculus GN=Pgk1 PE=1 SV=4</t>
  </si>
  <si>
    <t>&gt;sp|P58252|EF2_MOUSE Elongation factor 2 OS=Mus musculus GN=Eef2 PE=1 SV=2</t>
  </si>
  <si>
    <t>&gt;sp|P29341|PABP1_MOUSE Polyadenylate-binding protein 1 OS=Mus musculus GN=Pabpc1 PE=1 SV=2</t>
  </si>
  <si>
    <t>&gt;sp|Q61425|HCDH_MOUSE Hydroxyacyl-coenzyme A dehydrogenase, mitochondrial OS=Mus musculus GN=Hadh PE=1 SV=2</t>
  </si>
  <si>
    <t>&gt;tr|Q9Z1R9|Q9Z1R9_MOUSE MCG124046 OS=Mus musculus GN=Prss1 PE=1 SV=1</t>
  </si>
  <si>
    <t>&gt;sp|Q8BH04|PCKGM_MOUSE Phosphoenolpyruvate carboxykinase [GTP], mitochondrial OS=Mus musculus GN=Pck2 PE=1 SV=1</t>
  </si>
  <si>
    <t>&gt;sp|Q9D051|ODPB_MOUSE Pyruvate dehydrogenase E1 component subunit beta, mitochondrial OS=Mus musculus GN=Pdhb PE=1 SV=1</t>
  </si>
  <si>
    <t>&gt;sp|Q3THS6|METK2_MOUSE S-adenosylmethionine synthase isoform type-2 OS=Mus musculus GN=Mat2a PE=1 SV=2</t>
  </si>
  <si>
    <t>&gt;sp|P99029|PRDX5_MOUSE Peroxiredoxin-5, mitochondrial OS=Mus musculus GN=Prdx5 PE=1 SV=2</t>
  </si>
  <si>
    <t>&gt;sp|Q9JHW2|NIT2_MOUSE Omega-amidase NIT2 OS=Mus musculus GN=Nit2 PE=1 SV=1</t>
  </si>
  <si>
    <t>&gt;sp|Q9R0X4|ACOT9_MOUSE Acyl-coenzyme A thioesterase 9, mitochondrial OS=Mus musculus GN=Acot9 PE=1 SV=1</t>
  </si>
  <si>
    <t>&gt;sp|P07901|HS90A_MOUSE Heat shock protein HSP 90-alpha OS=Mus musculus GN=Hsp90aa1 PE=1 SV=4</t>
  </si>
  <si>
    <t>&gt;sp|P80317|TCPZ_MOUSE T-complex protein 1 subunit zeta OS=Mus musculus GN=Cct6a PE=1 SV=3</t>
  </si>
  <si>
    <t>&gt;sp|Q9D8N0|EF1G_MOUSE Elongation factor 1-gamma OS=Mus musculus GN=Eef1g PE=1 SV=3</t>
  </si>
  <si>
    <t>&gt;sp|Q9CQ75|NDUA2_MOUSE NADH dehydrogenase [ubiquinone] 1 alpha subcomplex subunit 2 OS=Mus musculus GN=Ndufa2 PE=1 SV=3</t>
  </si>
  <si>
    <t>&gt;sp|Q9D7B6|ACAD8_MOUSE Isobutyryl-CoA dehydrogenase, mitochondrial OS=Mus musculus GN=Acad8 PE=1 SV=2</t>
  </si>
  <si>
    <t>&gt;sp|P97427|DPYL1_MOUSE Dihydropyrimidinase-related protein 1 OS=Mus musculus GN=Crmp1 PE=1 SV=1</t>
  </si>
  <si>
    <t>&gt;sp|Q9CXW3|CYBP_MOUSE Calcyclin-binding protein OS=Mus musculus GN=Cacybp PE=1 SV=1</t>
  </si>
  <si>
    <t>&gt;sp|Q8BG05|ROA3_MOUSE Heterogeneous nuclear ribonucleoprotein A3 OS=Mus musculus GN=Hnrnpa3 PE=1 SV=1</t>
  </si>
  <si>
    <t>&gt;sp|Q9QUR7|PIN1_MOUSE Peptidyl-prolyl cis-trans isomerase NIMA-interacting 1 OS=Mus musculus GN=Pin1 PE=1 SV=1</t>
  </si>
  <si>
    <t>&gt;sp|Q62188|DPYL3_MOUSE Dihydropyrimidinase-related protein 3 OS=Mus musculus GN=Dpysl3 PE=1 SV=1</t>
  </si>
  <si>
    <t>&gt;sp|Q9JJL8|SYSM_MOUSE Serine--tRNA ligase, mitochondrial OS=Mus musculus GN=Sars2 PE=1 SV=2</t>
  </si>
  <si>
    <t>&gt;sp|P48758|CBR1_MOUSE Carbonyl reductase [NADPH] 1 OS=Mus musculus GN=Cbr1 PE=1 SV=3</t>
  </si>
  <si>
    <t>&gt;sp|Q61081|CDC37_MOUSE Hsp90 co-chaperone Cdc37 OS=Mus musculus GN=Cdc37 PE=1 SV=1</t>
  </si>
  <si>
    <t>&gt;sp|Q8CIH5|PLCG2_MOUSE 1-phosphatidylinositol 4,5-bisphosphate phosphodiesterase gamma-2 OS=Mus musculus GN=Plcg2 PE=1 SV=1</t>
  </si>
  <si>
    <t>&gt;sp|Q8BP67|RL24_MOUSE 60S ribosomal protein L24 OS=Mus musculus GN=Rpl24 PE=1 SV=2</t>
  </si>
  <si>
    <t>&gt;sp|Q9Z1Z2|STRAP_MOUSE Serine-threonine kinase receptor-associated protein OS=Mus musculus GN=Strap PE=1 SV=2</t>
  </si>
  <si>
    <t>&gt;sp|Q9CQR2|RS21_MOUSE 40S ribosomal protein S21 OS=Mus musculus GN=Rps21 PE=1 SV=1</t>
  </si>
  <si>
    <t>&gt;sp|Q8BZA9|TIGAR_MOUSE Fructose-2,6-bisphosphatase TIGAR OS=Mus musculus GN=Tigar PE=1 SV=1</t>
  </si>
  <si>
    <t>&gt;tr|Q7M754|Q7M754_MOUSE Try10-like trypsinogen OS=Mus musculus GN=Gm5409 PE=2 SV=1</t>
  </si>
  <si>
    <t>&gt;sp|P14115|RL27A_MOUSE 60S ribosomal protein L27a OS=Mus musculus GN=Rpl27a PE=1 SV=5</t>
  </si>
  <si>
    <t>&gt;tr|H3BJR0|H3BJR0_MOUSE Propionyl-CoA carboxylase alpha chain, mitochondrial (Fragment) OS=Mus musculus GN=Pcca PE=1 SV=1</t>
  </si>
  <si>
    <t>&gt;sp|P05214|TBA3_MOUSE Tubulin alpha-3 chain OS=Mus musculus GN=Tuba3a PE=1 SV=1</t>
  </si>
  <si>
    <t>&gt;sp|P05064|ALDOA_MOUSE Fructose-bisphosphate aldolase A OS=Mus musculus GN=Aldoa PE=1 SV=2</t>
  </si>
  <si>
    <t>&gt;sp|Q9CWF2|TBB2B_MOUSE Tubulin beta-2B chain OS=Mus musculus GN=Tubb2b PE=1 SV=1</t>
  </si>
  <si>
    <t>&gt;sp|Q9CWD8|NUBPL_MOUSE Iron-sulfur protein NUBPL OS=Mus musculus GN=Nubpl PE=1 SV=2</t>
  </si>
  <si>
    <t>&gt;sp|Q9D0S9|HINT2_MOUSE Histidine triad nucleotide-binding protein 2, mitochondrial OS=Mus musculus GN=Hint2 PE=1 SV=1</t>
  </si>
  <si>
    <t>&gt;sp|Q8C7U1|N4BP3_MOUSE NEDD4-binding protein 3 OS=Mus musculus GN=N4bp3 PE=1 SV=1</t>
  </si>
  <si>
    <t>&gt;sp|Q61598|GDIB_MOUSE Rab GDP dissociation inhibitor beta OS=Mus musculus GN=Gdi2 PE=1 SV=1</t>
  </si>
  <si>
    <t>&gt;sp|P63028|TCTP_MOUSE Translationally-controlled tumor protein OS=Mus musculus GN=Tpt1 PE=1 SV=1</t>
  </si>
  <si>
    <t>&gt;sp|Q9ERD7|TBB3_MOUSE Tubulin beta-3 chain OS=Mus musculus GN=Tubb3 PE=1 SV=1</t>
  </si>
  <si>
    <t>&gt;sp|P35486|ODPA_MOUSE Pyruvate dehydrogenase E1 component subunit alpha, somatic form, mitochondrial OS=Mus musculus GN=Pdha1 PE=1 SV=1</t>
  </si>
  <si>
    <t>&gt;sp|P07724|ALBU_MOUSE Serum albumin OS=Mus musculus GN=Alb PE=1 SV=3</t>
  </si>
  <si>
    <t>&gt;sp|P26231|CTNA1_MOUSE Catenin alpha-1 OS=Mus musculus GN=Ctnna1 PE=1 SV=1</t>
  </si>
  <si>
    <t>&gt;sp|O35143|ATIF1_MOUSE ATPase inhibitor, mitochondrial OS=Mus musculus GN=Atpif1 PE=1 SV=2</t>
  </si>
  <si>
    <t>&gt;sp|Q91WJ8|FUBP1_MOUSE Far upstream element-binding protein 1 OS=Mus musculus GN=Fubp1 PE=1 SV=1</t>
  </si>
  <si>
    <t>&gt;sp|P97379|G3BP2_MOUSE Ras GTPase-activating protein-binding protein 2 OS=Mus musculus GN=G3bp2 PE=1 SV=2</t>
  </si>
  <si>
    <t>&gt;sp|Q59J78|NDUF2_MOUSE NADH dehydrogenase [ubiquinone] 1 alpha subcomplex assembly factor 2 OS=Mus musculus GN=Ndufaf2 PE=1 SV=1</t>
  </si>
  <si>
    <t>&gt;sp|Q99K85|SERC_MOUSE Phosphoserine aminotransferase OS=Mus musculus GN=Psat1 PE=1 SV=1</t>
  </si>
  <si>
    <t>&gt;sp|P68037|UB2L3_MOUSE Ubiquitin-conjugating enzyme E2 L3 OS=Mus musculus GN=Ube2l3 PE=1 SV=1</t>
  </si>
  <si>
    <t>&gt;sp|Q8BK64|AHSA1_MOUSE Activator of 90 kDa heat shock protein ATPase homolog 1 OS=Mus musculus GN=Ahsa1 PE=1 SV=2</t>
  </si>
  <si>
    <t>&gt;sp|Q8C1B7|SEP11_MOUSE Septin-11 OS=Mus musculus GN=Sept11 PE=1 SV=4</t>
  </si>
  <si>
    <t>&gt;sp|Q8K4F5|ABHDB_MOUSE Protein ABHD11 OS=Mus musculus GN=Abhd11 PE=1 SV=1</t>
  </si>
  <si>
    <t>&gt;sp|Q99JY0|ECHB_MOUSE Trifunctional enzyme subunit beta, mitochondrial OS=Mus musculus GN=Hadhb PE=1 SV=1</t>
  </si>
  <si>
    <t>&gt;sp|Q99N96|RM01_MOUSE 39S ribosomal protein L1, mitochondrial OS=Mus musculus GN=Mrpl1 PE=1 SV=2</t>
  </si>
  <si>
    <t>&gt;sp|Q9CQ40|RM49_MOUSE 39S ribosomal protein L49, mitochondrial OS=Mus musculus GN=Mrpl49 PE=1 SV=1</t>
  </si>
  <si>
    <t>&gt;sp|Q9CWW6|PIN4_MOUSE Peptidyl-prolyl cis-trans isomerase NIMA-interacting 4 OS=Mus musculus GN=Pin4 PE=1 SV=1</t>
  </si>
  <si>
    <t>&gt;sp|Q9JLN9|MTOR_MOUSE Serine/threonine-protein kinase mTOR OS=Mus musculus GN=Mtor PE=1 SV=2</t>
  </si>
  <si>
    <t>&gt;sp|Q9Z172|SUMO3_MOUSE Small ubiquitin-related modifier 3 OS=Mus musculus GN=Sumo3 PE=1 SV=1</t>
  </si>
  <si>
    <t>&gt;sp|Q99MN1|SYK_MOUSE Lysine--tRNA ligase OS=Mus musculus GN=Kars PE=1 SV=1</t>
  </si>
  <si>
    <t>&gt;sp|Q02053|UBA1_MOUSE Ubiquitin-like modifier-activating enzyme 1 OS=Mus musculus GN=Uba1 PE=1 SV=1</t>
  </si>
  <si>
    <t>&gt;sp|Q9R0P9|UCHL1_MOUSE Ubiquitin carboxyl-terminal hydrolase isozyme L1 OS=Mus musculus GN=Uchl1 PE=1 SV=1</t>
  </si>
  <si>
    <t>&gt;sp|P68372|TBB4B_MOUSE Tubulin beta-4B chain OS=Mus musculus GN=Tubb4b PE=1 SV=1</t>
  </si>
  <si>
    <t>&gt;sp|P15532|NDKA_MOUSE Nucleoside diphosphate kinase A OS=Mus musculus GN=Nme1 PE=1 SV=1</t>
  </si>
  <si>
    <t>&gt;sp|Q9CQ20|M1IP1_MOUSE Mid1-interacting protein 1 OS=Mus musculus GN=Mid1ip1 PE=1 SV=1</t>
  </si>
  <si>
    <t>&gt;sp|Q8VE22|RT23_MOUSE 28S ribosomal protein S23, mitochondrial OS=Mus musculus GN=Mrps23 PE=1 SV=1</t>
  </si>
  <si>
    <t>&gt;sp|P97492|RGS14_MOUSE Regulator of G-protein signaling 14 OS=Mus musculus GN=Rgs14 PE=1 SV=2</t>
  </si>
  <si>
    <t>&gt;sp|Q9CR16|PPID_MOUSE Peptidyl-prolyl cis-trans isomerase D OS=Mus musculus GN=Ppid PE=1 SV=3</t>
  </si>
  <si>
    <t>&gt;sp|Q64674|SPEE_MOUSE Spermidine synthase OS=Mus musculus GN=Srm PE=1 SV=1</t>
  </si>
  <si>
    <t>&gt;sp|Q8BU30|SYIC_MOUSE Isoleucine--tRNA ligase, cytoplasmic OS=Mus musculus GN=Iars PE=1 SV=2</t>
  </si>
  <si>
    <t>&gt;sp|Q61553|FSCN1_MOUSE Fascin OS=Mus musculus GN=Fscn1 PE=1 SV=4</t>
  </si>
  <si>
    <t>&gt;sp|Q91VR2|ATPG_MOUSE ATP synthase subunit gamma, mitochondrial OS=Mus musculus GN=Atp5c1 PE=1 SV=1</t>
  </si>
  <si>
    <t>&gt;sp|Q6PCX9|TRI37_MOUSE E3 ubiquitin-protein ligase TRIM37 OS=Mus musculus GN=Trim37 PE=1 SV=1</t>
  </si>
  <si>
    <t>&gt;tr|Q9CYT3|Q9CYT3_MOUSE Uncharacterized protein OS=Mus musculus GN=Hsd17b10 PE=2 SV=1</t>
  </si>
  <si>
    <t>&gt;tr|Q9CZN7|Q9CZN7_MOUSE Serine hydroxymethyltransferase OS=Mus musculus GN=Shmt2 PE=1 SV=1</t>
  </si>
  <si>
    <t>&gt;sp|P68369|TBA1A_MOUSE Tubulin alpha-1A chain OS=Mus musculus GN=Tuba1a PE=1 SV=1</t>
  </si>
  <si>
    <t>&gt;tr|E9QPD7|E9QPD7_MOUSE Pyruvate carboxylase OS=Mus musculus GN=Pcx PE=1 SV=1</t>
  </si>
  <si>
    <t>&gt;tr|B2M1R6|B2M1R6_MOUSE Heterogeneous nuclear ribonucleoprotein K OS=Mus musculus GN=Hnrnpk PE=1 SV=1</t>
  </si>
  <si>
    <t>&gt;tr|A0A087WPL5|A0A087WPL5_MOUSE ATP-dependent RNA helicase A OS=Mus musculus GN=Dhx9 PE=1 SV=1</t>
  </si>
  <si>
    <t>&gt;tr|Q3UBR5|Q3UBR5_MOUSE Uncharacterized protein OS=Mus musculus GN=Ptbp1 PE=2 SV=1</t>
  </si>
  <si>
    <t>&gt;tr|A2ADB1|A2ADB1_MOUSE Msx2-interacting protein OS=Mus musculus GN=Spen PE=1 SV=1</t>
  </si>
  <si>
    <t>&gt;tr|B2RXM2|B2RXM2_MOUSE EG627828 protein OS=Mus musculus GN=Gm6793 PE=1 SV=1</t>
  </si>
  <si>
    <t>&gt;tr|E9Q8N1|E9Q8N1_MOUSE Titin OS=Mus musculus GN=Ttn PE=1 SV=1</t>
  </si>
  <si>
    <t>&gt;tr|Q3TEK2|Q3TEK2_MOUSE Uncharacterized protein OS=Mus musculus GN=Hspa8 PE=2 SV=1</t>
  </si>
  <si>
    <t>&gt;tr|Q3TIK8|Q3TIK8_MOUSE Uncharacterized protein OS=Mus musculus GN=Hnrnpa1 PE=2 SV=1</t>
  </si>
  <si>
    <t>&gt;tr|Q3U3F6|Q3U3F6_MOUSE HnRNP-associated with lethal yellow, isoform CRA_f OS=Mus musculus GN=Raly PE=2 SV=1</t>
  </si>
  <si>
    <t>&gt;tr|A0A1D5RLD8|A0A1D5RLD8_MOUSE Glyceraldehyde-3-phosphate dehydrogenase OS=Mus musculus GN=Gm10358 PE=1 SV=1</t>
  </si>
  <si>
    <t>&gt;tr|A0A1L1STE6|A0A1L1STE6_MOUSE Isocitrate dehydrogenase [NAD] subunit, mitochondrial OS=Mus musculus GN=Idh3a PE=1 SV=1</t>
  </si>
  <si>
    <t>&gt;sp|Q9JIX8|ACINU_MOUSE Apoptotic chromatin condensation inducer in the nucleus OS=Mus musculus GN=Acin1 PE=1 SV=3</t>
  </si>
  <si>
    <t>&gt;sp|Q9R0Q1|SYTL4_MOUSE Synaptotagmin-like protein 4 OS=Mus musculus GN=Sytl4 PE=1 SV=1</t>
  </si>
  <si>
    <t>&gt;tr|G3UXT7|G3UXT7_MOUSE RNA-binding protein FUS (Fragment) OS=Mus musculus GN=Fus PE=1 SV=1</t>
  </si>
  <si>
    <t>&gt;tr|Q3TX36|Q3TX36_MOUSE Poly [ADP-ribose] polymerase OS=Mus musculus GN=Parp1 PE=2 SV=1</t>
  </si>
  <si>
    <t>&gt;tr|Q3TZ32|Q3TZ32_MOUSE Uncharacterized protein OS=Mus musculus GN=Aars PE=2 SV=1</t>
  </si>
  <si>
    <t>&gt;tr|B2RXR3|B2RXR3_MOUSE Cnot1 protein OS=Mus musculus GN=Cnot1 PE=2 SV=1</t>
  </si>
  <si>
    <t>&gt;tr|Q3UIQ2|Q3UIQ2_MOUSE Uncharacterized protein OS=Mus musculus GN=Ndufs1 PE=2 SV=1</t>
  </si>
  <si>
    <t>&gt;sp|Q920B9|SP16H_MOUSE FACT complex subunit SPT16 OS=Mus musculus GN=Supt16h PE=1 SV=2</t>
  </si>
  <si>
    <t>&gt;tr|E9Q317|E9Q317_MOUSE Histone deacetylase complex subunit SAP18 OS=Mus musculus GN=Sap18b PE=1 SV=1</t>
  </si>
  <si>
    <t>&gt;tr|Q8CD23|Q8CD23_MOUSE Uncharacterized protein OS=Mus musculus GN=Ncl PE=2 SV=1</t>
  </si>
  <si>
    <t>&gt;sp|Q8BSD5|SHE_MOUSE SH2 domain-containing adapter protein E OS=Mus musculus GN=She PE=1 SV=1</t>
  </si>
  <si>
    <t>&gt;sp|Q99PV0|PRP8_MOUSE Pre-mRNA-processing-splicing factor 8 OS=Mus musculus GN=Prpf8 PE=1 SV=2</t>
  </si>
  <si>
    <t>&gt;tr|Q3U6P5|Q3U6P5_MOUSE Uncharacterized protein OS=Mus musculus GN=Hnrnpc PE=2 SV=1</t>
  </si>
  <si>
    <t>&gt;tr|Q3UZH2|Q3UZH2_MOUSE DNA helicase OS=Mus musculus GN=Mcm3 PE=2 SV=1</t>
  </si>
  <si>
    <t>&gt;tr|Q8BW03|Q8BW03_MOUSE ELAV-like protein OS=Mus musculus GN=Elavl1 PE=2 SV=1</t>
  </si>
  <si>
    <t>&gt;tr|Q3U837|Q3U837_MOUSE Uncharacterized protein OS=Mus musculus GN=Ddx39 PE=2 SV=1</t>
  </si>
  <si>
    <t>&gt;sp|Q8R081|HNRPL_MOUSE Heterogeneous nuclear ribonucleoprotein L OS=Mus musculus GN=Hnrnpl PE=1 SV=2</t>
  </si>
  <si>
    <t>&gt;tr|E9Q4P0|E9Q4P0_MOUSE KxDL motif-containing protein 1 (Fragment) OS=Mus musculus GN=Kxd1 PE=1 SV=1</t>
  </si>
  <si>
    <t>&gt;tr|Q3TXU6|Q3TXU6_MOUSE Uncharacterized protein OS=Mus musculus GN=Ciz1 PE=2 SV=1</t>
  </si>
  <si>
    <t>&gt;tr|Q3UJN1|Q3UJN1_MOUSE DNA helicase OS=Mus musculus GN=Mcm2 PE=2 SV=1</t>
  </si>
  <si>
    <t>&gt;tr|Q8C292|Q8C292_MOUSE Lysine--tRNA ligase OS=Mus musculus GN=Kars PE=2 SV=1</t>
  </si>
  <si>
    <t>&gt;tr|Q99L75|Q99L75_MOUSE Heat shock protein 4 OS=Mus musculus GN=Hspa4 PE=2 SV=1</t>
  </si>
  <si>
    <t>&gt;sp|O08810|U5S1_MOUSE 116 kDa U5 small nuclear ribonucleoprotein component OS=Mus musculus GN=Eftud2 PE=1 SV=1</t>
  </si>
  <si>
    <t>&gt;sp|P0CG49|UBB_MOUSE Polyubiquitin-B OS=Mus musculus GN=Ubb PE=2 SV=1</t>
  </si>
  <si>
    <t>&gt;sp|Q61464|ZN638_MOUSE Zinc finger protein 638 OS=Mus musculus GN=Znf638 PE=1 SV=2</t>
  </si>
  <si>
    <t>&gt;tr|B1ART1|B1ART1_MOUSE Vacuolar protein sorting 13D OS=Mus musculus GN=Vps13d PE=1 SV=1</t>
  </si>
  <si>
    <t>&gt;tr|Q3TY06|Q3TY06_MOUSE Uncharacterized protein (Fragment) OS=Mus musculus GN=Pmpca PE=2 SV=1</t>
  </si>
  <si>
    <t>&gt;tr|Q8R509|Q8R509_MOUSE Polypirimidine tract binding protein OS=Mus musculus GN=Ptbp1 PE=2 SV=1</t>
  </si>
  <si>
    <t>&gt;tr|Q99LF8|Q99LF8_MOUSE Polyadenylate-binding protein OS=Mus musculus GN=Pabpc4 PE=2 SV=1</t>
  </si>
  <si>
    <t>&gt;sp|Q91WM1|STRBP_MOUSE Spermatid perinuclear RNA-binding protein OS=Mus musculus GN=Strbp PE=1 SV=1</t>
  </si>
  <si>
    <t>&gt;sp|Q9JIY2|HAKAI_MOUSE E3 ubiquitin-protein ligase Hakai OS=Mus musculus GN=Cbll1 PE=1 SV=1</t>
  </si>
  <si>
    <t>&gt;tr|Q60951|Q60951_MOUSE MYB-1b OS=Mus musculus GN=Ybx1 PE=2 SV=1</t>
  </si>
  <si>
    <t>&gt;sp|Q924C1|XPO5_MOUSE Exportin-5 OS=Mus musculus GN=Xpo5 PE=1 SV=1</t>
  </si>
  <si>
    <t>&gt;sp|Q9D883|U2AF1_MOUSE Splicing factor U2AF 35 kDa subunit OS=Mus musculus GN=U2af1 PE=1 SV=4</t>
  </si>
  <si>
    <t>&gt;sp|P13864|DNMT1_MOUSE DNA (cytosine-5)-methyltransferase 1 OS=Mus musculus GN=Dnmt1 PE=1 SV=5</t>
  </si>
  <si>
    <t>&gt;sp|P26039|TLN1_MOUSE Talin-1 OS=Mus musculus GN=Tln1 PE=1 SV=2</t>
  </si>
  <si>
    <t>&gt;sp|P37913|DNLI1_MOUSE DNA ligase 1 OS=Mus musculus GN=Lig1 PE=1 SV=2</t>
  </si>
  <si>
    <t>&gt;sp|Q8VEJ4|NLE1_MOUSE Notchless protein homolog 1 OS=Mus musculus GN=Nle1 PE=1 SV=4</t>
  </si>
  <si>
    <t>&gt;tr|Q99L69|Q99L69_MOUSE Branched chain ketoacid dehydrogenase E1, alpha polypeptide OS=Mus musculus GN=Bckdha PE=2 SV=1</t>
  </si>
  <si>
    <t>&gt;tr|Q66JR8|Q66JR8_MOUSE Ptms protein OS=Mus musculus GN=Ptms PE=2 SV=1</t>
  </si>
  <si>
    <t>&gt;sp|Q60675|LAMA2_MOUSE Laminin subunit alpha-2 OS=Mus musculus GN=Lama2 PE=1 SV=2</t>
  </si>
  <si>
    <t>&gt;sp|Q7TPD6|RAVR2_MOUSE Ribonucleoprotein PTB-binding 2 OS=Mus musculus GN=Raver2 PE=1 SV=1</t>
  </si>
  <si>
    <t>&gt;sp|P62702|RS4X_MOUSE 40S ribosomal protein S4, X isoform OS=Mus musculus GN=Rps4x PE=1 SV=2</t>
  </si>
  <si>
    <t>&gt;sp|Q9R0L7|AKP8L_MOUSE A-kinase anchor protein 8-like OS=Mus musculus GN=Akap8l PE=1 SV=1</t>
  </si>
  <si>
    <t>&gt;tr|E9PUF4|E9PUF4_MOUSE RNA-binding protein 26 OS=Mus musculus GN=Rbm26 PE=1 SV=1</t>
  </si>
  <si>
    <t>&gt;sp|P35979|RL12_MOUSE 60S ribosomal protein L12 OS=Mus musculus GN=Rpl12 PE=1 SV=2</t>
  </si>
  <si>
    <t>&gt;sp|P62281|RS11_MOUSE 40S ribosomal protein S11 OS=Mus musculus GN=Rps11 PE=1 SV=3</t>
  </si>
  <si>
    <t>&gt;sp|Q3TIX9|SNUT2_MOUSE U4/U6.U5 tri-snRNP-associated protein 2 OS=Mus musculus GN=Usp39 PE=1 SV=2</t>
  </si>
  <si>
    <t>&gt;sp|Q3TSG4|ALKB5_MOUSE RNA demethylase ALKBH5 OS=Mus musculus GN=Alkbh5 PE=1 SV=2</t>
  </si>
  <si>
    <t>&gt;sp|Q6NZN0|RBM26_MOUSE RNA-binding protein 26 OS=Mus musculus GN=Rbm26 PE=1 SV=2</t>
  </si>
  <si>
    <t>&gt;sp|Q8BYK6|YTHD3_MOUSE YTH domain-containing family protein 3 OS=Mus musculus GN=Ythdf3 PE=1 SV=2</t>
  </si>
  <si>
    <t>&gt;sp|Q91Z31|PTBP2_MOUSE Polypyrimidine tract-binding protein 2 OS=Mus musculus GN=Ptbp2 PE=1 SV=2</t>
  </si>
  <si>
    <t>&gt;sp|Q9QXZ0|MACF1_MOUSE Microtubule-actin cross-linking factor 1 OS=Mus musculus GN=Macf1 PE=1 SV=2</t>
  </si>
  <si>
    <t>&gt;tr|A0A0G2JDV8|A0A0G2JDV8_MOUSE Calponin OS=Mus musculus GN=Cnn3 PE=1 SV=1</t>
  </si>
  <si>
    <t>&gt;tr|Q3UK83|Q3UK83_MOUSE Uncharacterized protein OS=Mus musculus GN=Hnrnpa1 PE=2 SV=1</t>
  </si>
  <si>
    <t>&gt;sp|P12382|PFKAL_MOUSE ATP-dependent 6-phosphofructokinase, liver type OS=Mus musculus GN=Pfkl PE=1 SV=4</t>
  </si>
  <si>
    <t>&gt;sp|P12970|RL7A_MOUSE 60S ribosomal protein L7a OS=Mus musculus GN=Rpl7a PE=1 SV=2</t>
  </si>
  <si>
    <t>&gt;sp|P62821|RAB1A_MOUSE Ras-related protein Rab-1A OS=Mus musculus GN=Rab1A PE=1 SV=3</t>
  </si>
  <si>
    <t>&gt;sp|Q8BZR9|NCBP3_MOUSE Nuclear cap-binding protein subunit 3 OS=Mus musculus GN=Ncbp3 PE=1 SV=1</t>
  </si>
  <si>
    <t>&gt;tr|Q1A602|Q1A602_MOUSE Non-muscle alpha-actinin 4 OS=Mus musculus GN=Actn4 PE=2 SV=1</t>
  </si>
  <si>
    <t>&gt;sp|Q08943|SSRP1_MOUSE FACT complex subunit SSRP1 OS=Mus musculus GN=Ssrp1 PE=1 SV=2</t>
  </si>
  <si>
    <t>&gt;sp|Q80YR9|R12BA_MOUSE RNA-binding protein 12B-A OS=Mus musculus GN=Rbm12b1 PE=1 SV=2</t>
  </si>
  <si>
    <t>&gt;sp|Q8VEE4|RFA1_MOUSE Replication protein A 70 kDa DNA-binding subunit OS=Mus musculus GN=Rpa1 PE=1 SV=1</t>
  </si>
  <si>
    <t>&gt;tr|A2ATP6|A2ATP6_MOUSE Myelin expression factor 2 OS=Mus musculus GN=Myef2 PE=1 SV=2</t>
  </si>
  <si>
    <t>&gt;sp|P08775|RPB1_MOUSE DNA-directed RNA polymerase II subunit RPB1 OS=Mus musculus GN=Polr2a PE=1 SV=3</t>
  </si>
  <si>
    <t>&gt;sp|P35569|IRS1_MOUSE Insulin receptor substrate 1 OS=Mus musculus GN=Irs1 PE=1 SV=1</t>
  </si>
  <si>
    <t>&gt;sp|P59326|YTHD1_MOUSE YTH domain-containing family protein 1 OS=Mus musculus GN=Ythdf1 PE=1 SV=1</t>
  </si>
  <si>
    <t>&gt;sp|P70318|TIAR_MOUSE Nucleolysin TIAR OS=Mus musculus GN=Tial1 PE=1 SV=1</t>
  </si>
  <si>
    <t>&gt;sp|Q3V0C5|UBP48_MOUSE Ubiquitin carboxyl-terminal hydrolase 48 OS=Mus musculus GN=Usp48 PE=1 SV=2</t>
  </si>
  <si>
    <t>&gt;sp|Q52KI8|SRRM1_MOUSE Serine/arginine repetitive matrix protein 1 OS=Mus musculus GN=Srrm1 PE=1 SV=2</t>
  </si>
  <si>
    <t>&gt;sp|Q6DIC0|SMCA2_MOUSE Probable global transcription activator SNF2L2 OS=Mus musculus GN=Smarca2 PE=1 SV=1</t>
  </si>
  <si>
    <t>&gt;sp|Q6PDQ2|CHD4_MOUSE Chromodomain-helicase-DNA-binding protein 4 OS=Mus musculus GN=Chd4 PE=1 SV=1</t>
  </si>
  <si>
    <t>&gt;sp|Q6ZWR6|SYNE1_MOUSE Nesprin-1 OS=Mus musculus GN=Syne1 PE=1 SV=2</t>
  </si>
  <si>
    <t>&gt;sp|Q8VHN7|GPR98_MOUSE G-protein coupled receptor 98 OS=Mus musculus GN=Gpr98 PE=2 SV=1</t>
  </si>
  <si>
    <t>&gt;sp|Q9CY58|PAIRB_MOUSE Plasminogen activator inhibitor 1 RNA-binding protein OS=Mus musculus GN=Serbp1 PE=1 SV=2</t>
  </si>
  <si>
    <t>&gt;sp|Q9JJW6|ALRF2_MOUSE Aly/REF export factor 2 OS=Mus musculus GN=Alyref2 PE=1 SV=1</t>
  </si>
  <si>
    <t>&gt;sp|Q9R1C7|PR40A_MOUSE Pre-mRNA-processing factor 40 homolog A OS=Mus musculus GN=Prpf40a PE=1 SV=1</t>
  </si>
  <si>
    <t>&gt;tr|A0A0G2JEA5|A0A0G2JEA5_MOUSE Predicted gene 43738 OS=Mus musculus GN=Gm43738 PE=4 SV=1</t>
  </si>
  <si>
    <t>&gt;tr|A0A0R4IZY9|A0A0R4IZY9_MOUSE tRNA-dihydrouridine(47) synthase [NAD(P)(+)] OS=Mus musculus GN=Dus3l PE=1 SV=1</t>
  </si>
  <si>
    <t>&gt;tr|A2A4P3|A2A4P3_MOUSE Predicted gene, 27029 OS=Mus musculus GN=Gm27029 PE=4 SV=1</t>
  </si>
  <si>
    <t>&gt;tr|B1AZS9|B1AZS9_MOUSE Peroxiredoxin-4 (Fragment) OS=Mus musculus GN=Prdx4 PE=1 SV=1</t>
  </si>
  <si>
    <t>&gt;tr|B9EKP5|B9EKP5_MOUSE Filamin, alpha OS=Mus musculus GN=Flna PE=2 SV=1</t>
  </si>
  <si>
    <t>&gt;tr|E9QP00|E9QP00_MOUSE Transformer-2 protein homolog alpha OS=Mus musculus GN=Tra2a PE=1 SV=1</t>
  </si>
  <si>
    <t>&gt;tr|H3BJW3|H3BJW3_MOUSE Cleavage and polyadenylation-specificity factor subunit 6 OS=Mus musculus GN=Cpsf6 PE=1 SV=1</t>
  </si>
  <si>
    <t>&gt;tr|Q3TFP0|Q3TFP0_MOUSE Serine/arginine-rich-splicing factor 10 OS=Mus musculus GN=Srsf10 PE=1 SV=1</t>
  </si>
  <si>
    <t>&gt;tr|Q3UJ03|Q3UJ03_MOUSE Poly [ADP-ribose] polymerase OS=Mus musculus GN=Parp1 PE=2 SV=1</t>
  </si>
  <si>
    <t>&gt;tr|Q3V3A4|Q3V3A4_MOUSE Uncharacterized protein OS=Mus musculus GN=Vps52 PE=2 SV=1</t>
  </si>
  <si>
    <t>&gt;tr|Q8R4B4|Q8R4B4_MOUSE Down syndrome cell adhesion molecule-like protein (Fragment) OS=Mus musculus GN=Dscaml1 PE=2 SV=1</t>
  </si>
  <si>
    <t>&gt;sp|Q9CYI4|LUC7L_MOUSE Putative RNA-binding protein Luc7-like 1 OS=Mus musculus GN=Luc7l PE=1 SV=2</t>
  </si>
  <si>
    <t>&gt;sp|Q9WV02|RBMX_MOUSE RNA-binding motif protein, X chromosome OS=Mus musculus GN=Rbmx PE=1 SV=1</t>
  </si>
  <si>
    <t>&gt;tr|A0A286YD24|A0A286YD24_MOUSE Zinc finger protein 65 (Fragment) OS=Mus musculus GN=Zfp65 PE=4 SV=1</t>
  </si>
  <si>
    <t>&gt;sp|P19253|RL13A_MOUSE 60S ribosomal protein L13a OS=Mus musculus GN=Rpl13a PE=1 SV=4</t>
  </si>
  <si>
    <t>&gt;sp|P46061|RAGP1_MOUSE Ran GTPase-activating protein 1 OS=Mus musculus GN=Rangap1 PE=1 SV=2</t>
  </si>
  <si>
    <t>&gt;sp|P56546|CTBP2_MOUSE C-terminal-binding protein 2 OS=Mus musculus GN=Ctbp2 PE=1 SV=2</t>
  </si>
  <si>
    <t>&gt;sp|P63073|IF4E_MOUSE Eukaryotic translation initiation factor 4E OS=Mus musculus GN=Eif4e PE=1 SV=1</t>
  </si>
  <si>
    <t>&gt;sp|Q8QZY1|EIF3L_MOUSE Eukaryotic translation initiation factor 3 subunit L OS=Mus musculus GN=Eif3l PE=1 SV=1</t>
  </si>
  <si>
    <t>&gt;sp|Q91VR5|DDX1_MOUSE ATP-dependent RNA helicase DDX1 OS=Mus musculus GN=Ddx1 PE=1 SV=1</t>
  </si>
  <si>
    <t>&gt;tr|E9PW21|E9PW21_MOUSE Vomeronasal 2, receptor 74 OS=Mus musculus GN=Vmn2r74 PE=3 SV=1</t>
  </si>
  <si>
    <t>&gt;sp|P01942|HBA_MOUSE Hemoglobin subunit alpha OS=Mus musculus GN=Hba PE=1 SV=2</t>
  </si>
  <si>
    <t>&gt;sp|Q6ZQ38|CAND1_MOUSE Cullin-associated NEDD8-dissociated protein 1 OS=Mus musculus GN=Cand1 PE=1 SV=2</t>
  </si>
  <si>
    <t>&gt;sp|Q9R0P5|DEST_MOUSE Destrin OS=Mus musculus GN=Dstn PE=1 SV=3</t>
  </si>
  <si>
    <t>&gt;sp|P07742|RIR1_MOUSE Ribonucleoside-diphosphate reductase large subunit OS=Mus musculus GN=Rrm1 PE=1 SV=2</t>
  </si>
  <si>
    <t>&gt;sp|Q0KK56|F184B_MOUSE Protein FAM184B OS=Mus musculus GN=Fam184b PE=2 SV=1</t>
  </si>
  <si>
    <t>&gt;sp|Q6ZQ58|LARP1_MOUSE La-related protein 1 OS=Mus musculus GN=Larp1 PE=1 SV=3</t>
  </si>
  <si>
    <t>&gt;sp|Q80VD1|FA98B_MOUSE Protein FAM98B OS=Mus musculus GN=Fam98b PE=1 SV=1</t>
  </si>
  <si>
    <t>&gt;sp|Q9WVR4|FXR2_MOUSE Fragile X mental retardation syndrome-related protein 2 OS=Mus musculus GN=Fxr2 PE=1 SV=1</t>
  </si>
  <si>
    <t>&gt;tr|A0A1Y7VK19|A0A1Y7VK19_MOUSE Iron-sulfur cluster assembly 2 homolog, mitochondrial (Fragment) OS=Mus musculus GN=Isca2 PE=1 SV=1</t>
  </si>
  <si>
    <t>&gt;sp|G3X9J0|SI1L3_MOUSE Signal-induced proliferation-associated 1-like protein 3 OS=Mus musculus GN=Sipa1l3 PE=1 SV=1</t>
  </si>
  <si>
    <t>&gt;sp|O09167|RL21_MOUSE 60S ribosomal protein L21 OS=Mus musculus GN=Rpl21 PE=1 SV=3</t>
  </si>
  <si>
    <t>&gt;sp|P01659|KV3A7_MOUSE Ig kappa chain V-III region TEPC 124 OS=Mus musculus PE=1 SV=1</t>
  </si>
  <si>
    <t>&gt;sp|P02463|CO4A1_MOUSE Collagen alpha-1(IV) chain OS=Mus musculus GN=Col4a1 PE=1 SV=4</t>
  </si>
  <si>
    <t>&gt;sp|P14152|MDHC_MOUSE Malate dehydrogenase, cytoplasmic OS=Mus musculus GN=Mdh1 PE=1 SV=3</t>
  </si>
  <si>
    <t>&gt;sp|P20357|MTAP2_MOUSE Microtubule-associated protein 2 OS=Mus musculus GN=Map2 PE=1 SV=2</t>
  </si>
  <si>
    <t>&gt;sp|P22518|CLK1_MOUSE Dual specificity protein kinase CLK1 OS=Mus musculus GN=Clk1 PE=1 SV=2</t>
  </si>
  <si>
    <t>&gt;sp|P31266|SUH_MOUSE Recombining binding protein suppressor of hairless OS=Mus musculus GN=Rbpj PE=1 SV=1</t>
  </si>
  <si>
    <t>&gt;sp|P52431|DPOD1_MOUSE DNA polymerase delta catalytic subunit OS=Mus musculus GN=Pold1 PE=1 SV=2</t>
  </si>
  <si>
    <t>&gt;sp|P54822|PUR8_MOUSE Adenylosuccinate lyase OS=Mus musculus GN=Adsl PE=1 SV=2</t>
  </si>
  <si>
    <t>&gt;sp|P54923|ADPRH_MOUSE [Protein ADP-ribosylarginine] hydrolase OS=Mus musculus GN=Adprh PE=1 SV=1</t>
  </si>
  <si>
    <t>&gt;sp|Q569Z5|DDX46_MOUSE Probable ATP-dependent RNA helicase DDX46 OS=Mus musculus GN=Ddx46 PE=1 SV=2</t>
  </si>
  <si>
    <t>&gt;sp|Q5DTT3|F208B_MOUSE Protein FAM208B OS=Mus musculus GN=Fam208b PE=1 SV=2</t>
  </si>
  <si>
    <t>&gt;sp|Q61789|LAMA3_MOUSE Laminin subunit alpha-3 OS=Mus musculus GN=Lama3 PE=1 SV=4</t>
  </si>
  <si>
    <t>&gt;sp|Q6GYP7|RGPA1_MOUSE Ral GTPase-activating protein subunit alpha-1 OS=Mus musculus GN=Ralgapa1 PE=1 SV=1</t>
  </si>
  <si>
    <t>&gt;sp|Q6NZB0|DNJC8_MOUSE DnaJ homolog subfamily C member 8 OS=Mus musculus GN=Dnajc8 PE=1 SV=2</t>
  </si>
  <si>
    <t>&gt;sp|Q7TPR4|ACTN1_MOUSE Alpha-actinin-1 OS=Mus musculus GN=Actn1 PE=1 SV=1</t>
  </si>
  <si>
    <t>&gt;sp|Q8C7R4|UBA6_MOUSE Ubiquitin-like modifier-activating enzyme 6 OS=Mus musculus GN=Uba6 PE=1 SV=1</t>
  </si>
  <si>
    <t>&gt;sp|Q8CDN6|TXNL1_MOUSE Thioredoxin-like protein 1 OS=Mus musculus GN=Txnl1 PE=1 SV=3</t>
  </si>
  <si>
    <t>&gt;sp|Q8CGF7|TCRG1_MOUSE Transcription elongation regulator 1 OS=Mus musculus GN=Tcerg1 PE=1 SV=2</t>
  </si>
  <si>
    <t>&gt;sp|Q8JZM7|CDC73_MOUSE Parafibromin OS=Mus musculus GN=Cdc73 PE=1 SV=1</t>
  </si>
  <si>
    <t>&gt;sp|Q8VE92|RBM4B_MOUSE RNA-binding protein 4B OS=Mus musculus GN=Rbm4b PE=1 SV=1</t>
  </si>
  <si>
    <t>&gt;sp|Q91YR7|PRP6_MOUSE Pre-mRNA-processing factor 6 OS=Mus musculus GN=Prpf6 PE=1 SV=1</t>
  </si>
  <si>
    <t>&gt;sp|Q99L04|DHRS1_MOUSE Dehydrogenase/reductase SDR family member 1 OS=Mus musculus GN=Dhrs1 PE=1 SV=1</t>
  </si>
  <si>
    <t>&gt;sp|Q9CSH3|RRP44_MOUSE Exosome complex exonuclease RRP44 OS=Mus musculus GN=Dis3 PE=1 SV=4</t>
  </si>
  <si>
    <t>&gt;sp|Q9CZU3|SK2L2_MOUSE Superkiller viralicidic activity 2-like 2 OS=Mus musculus GN=Skiv2l2 PE=1 SV=1</t>
  </si>
  <si>
    <t>&gt;sp|Q9QYJ3|DNJB1_MOUSE DnaJ homolog subfamily B member 1 OS=Mus musculus GN=Dnajb1 PE=1 SV=3</t>
  </si>
  <si>
    <t>&gt;sp|Q9WTM5|RUVB2_MOUSE RuvB-like 2 OS=Mus musculus GN=Ruvbl2 PE=1 SV=3</t>
  </si>
  <si>
    <t>&gt;tr|B2CY77|B2CY77_MOUSE Laminin receptor (Fragment) OS=Mus musculus GN=Rpsa PE=2 SV=1</t>
  </si>
  <si>
    <t>&gt;tr|I6L9E6|I6L9E6_MOUSE BC060267 protein OS=Mus musculus GN=Efcab12 PE=2 SV=1</t>
  </si>
  <si>
    <t>&gt;tr|Q3TKR5|Q3TKR5_MOUSE Ribosomal protein L5 OS=Mus musculus GN=Rpl5 PE=2 SV=1</t>
  </si>
  <si>
    <t>&gt;tr|Q3TYM7|Q3TYM7_MOUSE Uncharacterized protein OS=Mus musculus GN=Pphln1 PE=2 SV=1</t>
  </si>
  <si>
    <t>&gt;tr|Q3U878|Q3U878_MOUSE Uncharacterized protein OS=Mus musculus GN=Dazap1 PE=2 SV=1</t>
  </si>
  <si>
    <t>&gt;tr|Q3UK39|Q3UK39_MOUSE DNA helicase OS=Mus musculus GN=Mcm2 PE=2 SV=1</t>
  </si>
  <si>
    <t>&gt;tr|Q6KAS0|Q6KAS0_MOUSE MFLJ00137 protein (Fragment) OS=Mus musculus GN=Gemin5 PE=2 SV=1</t>
  </si>
  <si>
    <t>&gt;tr|Q80T07|Q80T07_MOUSE Polypirimidine tract binding protein OS=Mus musculus GN=Ptbp1 PE=2 SV=1</t>
  </si>
  <si>
    <t>&gt;tr|Q8BUP7|Q8BUP7_MOUSE Uncharacterized protein OS=Mus musculus GN=Psmc3 PE=2 SV=1</t>
  </si>
  <si>
    <t>&gt;tr|Q91V38|Q91V38_MOUSE Heat shock protein 90, beta (Grp94), member 1 OS=Mus musculus GN=Hsp90b1 PE=2 SV=1</t>
  </si>
  <si>
    <t>&gt;tr|Q91W94|Q91W94_MOUSE Zfp71-rs1 protein OS=Mus musculus GN=Zfp65 PE=2 SV=1</t>
  </si>
  <si>
    <t>&gt;sp|Q9JMH6|TRXR1_MOUSE Thioredoxin reductase 1, cytoplasmic OS=Mus musculus GN=Txnrd1 PE=1 SV=3</t>
  </si>
  <si>
    <t>&gt;sp|O08756|HCD2_MOUSE 3-hydroxyacyl-CoA dehydrogenase type-2 OS=Mus musculus GN=Hsd17b10 PE=1 SV=4</t>
  </si>
  <si>
    <t>&gt;sp|P0DP26|CALM1_MOUSE Calmodulin-1 OS=Mus musculus GN=Calm1 PE=1 SV=1</t>
  </si>
  <si>
    <t>&gt;sp|Q6PGH2|JUPI2_MOUSE Jupiter microtubule associated homolog 2 OS=Mus musculus GN=Jpt2 PE=1 SV=1</t>
  </si>
  <si>
    <t>&gt;sp|Q80WE4|KI20B_MOUSE Kinesin-like protein KIF20B OS=Mus musculus GN=Kif20b PE=1 SV=3</t>
  </si>
  <si>
    <t>&gt;sp|Q80ZS3|RT26_MOUSE 28S ribosomal protein S26, mitochondrial OS=Mus musculus GN=Mrps26 PE=1 SV=1</t>
  </si>
  <si>
    <t>&gt;sp|Q9JJA4|WDR12_MOUSE Ribosome biogenesis protein WDR12 OS=Mus musculus GN=Wdr12 PE=1 SV=1</t>
  </si>
  <si>
    <t>&gt;sp|Q9Z2U0|PSA7_MOUSE Proteasome subunit alpha type-7 OS=Mus musculus GN=Psma7 PE=1 SV=1</t>
  </si>
  <si>
    <t>&gt;sp|O54984|ASNA_MOUSE ATPase Asna1 OS=Mus musculus GN=Asna1 PE=1 SV=2</t>
  </si>
  <si>
    <t>&gt;sp|P31230|AIMP1_MOUSE Aminoacyl tRNA synthase complex-interacting multifunctional protein 1 OS=Mus musculus GN=Aimp1 PE=1 SV=2</t>
  </si>
  <si>
    <t>&gt;sp|P51880|FABP7_MOUSE Fatty acid-binding protein, brain OS=Mus musculus GN=Fabp7 PE=1 SV=2</t>
  </si>
  <si>
    <t>&gt;sp|P54227|STMN1_MOUSE Stathmin OS=Mus musculus GN=Stmn1 PE=1 SV=2</t>
  </si>
  <si>
    <t>&gt;sp|P61087|UBE2K_MOUSE Ubiquitin-conjugating enzyme E2 K OS=Mus musculus GN=Ube2k PE=1 SV=3</t>
  </si>
  <si>
    <t>&gt;sp|P62774|MTPN_MOUSE Myotrophin OS=Mus musculus GN=Mtpn PE=1 SV=2</t>
  </si>
  <si>
    <t>&gt;sp|Q3THK7|GUAA_MOUSE GMP synthase [glutamine-hydrolyzing] OS=Mus musculus GN=Gmps PE=1 SV=2</t>
  </si>
  <si>
    <t>&gt;sp|Q60676|PPP5_MOUSE Serine/threonine-protein phosphatase 5 OS=Mus musculus GN=Ppp5c PE=1 SV=3</t>
  </si>
  <si>
    <t>&gt;sp|Q6J1H4|UTF1_MOUSE Undifferentiated embryonic cell transcription factor 1 OS=Mus musculus GN=Utf1 PE=1 SV=2</t>
  </si>
  <si>
    <t>&gt;sp|Q8BML9|SYQ_MOUSE Glutamine--tRNA ligase OS=Mus musculus GN=Qars PE=1 SV=1</t>
  </si>
  <si>
    <t>&gt;sp|Q8R205|ZC3HA_MOUSE Zinc finger CCCH domain-containing protein 10 OS=Mus musculus GN=Zc3h10 PE=1 SV=1</t>
  </si>
  <si>
    <t>&gt;sp|Q922Y1|UBXN1_MOUSE UBX domain-containing protein 1 OS=Mus musculus GN=Ubxn1 PE=1 SV=1</t>
  </si>
  <si>
    <t>&gt;sp|Q99L48|NMD3_MOUSE 60S ribosomal export protein NMD3 OS=Mus musculus GN=Nmd3 PE=1 SV=1</t>
  </si>
  <si>
    <t>&gt;sp|Q9D1L0|CHCH2_MOUSE Coiled-coil-helix-coiled-coil-helix domain-containing protein 2 OS=Mus musculus GN=Chchd2 PE=2 SV=1</t>
  </si>
  <si>
    <t>&gt;sp|Q9R0Q7|TEBP_MOUSE Prostaglandin E synthase 3 OS=Mus musculus GN=Ptges3 PE=1 SV=1</t>
  </si>
  <si>
    <t>&gt;sp|Q9Z0U1|ZO2_MOUSE Tight junction protein ZO-2 OS=Mus musculus GN=Tjp2 PE=1 SV=2</t>
  </si>
  <si>
    <t>&gt;tr|Q5DTY5|Q5DTY5_MOUSE MKIAA1348 protein (Fragment) OS=Mus musculus GN=Pdp2 PE=2 SV=1</t>
  </si>
  <si>
    <t>&gt;sp|A2A791|ZMYM4_MOUSE Zinc finger MYM-type protein 4 OS=Mus musculus GN=Zmym4 PE=1 SV=1</t>
  </si>
  <si>
    <t>&gt;sp|A2A7S8|K1522_MOUSE Uncharacterized protein KIAA1522 OS=Mus musculus GN=Kiaa1522 PE=1 SV=1</t>
  </si>
  <si>
    <t>&gt;sp|E9Q394|AKP13_MOUSE A-kinase anchor protein 13 OS=Mus musculus GN=Akap13 PE=1 SV=1</t>
  </si>
  <si>
    <t>&gt;sp|P01669|KV3AH_MOUSE Ig kappa chain V-III region PC 7769 OS=Mus musculus PE=1 SV=1</t>
  </si>
  <si>
    <t>&gt;sp|P09041|PGK2_MOUSE Phosphoglycerate kinase 2 OS=Mus musculus GN=Pgk2 PE=1 SV=4</t>
  </si>
  <si>
    <t>&gt;sp|P10852|4F2_MOUSE 4F2 cell-surface antigen heavy chain OS=Mus musculus GN=Slc3a2 PE=1 SV=1</t>
  </si>
  <si>
    <t>&gt;sp|P11031|TCP4_MOUSE Activated RNA polymerase II transcriptional coactivator p15 OS=Mus musculus GN=Sub1 PE=1 SV=3</t>
  </si>
  <si>
    <t>&gt;sp|P16460|ASSY_MOUSE Argininosuccinate synthase OS=Mus musculus GN=Ass1 PE=1 SV=1</t>
  </si>
  <si>
    <t>&gt;sp|P27048|RSMB_MOUSE Small nuclear ribonucleoprotein-associated protein B OS=Mus musculus GN=Snrpb PE=1 SV=1</t>
  </si>
  <si>
    <t>&gt;sp|P35279|RAB6A_MOUSE Ras-related protein Rab-6A OS=Mus musculus GN=Rab6a PE=1 SV=4</t>
  </si>
  <si>
    <t>&gt;sp|P50431|GLYC_MOUSE Serine hydroxymethyltransferase, cytosolic OS=Mus musculus GN=Shmt1 PE=1 SV=3</t>
  </si>
  <si>
    <t>&gt;sp|P60229|EIF3E_MOUSE Eukaryotic translation initiation factor 3 subunit E OS=Mus musculus GN=Eif3e PE=1 SV=1</t>
  </si>
  <si>
    <t>&gt;sp|P61255|RL26_MOUSE 60S ribosomal protein L26 OS=Mus musculus GN=Rpl26 PE=1 SV=1</t>
  </si>
  <si>
    <t>&gt;sp|P62717|RL18A_MOUSE 60S ribosomal protein L18a OS=Mus musculus GN=Rpl18a PE=1 SV=1</t>
  </si>
  <si>
    <t>&gt;sp|P70365|NCOA1_MOUSE Nuclear receptor coactivator 1 OS=Mus musculus GN=Ncoa1 PE=1 SV=2</t>
  </si>
  <si>
    <t>&gt;sp|P97376|FRG1_MOUSE Protein FRG1 OS=Mus musculus GN=Frg1 PE=1 SV=2</t>
  </si>
  <si>
    <t>&gt;sp|P97377|CDK2_MOUSE Cyclin-dependent kinase 2 OS=Mus musculus GN=Cdk2 PE=1 SV=2</t>
  </si>
  <si>
    <t>&gt;sp|Q06180|PTN2_MOUSE Tyrosine-protein phosphatase non-receptor type 2 OS=Mus musculus GN=Ptpn2 PE=1 SV=2</t>
  </si>
  <si>
    <t>&gt;sp|Q3UIK4|MET14_MOUSE N6-adenosine-methyltransferase non-catalytic subunit OS=Mus musculus GN=Mettl14 PE=1 SV=1</t>
  </si>
  <si>
    <t>&gt;sp|Q3V1M1|IGS10_MOUSE Immunoglobulin superfamily member 10 OS=Mus musculus GN=Igsf10 PE=2 SV=2</t>
  </si>
  <si>
    <t>&gt;sp|Q60972|RBBP4_MOUSE Histone-binding protein RBBP4 OS=Mus musculus GN=Rbbp4 PE=1 SV=5</t>
  </si>
  <si>
    <t>&gt;sp|Q6ZWV3|RL10_MOUSE 60S ribosomal protein L10 OS=Mus musculus GN=Rpl10 PE=1 SV=3</t>
  </si>
  <si>
    <t>&gt;sp|Q7M6Y3|PICAL_MOUSE Phosphatidylinositol-binding clathrin assembly protein OS=Mus musculus GN=Picalm PE=1 SV=1</t>
  </si>
  <si>
    <t>&gt;sp|Q7TT37|ELP1_MOUSE Elongator complex protein 1 OS=Mus musculus GN=Elp1 PE=1 SV=2</t>
  </si>
  <si>
    <t>&gt;sp|Q80UL9|JAML_MOUSE Junctional adhesion molecule-like OS=Mus musculus GN=Jaml PE=1 SV=2</t>
  </si>
  <si>
    <t>&gt;sp|Q8BMN4|LMLN_MOUSE Leishmanolysin-like peptidase OS=Mus musculus GN=Lmln PE=2 SV=1</t>
  </si>
  <si>
    <t>&gt;sp|Q8C181|MBNL2_MOUSE Muscleblind-like protein 2 OS=Mus musculus GN=Mbnl2 PE=2 SV=2</t>
  </si>
  <si>
    <t>&gt;sp|Q8C1A5|THOP1_MOUSE Thimet oligopeptidase OS=Mus musculus GN=Thop1 PE=1 SV=1</t>
  </si>
  <si>
    <t>&gt;sp|Q8CG48|SMC2_MOUSE Structural maintenance of chromosomes protein 2 OS=Mus musculus GN=Smc2 PE=1 SV=2</t>
  </si>
  <si>
    <t>&gt;sp|Q8CJG1|AGO1_MOUSE Protein argonaute-1 OS=Mus musculus GN=Ago1 PE=1 SV=2</t>
  </si>
  <si>
    <t>&gt;sp|Q8K013|GTPBA_MOUSE GTP-binding protein 10 OS=Mus musculus GN=Gtpbp10 PE=2 SV=1</t>
  </si>
  <si>
    <t>&gt;sp|Q8K2H1|PPHLN_MOUSE Periphilin-1 OS=Mus musculus GN=Pphln1 PE=1 SV=1</t>
  </si>
  <si>
    <t>&gt;sp|Q8K2Z4|CND1_MOUSE Condensin complex subunit 1 OS=Mus musculus GN=Ncapd2 PE=1 SV=2</t>
  </si>
  <si>
    <t>&gt;sp|Q8VHK9|DHX36_MOUSE ATP-dependent RNA helicase DHX36 OS=Mus musculus GN=Dhx36 PE=1 SV=2</t>
  </si>
  <si>
    <t>&gt;sp|Q91ZV0|MIA2_MOUSE Melanoma inhibitory activity protein 2 OS=Mus musculus GN=Mia2 PE=1 SV=3</t>
  </si>
  <si>
    <t>&gt;sp|Q920N2|BPL1_MOUSE Biotin--protein ligase OS=Mus musculus GN=Hlcs PE=1 SV=1</t>
  </si>
  <si>
    <t>&gt;sp|Q920Q6|MSI2H_MOUSE RNA-binding protein Musashi homolog 2 OS=Mus musculus GN=Msi2 PE=1 SV=1</t>
  </si>
  <si>
    <t>&gt;sp|Q922B1|MACD1_MOUSE O-acetyl-ADP-ribose deacetylase MACROD1 OS=Mus musculus GN=Macrod1 PE=1 SV=2</t>
  </si>
  <si>
    <t>&gt;sp|Q922S8|KIF2C_MOUSE Kinesin-like protein KIF2C OS=Mus musculus GN=Kif2c PE=1 SV=1</t>
  </si>
  <si>
    <t>&gt;sp|Q923X4|GLRX2_MOUSE Glutaredoxin-2, mitochondrial OS=Mus musculus GN=Glrx2 PE=1 SV=1</t>
  </si>
  <si>
    <t>&gt;sp|Q93092|TALDO_MOUSE Transaldolase OS=Mus musculus GN=Taldo1 PE=1 SV=2</t>
  </si>
  <si>
    <t>&gt;sp|Q99M31|HSP7E_MOUSE Heat shock 70 kDa protein 14 OS=Mus musculus GN=Hspa14 PE=1 SV=2</t>
  </si>
  <si>
    <t>&gt;sp|Q99MD9|NASP_MOUSE Nuclear autoantigenic sperm protein OS=Mus musculus GN=Nasp PE=1 SV=2</t>
  </si>
  <si>
    <t>&gt;sp|Q9CPR5|RM15_MOUSE 39S ribosomal protein L15, mitochondrial OS=Mus musculus GN=Mrpl15 PE=1 SV=1</t>
  </si>
  <si>
    <t>&gt;sp|Q9CQL1|MGN2_MOUSE Protein mago nashi homolog 2 OS=Mus musculus GN=Magohb PE=2 SV=1</t>
  </si>
  <si>
    <t>&gt;sp|Q9CZI9|AEN_MOUSE Apoptosis-enhancing nuclease OS=Mus musculus GN=Aen PE=2 SV=1</t>
  </si>
  <si>
    <t>&gt;sp|Q9D2N9|VP33A_MOUSE Vacuolar protein sorting-associated protein 33A OS=Mus musculus GN=Vps33a PE=1 SV=2</t>
  </si>
  <si>
    <t>&gt;sp|Q9D8B3|CHM4B_MOUSE Charged multivesicular body protein 4b OS=Mus musculus GN=Chmp4b PE=1 SV=2</t>
  </si>
  <si>
    <t>&gt;sp|Q9JK23|PSMG1_MOUSE Proteasome assembly chaperone 1 OS=Mus musculus GN=Psmg1 PE=1 SV=1</t>
  </si>
  <si>
    <t>&gt;sp|Q9JK38|GNA1_MOUSE Glucosamine 6-phosphate N-acetyltransferase OS=Mus musculus GN=Gnpnat1 PE=1 SV=1</t>
  </si>
  <si>
    <t>&gt;sp|Q9QVP4|MLRA_MOUSE Myosin regulatory light chain 2, atrial isoform OS=Mus musculus GN=Myl7 PE=1 SV=1</t>
  </si>
  <si>
    <t>&gt;sp|Q9Z1D1|EIF3G_MOUSE Eukaryotic translation initiation factor 3 subunit G OS=Mus musculus GN=Eif3g PE=1 SV=2</t>
  </si>
  <si>
    <t>&gt;tr|A2AWN8|A2AWN8_MOUSE YTH domain family 1, isoform CRA_a OS=Mus musculus GN=Ythdf1 PE=1 SV=1</t>
  </si>
  <si>
    <t>&gt;tr|B2RXT5|B2RXT5_MOUSE Glucose-6-phosphate isomerase OS=Mus musculus GN=Gpi1 PE=2 SV=1</t>
  </si>
  <si>
    <t>&gt;tr|B9EI21|B9EI21_MOUSE Zinc finger matrin type 3 OS=Mus musculus GN=Zmat3 PE=1 SV=1</t>
  </si>
  <si>
    <t>&gt;tr|B9EKG9|B9EKG9_MOUSE Expressed sequence AU015228 OS=Mus musculus GN=AU015228 PE=2 SV=1</t>
  </si>
  <si>
    <t>&gt;tr|E9Q1F5|E9Q1F5_MOUSE Myosin VC OS=Mus musculus GN=Myo5c PE=1 SV=1</t>
  </si>
  <si>
    <t>&gt;tr|F7A465|F7A465_MOUSE Heterogeneous nuclear ribonucleoprotein D0 (Fragment) OS=Mus musculus GN=Hnrnpd PE=1 SV=1</t>
  </si>
  <si>
    <t>&gt;tr|G3UXA6|G3UXA6_MOUSE Polypyrimidine tract-binding protein 3 OS=Mus musculus GN=Ptbp3 PE=1 SV=1</t>
  </si>
  <si>
    <t>&gt;tr|L7N2D8|L7N2D8_MOUSE Vomeronasal 2, receptor 71 OS=Mus musculus GN=Vmn2r71 PE=3 SV=1</t>
  </si>
  <si>
    <t>&gt;tr|Q3TZ57|Q3TZ57_MOUSE Uncharacterized protein (Fragment) OS=Mus musculus GN=Magix PE=2 SV=1</t>
  </si>
  <si>
    <t>&gt;tr|Q3U3X7|Q3U3X7_MOUSE Uncharacterized protein OS=Mus musculus GN=Trim25 PE=2 SV=1</t>
  </si>
  <si>
    <t>&gt;tr|Q3U7K1|Q3U7K1_MOUSE Serine/threonine-protein phosphatase OS=Mus musculus PE=2 SV=1</t>
  </si>
  <si>
    <t>&gt;tr|Q3ULP8|Q3ULP8_MOUSE Uncharacterized protein OS=Mus musculus GN=Pus7 PE=2 SV=1</t>
  </si>
  <si>
    <t>&gt;tr|Q3UWH9|Q3UWH9_MOUSE Peptidyl-prolyl cis-trans isomerase OS=Mus musculus PE=2 SV=1</t>
  </si>
  <si>
    <t>&gt;tr|Q6PG98|Q6PG98_MOUSE Fdxr protein (Fragment) OS=Mus musculus GN=Fdxr PE=2 SV=1</t>
  </si>
  <si>
    <t>&gt;tr|Q7M0F3|Q7M0F3_MOUSE Glutathione transferase class mu chain Yb5 (Fragments) OS=Mus musculus PE=1 SV=1</t>
  </si>
  <si>
    <t>&gt;tr|Q8R069|Q8R069_MOUSE Flap endonuclease 1 OS=Mus musculus GN=Fen1 PE=2 SV=1</t>
  </si>
  <si>
    <t>&gt;tr|Q8R2U8|Q8R2U8_MOUSE Pdk1 protein OS=Mus musculus GN=Pdk1 PE=2 SV=1</t>
  </si>
  <si>
    <t>&gt;tr|Q8VH52|Q8VH52_MOUSE Translation initiation factor-3 subunit 5 (Fragment) OS=Mus musculus GN=Eif3f PE=2 SV=1</t>
  </si>
  <si>
    <t>&gt;tr|Q91Y21|Q91Y21_MOUSE Protocadherin alpha 1 OS=Mus musculus GN=Pcdha1 PE=2 SV=1</t>
  </si>
  <si>
    <t>&gt;tr|Q9CVL5|Q9CVL5_MOUSE CutA divalent cation tolerance homolog (E. coli), isoform CRA_d (Fragment) OS=Mus musculus GN=Cuta PE=2 SV=1</t>
  </si>
  <si>
    <t>&gt;tr|Q9CY30|Q9CY30_MOUSE Uncharacterized protein OS=Mus musculus GN=Nt5dc2 PE=2 SV=1</t>
  </si>
  <si>
    <t>&gt;sp|P70261|PALD_MOUSE Paladin OS=Mus musculus GN=Pald1 PE=1 SV=1</t>
  </si>
  <si>
    <t>&gt;sp|O08553|DPYL2_MOUSE Dihydropyrimidinase-related protein 2 OS=Mus musculus GN=Dpysl2 PE=1 SV=2</t>
  </si>
  <si>
    <t>&gt;sp|P50171|DHB8_MOUSE Estradiol 17-beta-dehydrogenase 8 OS=Mus musculus GN=Hsd17b8 PE=1 SV=2</t>
  </si>
  <si>
    <t>&gt;sp|Q80TE0|RPAP1_MOUSE RNA polymerase II-associated protein 1 OS=Mus musculus GN=Rpap1 PE=1 SV=2</t>
  </si>
  <si>
    <t>&gt;sp|Q80Y14|GLRX5_MOUSE Glutaredoxin-related protein 5, mitochondrial OS=Mus musculus GN=Glrx5 PE=1 SV=2</t>
  </si>
  <si>
    <t>&gt;sp|Q8BU88|RM22_MOUSE 39S ribosomal protein L22, mitochondrial OS=Mus musculus GN=Mrpl22 PE=1 SV=1</t>
  </si>
  <si>
    <t>&gt;sp|Q9CY16|RT28_MOUSE 28S ribosomal protein S28, mitochondrial OS=Mus musculus GN=Mrps28 PE=1 SV=1</t>
  </si>
  <si>
    <t>&gt;sp|Q9D0R8|LSM12_MOUSE Protein LSM12 homolog OS=Mus musculus GN=Lsm12 PE=1 SV=1</t>
  </si>
  <si>
    <t>&gt;sp|Q9Z0E0|NCDN_MOUSE Neurochondrin OS=Mus musculus GN=Ncdn PE=1 SV=1</t>
  </si>
  <si>
    <t>&gt;sp|A2AG58|BCLA3_MOUSE BCLAF1 and THRAP3 family member 3 OS=Mus musculus GN=Bclaf3 PE=1 SV=1</t>
  </si>
  <si>
    <t>&gt;sp|O08915|AIP_MOUSE AH receptor-interacting protein OS=Mus musculus GN=Aip PE=1 SV=1</t>
  </si>
  <si>
    <t>&gt;sp|O09106|HDAC1_MOUSE Histone deacetylase 1 OS=Mus musculus GN=Hdac1 PE=1 SV=1</t>
  </si>
  <si>
    <t>&gt;sp|O09172|GSH0_MOUSE Glutamate--cysteine ligase regulatory subunit OS=Mus musculus GN=Gclm PE=1 SV=1</t>
  </si>
  <si>
    <t>&gt;sp|O35226|PSMD4_MOUSE 26S proteasome non-ATPase regulatory subunit 4 OS=Mus musculus GN=Psmd4 PE=1 SV=1</t>
  </si>
  <si>
    <t>&gt;sp|O35593|PSDE_MOUSE 26S proteasome non-ATPase regulatory subunit 14 OS=Mus musculus GN=Psmd14 PE=1 SV=2</t>
  </si>
  <si>
    <t>&gt;sp|O54833|CSK22_MOUSE Casein kinase II subunit alpha' OS=Mus musculus GN=Csnk2a2 PE=1 SV=1</t>
  </si>
  <si>
    <t>&gt;sp|O55234|PSB5_MOUSE Proteasome subunit beta type-5 OS=Mus musculus GN=Psmb5 PE=1 SV=3</t>
  </si>
  <si>
    <t>&gt;sp|O70479|BACD2_MOUSE BTB/POZ domain-containing adapter for CUL3-mediated RhoA degradation protein 2 OS=Mus musculus GN=Tnfaip1 PE=2 SV=1</t>
  </si>
  <si>
    <t>&gt;sp|O70551|SRPK1_MOUSE SRSF protein kinase 1 OS=Mus musculus GN=Srpk1 PE=1 SV=2</t>
  </si>
  <si>
    <t>&gt;sp|O88342|WDR1_MOUSE WD repeat-containing protein 1 OS=Mus musculus GN=Wdr1 PE=1 SV=3</t>
  </si>
  <si>
    <t>&gt;sp|O88508|DNM3A_MOUSE DNA (cytosine-5)-methyltransferase 3A OS=Mus musculus GN=Dnmt3a PE=1 SV=2</t>
  </si>
  <si>
    <t>&gt;sp|O88737|BSN_MOUSE Protein bassoon OS=Mus musculus GN=Bsn PE=1 SV=4</t>
  </si>
  <si>
    <t>&gt;sp|P08030|APT_MOUSE Adenine phosphoribosyltransferase OS=Mus musculus GN=Aprt PE=1 SV=2</t>
  </si>
  <si>
    <t>&gt;sp|P13595|NCAM1_MOUSE Neural cell adhesion molecule 1 OS=Mus musculus GN=Ncam1 PE=1 SV=3</t>
  </si>
  <si>
    <t>&gt;sp|P14824|ANXA6_MOUSE Annexin A6 OS=Mus musculus GN=Anxa6 PE=1 SV=3</t>
  </si>
  <si>
    <t>&gt;sp|P16254|SRP14_MOUSE Signal recognition particle 14 kDa protein OS=Mus musculus GN=Srp14 PE=1 SV=1</t>
  </si>
  <si>
    <t>&gt;sp|P17918|PCNA_MOUSE Proliferating cell nuclear antigen OS=Mus musculus GN=Pcna PE=1 SV=2</t>
  </si>
  <si>
    <t>&gt;sp|P19246|NFH_MOUSE Neurofilament heavy polypeptide OS=Mus musculus GN=Nefh PE=1 SV=3</t>
  </si>
  <si>
    <t>&gt;sp|P21300|ALD1_MOUSE Aldose reductase-related protein 1 OS=Mus musculus GN=Akr1b7 PE=1 SV=4</t>
  </si>
  <si>
    <t>&gt;sp|P27641|XRCC5_MOUSE X-ray repair cross-complementing protein 5 OS=Mus musculus GN=Xrcc5 PE=1 SV=4</t>
  </si>
  <si>
    <t>&gt;sp|P36536|SAR1A_MOUSE GTP-binding protein SAR1a OS=Mus musculus GN=Sar1a PE=1 SV=1</t>
  </si>
  <si>
    <t>&gt;sp|P40201|CHD1_MOUSE Chromodomain-helicase-DNA-binding protein 1 OS=Mus musculus GN=Chd1 PE=1 SV=3</t>
  </si>
  <si>
    <t>&gt;sp|P40336|VP26A_MOUSE Vacuolar protein sorting-associated protein 26A OS=Mus musculus GN=Vps26a PE=1 SV=1</t>
  </si>
  <si>
    <t>&gt;sp|P43276|H15_MOUSE Histone H1.5 OS=Mus musculus GN=Hist1h1b PE=1 SV=2</t>
  </si>
  <si>
    <t>&gt;sp|P43277|H13_MOUSE Histone H1.3 OS=Mus musculus GN=Hist1h1d PE=1 SV=2</t>
  </si>
  <si>
    <t>&gt;sp|P47791|GSHR_MOUSE Glutathione reductase, mitochondrial OS=Mus musculus GN=Gsr PE=1 SV=3</t>
  </si>
  <si>
    <t>&gt;sp|P51859|HDGF_MOUSE Hepatoma-derived growth factor OS=Mus musculus GN=Hdgf PE=1 SV=2</t>
  </si>
  <si>
    <t>&gt;sp|P52479|UBP10_MOUSE Ubiquitin carboxyl-terminal hydrolase 10 OS=Mus musculus GN=Usp10 PE=1 SV=3</t>
  </si>
  <si>
    <t>&gt;sp|P53996|CNBP_MOUSE Cellular nucleic acid-binding protein OS=Mus musculus GN=Cnbp PE=1 SV=2</t>
  </si>
  <si>
    <t>&gt;sp|P56376|ACYP1_MOUSE Acylphosphatase-1 OS=Mus musculus GN=Acyp1 PE=1 SV=2</t>
  </si>
  <si>
    <t>&gt;sp|P57724|PCBP4_MOUSE Poly(rC)-binding protein 4 OS=Mus musculus GN=Pcbp4 PE=1 SV=1</t>
  </si>
  <si>
    <t>&gt;sp|P62305|RUXE_MOUSE Small nuclear ribonucleoprotein E OS=Mus musculus GN=Snrpe PE=1 SV=1</t>
  </si>
  <si>
    <t>&gt;sp|P62309|RUXG_MOUSE Small nuclear ribonucleoprotein G OS=Mus musculus GN=Snrpg PE=1 SV=1</t>
  </si>
  <si>
    <t>&gt;sp|P62843|RS15_MOUSE 40S ribosomal protein S15 OS=Mus musculus GN=Rps15 PE=1 SV=2</t>
  </si>
  <si>
    <t>&gt;sp|P62862|RS30_MOUSE 40S ribosomal protein S30 OS=Mus musculus GN=Fau PE=1 SV=1</t>
  </si>
  <si>
    <t>&gt;sp|P62892|RL39_MOUSE 60S ribosomal protein L39 OS=Mus musculus GN=Rpl39 PE=1 SV=2</t>
  </si>
  <si>
    <t>&gt;sp|P62911|RL32_MOUSE 60S ribosomal protein L32 OS=Mus musculus GN=Rpl32 PE=1 SV=2</t>
  </si>
  <si>
    <t>&gt;sp|P63280|UBC9_MOUSE SUMO-conjugating enzyme UBC9 OS=Mus musculus GN=Ube2i PE=1 SV=1</t>
  </si>
  <si>
    <t>&gt;sp|P68373|TBA1C_MOUSE Tubulin alpha-1C chain OS=Mus musculus GN=Tuba1c PE=1 SV=1</t>
  </si>
  <si>
    <t>&gt;sp|P70288|HDAC2_MOUSE Histone deacetylase 2 OS=Mus musculus GN=Hdac2 PE=1 SV=1</t>
  </si>
  <si>
    <t>&gt;sp|P97429|ANXA4_MOUSE Annexin A4 OS=Mus musculus GN=Anxa4 PE=1 SV=4</t>
  </si>
  <si>
    <t>&gt;sp|P97857|ATS1_MOUSE A disintegrin and metalloproteinase with thrombospondin motifs 1 OS=Mus musculus GN=Adamts1 PE=1 SV=4</t>
  </si>
  <si>
    <t>&gt;sp|Q09324|GCNT1_MOUSE Beta-1,3-galactosyl-O-glycosyl-glycoprotein beta-1,6-N-acetylglucosaminyltransferase OS=Mus musculus GN=Gcnt1 PE=1 SV=2</t>
  </si>
  <si>
    <t>&gt;sp|Q33DR3|DLP1_MOUSE Decaprenyl-diphosphate synthase subunit 2 OS=Mus musculus GN=Pdss2 PE=1 SV=2</t>
  </si>
  <si>
    <t>&gt;sp|Q3UEN2|FA35A_MOUSE Protein FAM35A OS=Mus musculus GN=Fam35a PE=2 SV=2</t>
  </si>
  <si>
    <t>&gt;sp|Q3V1H1|CKAP2_MOUSE Cytoskeleton-associated protein 2 OS=Mus musculus GN=Ckap2 PE=1 SV=1</t>
  </si>
  <si>
    <t>&gt;sp|Q5F2E7|NUFP2_MOUSE Nuclear fragile X mental retardation-interacting protein 2 OS=Mus musculus GN=Nufip2 PE=1 SV=1</t>
  </si>
  <si>
    <t>&gt;sp|Q60899|ELAV2_MOUSE ELAV-like protein 2 OS=Mus musculus GN=Elavl2 PE=2 SV=1</t>
  </si>
  <si>
    <t>&gt;sp|Q60932|VDAC1_MOUSE Voltage-dependent anion-selective channel protein 1 OS=Mus musculus GN=Vdac1 PE=1 SV=3</t>
  </si>
  <si>
    <t>&gt;sp|Q61074|PPM1G_MOUSE Protein phosphatase 1G OS=Mus musculus GN=Ppm1g PE=1 SV=3</t>
  </si>
  <si>
    <t>&gt;sp|Q61191|HCFC1_MOUSE Host cell factor 1 OS=Mus musculus GN=Hcfc1 PE=1 SV=2</t>
  </si>
  <si>
    <t>&gt;sp|Q61205|PA1B3_MOUSE Platelet-activating factor acetylhydrolase IB subunit gamma OS=Mus musculus GN=Pafah1b3 PE=1 SV=1</t>
  </si>
  <si>
    <t>&gt;sp|Q61655|DD19A_MOUSE ATP-dependent RNA helicase DDX19A OS=Mus musculus GN=Ddx19a PE=1 SV=2</t>
  </si>
  <si>
    <t>&gt;sp|Q62241|RU1C_MOUSE U1 small nuclear ribonucleoprotein C OS=Mus musculus GN=Snrpc PE=1 SV=1</t>
  </si>
  <si>
    <t>&gt;sp|Q62425|NDUA4_MOUSE Cytochrome c oxidase subunit NDUFA4 OS=Mus musculus GN=Ndufa4 PE=1 SV=2</t>
  </si>
  <si>
    <t>&gt;sp|Q6DFV5|HELZ_MOUSE Probable helicase with zinc finger domain OS=Mus musculus GN=Helz PE=1 SV=2</t>
  </si>
  <si>
    <t>&gt;sp|Q6P902|TXND2_MOUSE Thioredoxin domain-containing protein 2 OS=Mus musculus GN=Txndc2 PE=1 SV=1</t>
  </si>
  <si>
    <t>&gt;sp|Q6P9P6|KIF11_MOUSE Kinesin-like protein KIF11 OS=Mus musculus GN=Kif11 PE=1 SV=1</t>
  </si>
  <si>
    <t>&gt;sp|Q6P9R2|OXSR1_MOUSE Serine/threonine-protein kinase OSR1 OS=Mus musculus GN=Oxsr1 PE=1 SV=1</t>
  </si>
  <si>
    <t>&gt;sp|Q6PE54|DHX40_MOUSE Probable ATP-dependent RNA helicase DHX40 OS=Mus musculus GN=Dhx40 PE=1 SV=1</t>
  </si>
  <si>
    <t>&gt;sp|Q6ZQ73|CAND2_MOUSE Cullin-associated NEDD8-dissociated protein 2 OS=Mus musculus GN=Cand2 PE=1 SV=2</t>
  </si>
  <si>
    <t>&gt;sp|Q70IV5|SYNEM_MOUSE Synemin OS=Mus musculus GN=Synm PE=1 SV=2</t>
  </si>
  <si>
    <t>&gt;sp|Q7TQ95|LNP_MOUSE Endoplasmic reticulum junction formation protein lunapark OS=Mus musculus GN=Lnpk PE=1 SV=1</t>
  </si>
  <si>
    <t>&gt;sp|Q80WQ8|M18BP_MOUSE Mis18-binding protein 1 OS=Mus musculus GN=Mis18bp1 PE=1 SV=1</t>
  </si>
  <si>
    <t>&gt;sp|Q80X85|RT07_MOUSE 28S ribosomal protein S7, mitochondrial OS=Mus musculus GN=Mrps7 PE=1 SV=1</t>
  </si>
  <si>
    <t>&gt;sp|Q80Y73|CK088_MOUSE UPF0722 protein C11orf88 homolog OS=Mus musculus PE=2 SV=1</t>
  </si>
  <si>
    <t>&gt;sp|Q810D6|GRWD1_MOUSE Glutamate-rich WD repeat-containing protein 1 OS=Mus musculus GN=Grwd1 PE=1 SV=2</t>
  </si>
  <si>
    <t>&gt;sp|Q8BFQ4|WDR82_MOUSE WD repeat-containing protein 82 OS=Mus musculus GN=Wdr82 PE=1 SV=1</t>
  </si>
  <si>
    <t>&gt;sp|Q8BGW1|FTO_MOUSE Alpha-ketoglutarate-dependent dioxygenase FTO OS=Mus musculus GN=Fto PE=1 SV=1</t>
  </si>
  <si>
    <t>&gt;sp|Q8BIL5|HOOK1_MOUSE Protein Hook homolog 1 OS=Mus musculus GN=Hook1 PE=1 SV=2</t>
  </si>
  <si>
    <t>&gt;sp|Q8BML1|MICA2_MOUSE [F-actin]-monooxygenase MICAL2 OS=Mus musculus GN=Mical2 PE=1 SV=1</t>
  </si>
  <si>
    <t>&gt;sp|Q8BQM9|MD12L_MOUSE Mediator of RNA polymerase II transcription subunit 12-like protein OS=Mus musculus GN=Med12l PE=1 SV=2</t>
  </si>
  <si>
    <t>&gt;sp|Q8BTU1|CFA20_MOUSE Cilia- and flagella-associated protein 20 OS=Mus musculus GN=Cfap20 PE=1 SV=1</t>
  </si>
  <si>
    <t>&gt;sp|Q8CB62|CNTRB_MOUSE Centrobin OS=Mus musculus GN=Cntrob PE=2 SV=2</t>
  </si>
  <si>
    <t>&gt;sp|Q8CCG4|DPPA4_MOUSE Developmental pluripotency-associated protein 4 OS=Mus musculus GN=Dppa4 PE=1 SV=2</t>
  </si>
  <si>
    <t>&gt;sp|Q8CDM4|CCD73_MOUSE Coiled-coil domain-containing protein 73 OS=Mus musculus GN=Ccdc73 PE=2 SV=2</t>
  </si>
  <si>
    <t>&gt;sp|Q8CFQ3|AQR_MOUSE Intron-binding protein aquarius OS=Mus musculus GN=Aqr PE=1 SV=2</t>
  </si>
  <si>
    <t>&gt;sp|Q8CGC4|LS14B_MOUSE Protein LSM14 homolog B OS=Mus musculus GN=Lsm14b PE=1 SV=3</t>
  </si>
  <si>
    <t>&gt;sp|Q8CHP5|PYM1_MOUSE Partner of Y14 and mago OS=Mus musculus GN=Pym1 PE=1 SV=2</t>
  </si>
  <si>
    <t>&gt;sp|Q8JZY4|MRRP3_MOUSE Mitochondrial ribonuclease P protein 3 OS=Mus musculus GN=Kiaa0391 PE=2 SV=1</t>
  </si>
  <si>
    <t>&gt;sp|Q8K1G2|LBN_MOUSE Limbin OS=Mus musculus GN=Evc2 PE=1 SV=1</t>
  </si>
  <si>
    <t>&gt;sp|Q8K354|CBR3_MOUSE Carbonyl reductase [NADPH] 3 OS=Mus musculus GN=Cbr3 PE=1 SV=1</t>
  </si>
  <si>
    <t>&gt;sp|Q8K363|DDX18_MOUSE ATP-dependent RNA helicase DDX18 OS=Mus musculus GN=Ddx18 PE=1 SV=1</t>
  </si>
  <si>
    <t>&gt;sp|Q8K4Z5|SF3A1_MOUSE Splicing factor 3A subunit 1 OS=Mus musculus GN=Sf3a1 PE=1 SV=1</t>
  </si>
  <si>
    <t>&gt;sp|Q8R574|KPRB_MOUSE Phosphoribosyl pyrophosphate synthase-associated protein 2 OS=Mus musculus GN=Prpsap2 PE=1 SV=1</t>
  </si>
  <si>
    <t>&gt;sp|Q8VD12|Z385A_MOUSE Zinc finger protein 385A OS=Mus musculus GN=Znf385a PE=1 SV=2</t>
  </si>
  <si>
    <t>&gt;sp|Q8VDY4|EFCB7_MOUSE EF-hand calcium-binding domain-containing protein 7 OS=Mus musculus GN=Efcab7 PE=1 SV=1</t>
  </si>
  <si>
    <t>&gt;sp|Q8VHX6|FLNC_MOUSE Filamin-C OS=Mus musculus GN=Flnc PE=1 SV=3</t>
  </si>
  <si>
    <t>&gt;sp|Q91VH6|MEMO1_MOUSE Protein MEMO1 OS=Mus musculus GN=Memo1 PE=1 SV=1</t>
  </si>
  <si>
    <t>&gt;sp|Q920Q2|REV1_MOUSE DNA repair protein REV1 OS=Mus musculus GN=Rev1 PE=1 SV=1</t>
  </si>
  <si>
    <t>&gt;sp|Q923K4|GTPB3_MOUSE tRNA modification GTPase GTPBP3, mitochondrial OS=Mus musculus GN=Gtpbp3 PE=2 SV=1</t>
  </si>
  <si>
    <t>&gt;sp|Q99J36|THUM1_MOUSE THUMP domain-containing protein 1 OS=Mus musculus GN=Thumpd1 PE=1 SV=1</t>
  </si>
  <si>
    <t>&gt;sp|Q99JX4|EIF3M_MOUSE Eukaryotic translation initiation factor 3 subunit M OS=Mus musculus GN=Eif3m PE=1 SV=1</t>
  </si>
  <si>
    <t>&gt;sp|Q99LB6|MAT2B_MOUSE Methionine adenosyltransferase 2 subunit beta OS=Mus musculus GN=Mat2b PE=1 SV=1</t>
  </si>
  <si>
    <t>&gt;sp|Q99N89|RM43_MOUSE 39S ribosomal protein L43, mitochondrial OS=Mus musculus GN=Mrpl43 PE=1 SV=1</t>
  </si>
  <si>
    <t>&gt;sp|Q99NB9|SF3B1_MOUSE Splicing factor 3B subunit 1 OS=Mus musculus GN=Sf3b1 PE=1 SV=1</t>
  </si>
  <si>
    <t>&gt;sp|Q9CPQ3|TOM22_MOUSE Mitochondrial import receptor subunit TOM22 homolog OS=Mus musculus GN=Tomm22 PE=1 SV=3</t>
  </si>
  <si>
    <t>&gt;sp|Q9CQE3|RT17_MOUSE 28S ribosomal protein S17, mitochondrial OS=Mus musculus GN=Mrps17 PE=1 SV=1</t>
  </si>
  <si>
    <t>&gt;sp|Q9CR02|TMA16_MOUSE Translation machinery-associated protein 16 OS=Mus musculus GN=Tma16 PE=1 SV=1</t>
  </si>
  <si>
    <t>&gt;sp|Q9CR26|VTA1_MOUSE Vacuolar protein sorting-associated protein VTA1 homolog OS=Mus musculus GN=Vta1 PE=1 SV=1</t>
  </si>
  <si>
    <t>&gt;sp|Q9CY28|GTPB8_MOUSE GTP-binding protein 8 OS=Mus musculus GN=Gtpbp8 PE=2 SV=1</t>
  </si>
  <si>
    <t>&gt;sp|Q9CZ44|NSF1C_MOUSE NSFL1 cofactor p47 OS=Mus musculus GN=Nsfl1c PE=1 SV=1</t>
  </si>
  <si>
    <t>&gt;sp|Q9D0W5|PPIL1_MOUSE Peptidyl-prolyl cis-trans isomerase-like 1 OS=Mus musculus GN=Ppil1 PE=1 SV=1</t>
  </si>
  <si>
    <t>&gt;sp|Q9D1N9|RM21_MOUSE 39S ribosomal protein L21, mitochondrial OS=Mus musculus GN=Mrpl21 PE=1 SV=1</t>
  </si>
  <si>
    <t>&gt;sp|Q9D2R6|COA3_MOUSE Cytochrome c oxidase assembly factor 3 homolog, mitochondrial OS=Mus musculus GN=Coa3 PE=1 SV=1</t>
  </si>
  <si>
    <t>&gt;sp|Q9D2R8|RT33_MOUSE 28S ribosomal protein S33, mitochondrial OS=Mus musculus GN=Mrps33 PE=1 SV=1</t>
  </si>
  <si>
    <t>&gt;sp|Q9D338|RM19_MOUSE 39S ribosomal protein L19, mitochondrial OS=Mus musculus GN=Mrpl19 PE=1 SV=1</t>
  </si>
  <si>
    <t>&gt;sp|Q9D3D9|ATPD_MOUSE ATP synthase subunit delta, mitochondrial OS=Mus musculus GN=Atp5d PE=1 SV=1</t>
  </si>
  <si>
    <t>&gt;sp|Q9D4H1|EXOC2_MOUSE Exocyst complex component 2 OS=Mus musculus GN=Exoc2 PE=1 SV=1</t>
  </si>
  <si>
    <t>&gt;sp|Q9D662|SC23B_MOUSE Protein transport protein Sec23B OS=Mus musculus GN=Sec23b PE=1 SV=1</t>
  </si>
  <si>
    <t>&gt;sp|Q9D7G0|PRPS1_MOUSE Ribose-phosphate pyrophosphokinase 1 OS=Mus musculus GN=Prps1 PE=1 SV=4</t>
  </si>
  <si>
    <t>&gt;sp|Q9D7N3|RT09_MOUSE 28S ribosomal protein S9, mitochondrial OS=Mus musculus GN=Mrps9 PE=1 SV=3</t>
  </si>
  <si>
    <t>&gt;sp|Q9D824|FIP1_MOUSE Pre-mRNA 3'-end-processing factor FIP1 OS=Mus musculus GN=Fip1l1 PE=1 SV=1</t>
  </si>
  <si>
    <t>&gt;sp|Q9D880|TIM50_MOUSE Mitochondrial import inner membrane translocase subunit TIM50 OS=Mus musculus GN=Timm50 PE=1 SV=1</t>
  </si>
  <si>
    <t>&gt;sp|Q9DBY8|NVL_MOUSE Nuclear valosin-containing protein-like OS=Mus musculus GN=Nvl PE=1 SV=1</t>
  </si>
  <si>
    <t>&gt;sp|Q9DC70|NDUS7_MOUSE NADH dehydrogenase [ubiquinone] iron-sulfur protein 7, mitochondrial OS=Mus musculus GN=Ndufs7 PE=1 SV=1</t>
  </si>
  <si>
    <t>&gt;sp|Q9DCM0|ETHE1_MOUSE Persulfide dioxygenase ETHE1, mitochondrial OS=Mus musculus GN=Ethe1 PE=1 SV=2</t>
  </si>
  <si>
    <t>&gt;sp|Q9EQI8|RM46_MOUSE 39S ribosomal protein L46, mitochondrial OS=Mus musculus GN=Mrpl46 PE=1 SV=1</t>
  </si>
  <si>
    <t>&gt;sp|Q9JKB1|UCHL3_MOUSE Ubiquitin carboxyl-terminal hydrolase isozyme L3 OS=Mus musculus GN=Uchl3 PE=1 SV=2</t>
  </si>
  <si>
    <t>&gt;sp|Q9QYJ0|DNJA2_MOUSE DnaJ homolog subfamily A member 2 OS=Mus musculus GN=Dnaja2 PE=1 SV=1</t>
  </si>
  <si>
    <t>&gt;sp|Q9R1P0|PSA4_MOUSE Proteasome subunit alpha type-4 OS=Mus musculus GN=Psma4 PE=1 SV=1</t>
  </si>
  <si>
    <t>&gt;sp|Q9R1R0|LHX6_MOUSE LIM/homeobox protein Lhx6 OS=Mus musculus GN=Lhx6 PE=1 SV=2</t>
  </si>
  <si>
    <t>&gt;sp|Q9R1T2|SAE1_MOUSE SUMO-activating enzyme subunit 1 OS=Mus musculus GN=Sae1 PE=1 SV=1</t>
  </si>
  <si>
    <t>&gt;sp|Q9WTP6|KAD2_MOUSE Adenylate kinase 2, mitochondrial OS=Mus musculus GN=Ak2 PE=1 SV=5</t>
  </si>
  <si>
    <t>&gt;sp|Q9WUL7|ARL3_MOUSE ADP-ribosylation factor-like protein 3 OS=Mus musculus GN=Arl3 PE=1 SV=1</t>
  </si>
  <si>
    <t>&gt;sp|Q9Z1J3|NFS1_MOUSE Cysteine desulfurase, mitochondrial OS=Mus musculus GN=Nfs1 PE=1 SV=3</t>
  </si>
  <si>
    <t>&gt;sp|Q9Z1S0|BUB1B_MOUSE Mitotic checkpoint serine/threonine-protein kinase BUB1 beta OS=Mus musculus GN=Bub1b PE=1 SV=2</t>
  </si>
  <si>
    <t>&gt;tr|A0A140LHB7|A0A140LHB7_MOUSE Elongation factor-like GTPase 1 OS=Mus musculus GN=Efl1 PE=1 SV=1</t>
  </si>
  <si>
    <t>&gt;tr|A0A1L1SVH5|A0A1L1SVH5_MOUSE RNA-binding protein with multiple-splicing 2 (Fragment) OS=Mus musculus GN=Rbpms2 PE=1 SV=1</t>
  </si>
  <si>
    <t>&gt;tr|A2A4L0|A2A4L0_MOUSE Pleckstrin homology domain-containing family H member 3 (Fragment) OS=Mus musculus GN=Plekhh3 PE=1 SV=1</t>
  </si>
  <si>
    <t>&gt;tr|A2BH06|A2BH06_MOUSE 60S ribosomal protein L11 (Fragment) OS=Mus musculus GN=Rpl11 PE=1 SV=1</t>
  </si>
  <si>
    <t>&gt;tr|E9Q7Y4|E9Q7Y4_MOUSE RIKEN cDNA A430078G23 gene OS=Mus musculus GN=A430078G23Rik PE=4 SV=1</t>
  </si>
  <si>
    <t>&gt;tr|F6SSC9|F6SSC9_MOUSE Zinc finger protein with KRAB and SCAN domains 5 (Fragment) OS=Mus musculus GN=Zkscan5 PE=4 SV=1</t>
  </si>
  <si>
    <t>&gt;tr|G3UZ47|G3UZ47_MOUSE Eukaryotic translation elongation factor 1 beta 2 (Fragment) OS=Mus musculus GN=Eef1b2 PE=1 SV=1</t>
  </si>
  <si>
    <t>&gt;tr|O35328|O35328_MOUSE Proline-rich protein 9-1 (Fragment) OS=Mus musculus PE=2 SV=1</t>
  </si>
  <si>
    <t>&gt;tr|Q3TMM5|Q3TMM5_MOUSE Uncharacterized protein OS=Mus musculus GN=Nono PE=2 SV=1</t>
  </si>
  <si>
    <t>&gt;tr|Q3TY94|Q3TY94_MOUSE Uncharacterized protein OS=Mus musculus GN=Crmp1 PE=2 SV=1</t>
  </si>
  <si>
    <t>&gt;tr|Q3UDU4|Q3UDU4_MOUSE L-lactate dehydrogenase OS=Mus musculus GN=Ldha PE=2 SV=1</t>
  </si>
  <si>
    <t>&gt;tr|Q3UW08|Q3UW08_MOUSE Uncharacterized protein (Fragment) OS=Mus musculus GN=Gm12000 PE=2 SV=1</t>
  </si>
  <si>
    <t>&gt;tr|Q3V250|Q3V250_MOUSE Uncharacterized protein OS=Mus musculus GN=Pdk3 PE=2 SV=1</t>
  </si>
  <si>
    <t>&gt;tr|Q60950|Q60950_MOUSE MYB-1a OS=Mus musculus GN=Ybx1 PE=2 SV=1</t>
  </si>
  <si>
    <t>&gt;tr|Q8BLD4|Q8BLD4_MOUSE MCG16669, isoform CRA_f OS=Mus musculus GN=Tardbp PE=1 SV=1</t>
  </si>
  <si>
    <t>&gt;tr|Q8BLX5|Q8BLX5_MOUSE Uncharacterized protein OS=Mus musculus PE=2 SV=1</t>
  </si>
  <si>
    <t>&gt;tr|Q8BSH9|Q8BSH9_MOUSE Nucleosome assembly protein 1-like 1 OS=Mus musculus GN=Nap1l1 PE=1 SV=1</t>
  </si>
  <si>
    <t>&gt;tr|Q8C266|Q8C266_MOUSE Ras-related protein Rab-5C OS=Mus musculus GN=Rab5c PE=1 SV=1</t>
  </si>
  <si>
    <t>&gt;tr|Q99PC9|Q99PC9_MOUSE Serine/threonine-protein phosphatase 2A 56 kDa regulatory subunit OS=Mus musculus GN=Ppp2r5d PE=2 SV=1</t>
  </si>
  <si>
    <t>UniProt ID</t>
  </si>
  <si>
    <t>Color code</t>
  </si>
  <si>
    <r>
      <rPr>
        <b/>
        <i/>
        <sz val="11"/>
        <rFont val="Arial"/>
        <family val="2"/>
      </rPr>
      <t xml:space="preserve">Xist </t>
    </r>
    <r>
      <rPr>
        <b/>
        <sz val="11"/>
        <rFont val="Arial"/>
        <family val="2"/>
      </rPr>
      <t>FL</t>
    </r>
  </si>
  <si>
    <r>
      <t xml:space="preserve">1. Ranked according to higher-fold change (DOX/no DOX) i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FL</t>
    </r>
  </si>
  <si>
    <t>2. Annotation score in UniportKB  ≥ 3 (out of 5)</t>
  </si>
  <si>
    <r>
      <t xml:space="preserve">1.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hits from Chu et al. 2015</t>
    </r>
  </si>
  <si>
    <r>
      <t xml:space="preserve">3. Ratio of </t>
    </r>
    <r>
      <rPr>
        <i/>
        <sz val="11"/>
        <color theme="1"/>
        <rFont val="Arial"/>
        <family val="2"/>
      </rPr>
      <t xml:space="preserve">Xist </t>
    </r>
    <r>
      <rPr>
        <sz val="11"/>
        <color theme="1"/>
        <rFont val="Arial"/>
        <family val="2"/>
      </rPr>
      <t>FL DOX/noDOX ≥ 2.5</t>
    </r>
  </si>
  <si>
    <r>
      <t>Chu et al. 2015 hit - Not present in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ΔB+C</t>
    </r>
  </si>
  <si>
    <r>
      <t xml:space="preserve">Chu et al. 2015 hit  - Enriched in both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FL and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</t>
    </r>
    <r>
      <rPr>
        <sz val="11"/>
        <color theme="1"/>
        <rFont val="Calibri"/>
        <family val="2"/>
      </rPr>
      <t>Δ</t>
    </r>
    <r>
      <rPr>
        <sz val="11"/>
        <color theme="1"/>
        <rFont val="Arial"/>
        <family val="2"/>
      </rPr>
      <t>B+C</t>
    </r>
  </si>
  <si>
    <r>
      <t xml:space="preserve">Chu et al. 2015 hit - More enriched i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FL than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ΔB+C</t>
    </r>
  </si>
  <si>
    <r>
      <t>Chu et al. 2015 hit - Enriched in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ΔB+C, but not i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FL</t>
    </r>
  </si>
  <si>
    <r>
      <t>Not present in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ΔB+C (not a hit in Chu et al. Cell 2015) </t>
    </r>
  </si>
  <si>
    <r>
      <t>Enriched in both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FL and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</t>
    </r>
    <r>
      <rPr>
        <sz val="11"/>
        <color theme="1"/>
        <rFont val="Calibri"/>
        <family val="2"/>
      </rPr>
      <t>Δ</t>
    </r>
    <r>
      <rPr>
        <sz val="11"/>
        <color theme="1"/>
        <rFont val="Arial"/>
        <family val="2"/>
      </rPr>
      <t>B+C</t>
    </r>
  </si>
  <si>
    <r>
      <t>More enriched in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FL than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ΔB+C</t>
    </r>
  </si>
  <si>
    <r>
      <t xml:space="preserve">Not present i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ΔB+C</t>
    </r>
  </si>
  <si>
    <r>
      <t xml:space="preserve">Enriched i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ΔB+C, but not i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FL</t>
    </r>
  </si>
  <si>
    <r>
      <t>Chu et al. 2015 hit  - Enriched in both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FL and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</t>
    </r>
    <r>
      <rPr>
        <sz val="11"/>
        <color theme="1"/>
        <rFont val="Calibri"/>
        <family val="2"/>
      </rPr>
      <t>Δ</t>
    </r>
    <r>
      <rPr>
        <sz val="11"/>
        <color theme="1"/>
        <rFont val="Arial"/>
        <family val="2"/>
      </rPr>
      <t>B+C</t>
    </r>
  </si>
  <si>
    <r>
      <t xml:space="preserve">Chu et al. 2015 hit - More enriched i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FL tha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ΔB+C</t>
    </r>
  </si>
  <si>
    <r>
      <t>Chu et al. 2015 hit - Not present in</t>
    </r>
    <r>
      <rPr>
        <i/>
        <sz val="11"/>
        <color theme="1"/>
        <rFont val="Arial"/>
        <family val="2"/>
      </rPr>
      <t xml:space="preserve"> Xist </t>
    </r>
    <r>
      <rPr>
        <sz val="11"/>
        <color theme="1"/>
        <rFont val="Arial"/>
        <family val="2"/>
      </rPr>
      <t>ΔB+C</t>
    </r>
  </si>
  <si>
    <r>
      <t xml:space="preserve">Chu et al. 2015 hit - Enriched i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ΔB+C, but not i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FL</t>
    </r>
  </si>
  <si>
    <r>
      <t>Not present in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ΔB+C (not a hit in Chu et al. 2015) </t>
    </r>
  </si>
  <si>
    <r>
      <t xml:space="preserve">More enriched i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FL tha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ΔB+C (not a hit in Chu et al. 2015) </t>
    </r>
  </si>
  <si>
    <t xml:space="preserve">* To calculate DOX/noDOX ratio, when the value for noDOX is 0, it was changed to 1 </t>
  </si>
  <si>
    <t xml:space="preserve">To calculate DOX/noDOX ratio, when the value for noDOX is 0, it was changed to 1 </t>
  </si>
  <si>
    <r>
      <rPr>
        <b/>
        <i/>
        <sz val="11"/>
        <rFont val="Arial"/>
        <family val="2"/>
      </rPr>
      <t>Xist</t>
    </r>
    <r>
      <rPr>
        <b/>
        <sz val="11"/>
        <rFont val="Arial"/>
        <family val="2"/>
      </rPr>
      <t xml:space="preserve"> FL (noDOX)</t>
    </r>
  </si>
  <si>
    <r>
      <rPr>
        <b/>
        <i/>
        <sz val="11"/>
        <rFont val="Arial"/>
        <family val="2"/>
      </rPr>
      <t>Xist</t>
    </r>
    <r>
      <rPr>
        <b/>
        <sz val="11"/>
        <rFont val="Arial"/>
        <family val="2"/>
      </rPr>
      <t xml:space="preserve"> FL / </t>
    </r>
    <r>
      <rPr>
        <b/>
        <i/>
        <sz val="11"/>
        <rFont val="Arial"/>
        <family val="2"/>
      </rPr>
      <t>Xist</t>
    </r>
    <r>
      <rPr>
        <b/>
        <sz val="11"/>
        <rFont val="Arial"/>
        <family val="2"/>
      </rPr>
      <t xml:space="preserve"> FL (noDOX)</t>
    </r>
  </si>
  <si>
    <t>Xist ΔB+C / Xist FL (noDOX)</t>
  </si>
  <si>
    <r>
      <rPr>
        <b/>
        <i/>
        <sz val="11"/>
        <rFont val="Arial"/>
        <family val="2"/>
      </rPr>
      <t>Xist</t>
    </r>
    <r>
      <rPr>
        <b/>
        <sz val="11"/>
        <rFont val="Arial"/>
        <family val="2"/>
      </rPr>
      <t xml:space="preserve"> ΔB+C /</t>
    </r>
    <r>
      <rPr>
        <b/>
        <i/>
        <sz val="11"/>
        <rFont val="Arial"/>
        <family val="2"/>
      </rPr>
      <t xml:space="preserve"> Xist</t>
    </r>
    <r>
      <rPr>
        <b/>
        <sz val="11"/>
        <rFont val="Arial"/>
        <family val="2"/>
      </rPr>
      <t xml:space="preserve"> FL (noDOX)</t>
    </r>
  </si>
  <si>
    <r>
      <rPr>
        <b/>
        <i/>
        <sz val="11"/>
        <rFont val="Arial"/>
        <family val="2"/>
      </rPr>
      <t>Xist</t>
    </r>
    <r>
      <rPr>
        <b/>
        <sz val="11"/>
        <rFont val="Arial"/>
        <family val="2"/>
      </rPr>
      <t xml:space="preserve">  ΔB+C</t>
    </r>
  </si>
  <si>
    <t>3. Ratio DOX/noDOX ≥ 2.5</t>
  </si>
  <si>
    <t>Ranking</t>
  </si>
  <si>
    <t xml:space="preserve">Chu et al. 2015 Ranking </t>
  </si>
  <si>
    <t xml:space="preserve">Dataset EV1 </t>
  </si>
  <si>
    <r>
      <t xml:space="preserve">Full list of ChIRP-MS peptide counts for </t>
    </r>
    <r>
      <rPr>
        <b/>
        <i/>
        <sz val="11"/>
        <color theme="1"/>
        <rFont val="Arial"/>
        <family val="2"/>
        <scheme val="minor"/>
      </rPr>
      <t>Xist</t>
    </r>
    <r>
      <rPr>
        <b/>
        <sz val="11"/>
        <color theme="1"/>
        <rFont val="Arial"/>
        <family val="2"/>
        <scheme val="minor"/>
      </rPr>
      <t xml:space="preserve"> FL (noDOX and DOX) and </t>
    </r>
    <r>
      <rPr>
        <b/>
        <i/>
        <sz val="11"/>
        <color theme="1"/>
        <rFont val="Arial"/>
        <family val="2"/>
        <scheme val="minor"/>
      </rPr>
      <t>Xist</t>
    </r>
    <r>
      <rPr>
        <b/>
        <sz val="11"/>
        <color theme="1"/>
        <rFont val="Arial"/>
        <family val="2"/>
        <scheme val="minor"/>
      </rPr>
      <t xml:space="preserve"> ΔB+C (DOX)</t>
    </r>
  </si>
  <si>
    <r>
      <t>Sheet 1</t>
    </r>
    <r>
      <rPr>
        <sz val="10"/>
        <color theme="1"/>
        <rFont val="Arial"/>
        <family val="2"/>
        <scheme val="minor"/>
      </rPr>
      <t xml:space="preserve"> – </t>
    </r>
    <r>
      <rPr>
        <u/>
        <sz val="10"/>
        <color theme="1"/>
        <rFont val="Arial"/>
        <family val="2"/>
        <scheme val="minor"/>
      </rPr>
      <t>Peptide counts - Xist hits</t>
    </r>
    <r>
      <rPr>
        <sz val="10"/>
        <color theme="1"/>
        <rFont val="Arial"/>
        <family val="2"/>
        <scheme val="minor"/>
      </rPr>
      <t xml:space="preserve">: Selection of peptide counts for the 81 </t>
    </r>
    <r>
      <rPr>
        <i/>
        <sz val="10"/>
        <color theme="1"/>
        <rFont val="Arial"/>
        <family val="2"/>
        <scheme val="minor"/>
      </rPr>
      <t>Xist</t>
    </r>
    <r>
      <rPr>
        <sz val="10"/>
        <color theme="1"/>
        <rFont val="Arial"/>
        <family val="2"/>
        <scheme val="minor"/>
      </rPr>
      <t xml:space="preserve"> hits [according to [13]] found in </t>
    </r>
    <r>
      <rPr>
        <i/>
        <sz val="10"/>
        <color theme="1"/>
        <rFont val="Arial"/>
        <family val="2"/>
        <scheme val="minor"/>
      </rPr>
      <t>Xist</t>
    </r>
    <r>
      <rPr>
        <sz val="10"/>
        <color theme="1"/>
        <rFont val="Arial"/>
        <family val="2"/>
        <scheme val="minor"/>
      </rPr>
      <t xml:space="preserve"> FL and </t>
    </r>
    <r>
      <rPr>
        <i/>
        <sz val="10"/>
        <color theme="1"/>
        <rFont val="Arial"/>
        <family val="2"/>
        <scheme val="minor"/>
      </rPr>
      <t>Xist</t>
    </r>
    <r>
      <rPr>
        <sz val="10"/>
        <color theme="1"/>
        <rFont val="Arial"/>
        <family val="2"/>
        <scheme val="minor"/>
      </rPr>
      <t xml:space="preserve"> ΔB+C interactome (with a minimum of 2.5 DOX/noDOX fold-change in </t>
    </r>
    <r>
      <rPr>
        <i/>
        <sz val="10"/>
        <color theme="1"/>
        <rFont val="Arial"/>
        <family val="2"/>
        <scheme val="minor"/>
      </rPr>
      <t>Xist</t>
    </r>
    <r>
      <rPr>
        <sz val="10"/>
        <color theme="1"/>
        <rFont val="Arial"/>
        <family val="2"/>
        <scheme val="minor"/>
      </rPr>
      <t xml:space="preserve"> FL or </t>
    </r>
    <r>
      <rPr>
        <i/>
        <sz val="10"/>
        <color theme="1"/>
        <rFont val="Arial"/>
        <family val="2"/>
        <scheme val="minor"/>
      </rPr>
      <t>Xist</t>
    </r>
    <r>
      <rPr>
        <sz val="10"/>
        <color theme="1"/>
        <rFont val="Arial"/>
        <family val="2"/>
        <scheme val="minor"/>
      </rPr>
      <t xml:space="preserve"> ΔB+C; Weakly annotated protein isoforms with an Annotation score in UniprotKB &lt; 3 (out of 5) were excluded; This protein list is ranked according to the </t>
    </r>
    <r>
      <rPr>
        <i/>
        <sz val="10"/>
        <color theme="1"/>
        <rFont val="Arial"/>
        <family val="2"/>
        <scheme val="minor"/>
      </rPr>
      <t>Xist</t>
    </r>
    <r>
      <rPr>
        <sz val="10"/>
        <color theme="1"/>
        <rFont val="Arial"/>
        <family val="2"/>
        <scheme val="minor"/>
      </rPr>
      <t xml:space="preserve"> FL DOX/noDOX ratio from largest to smallest. For comparison, the Chu et al. 2015 ranking on the same </t>
    </r>
    <r>
      <rPr>
        <i/>
        <sz val="10"/>
        <color theme="1"/>
        <rFont val="Arial"/>
        <family val="2"/>
        <scheme val="minor"/>
      </rPr>
      <t>Xist</t>
    </r>
    <r>
      <rPr>
        <sz val="10"/>
        <color theme="1"/>
        <rFont val="Arial"/>
        <family val="2"/>
        <scheme val="minor"/>
      </rPr>
      <t xml:space="preserve"> FL line is displayed – note that in Chu et al. (2015) experiment, RNase A treatment was used as the negative control, instead of noDOX conditions. Therefore the two rankings should not be considered equivalent.</t>
    </r>
  </si>
  <si>
    <r>
      <t>Sheet 2</t>
    </r>
    <r>
      <rPr>
        <sz val="10"/>
        <color theme="1"/>
        <rFont val="Arial"/>
        <family val="2"/>
        <scheme val="minor"/>
      </rPr>
      <t xml:space="preserve"> –</t>
    </r>
    <r>
      <rPr>
        <u/>
        <sz val="10"/>
        <color theme="1"/>
        <rFont val="Arial"/>
        <family val="2"/>
        <scheme val="minor"/>
      </rPr>
      <t xml:space="preserve"> Peptide counts - filtered</t>
    </r>
    <r>
      <rPr>
        <sz val="10"/>
        <color theme="1"/>
        <rFont val="Arial"/>
        <family val="2"/>
        <scheme val="minor"/>
      </rPr>
      <t xml:space="preserve">: Filtered list of total number of peptides counts for in </t>
    </r>
    <r>
      <rPr>
        <i/>
        <sz val="10"/>
        <color theme="1"/>
        <rFont val="Arial"/>
        <family val="2"/>
        <scheme val="minor"/>
      </rPr>
      <t xml:space="preserve">Xist </t>
    </r>
    <r>
      <rPr>
        <sz val="10"/>
        <color theme="1"/>
        <rFont val="Arial"/>
        <family val="2"/>
        <scheme val="minor"/>
      </rPr>
      <t xml:space="preserve">FL (noDOX and DOX) and </t>
    </r>
    <r>
      <rPr>
        <i/>
        <sz val="10"/>
        <color theme="1"/>
        <rFont val="Arial"/>
        <family val="2"/>
        <scheme val="minor"/>
      </rPr>
      <t xml:space="preserve">Xist </t>
    </r>
    <r>
      <rPr>
        <sz val="10"/>
        <color theme="1"/>
        <rFont val="Arial"/>
        <family val="2"/>
        <scheme val="minor"/>
      </rPr>
      <t xml:space="preserve">ΔB+C; In this list, only peptides with a minimum of 2.5 DOX/noDOX fold-change in </t>
    </r>
    <r>
      <rPr>
        <i/>
        <sz val="10"/>
        <color theme="1"/>
        <rFont val="Arial"/>
        <family val="2"/>
        <scheme val="minor"/>
      </rPr>
      <t>Xist</t>
    </r>
    <r>
      <rPr>
        <sz val="10"/>
        <color theme="1"/>
        <rFont val="Arial"/>
        <family val="2"/>
        <scheme val="minor"/>
      </rPr>
      <t xml:space="preserve"> FL were selected; Weakly annotated protein isoforms with an Annotation score in UniprotKB &lt; 3 (out of 5) were excluded; this was the case of two poorly annotated isoforms of hnRNPK: tr|Q3TL71, less bound to </t>
    </r>
    <r>
      <rPr>
        <i/>
        <sz val="10"/>
        <color theme="1"/>
        <rFont val="Arial"/>
        <family val="2"/>
        <scheme val="minor"/>
      </rPr>
      <t>Xist</t>
    </r>
    <r>
      <rPr>
        <sz val="10"/>
        <color theme="1"/>
        <rFont val="Arial"/>
        <family val="2"/>
        <scheme val="minor"/>
      </rPr>
      <t xml:space="preserve"> ΔB+C and tr|Q3U6X2, equally bound to </t>
    </r>
    <r>
      <rPr>
        <i/>
        <sz val="10"/>
        <color theme="1"/>
        <rFont val="Arial"/>
        <family val="2"/>
        <scheme val="minor"/>
      </rPr>
      <t xml:space="preserve">Xist </t>
    </r>
    <r>
      <rPr>
        <sz val="10"/>
        <color theme="1"/>
        <rFont val="Arial"/>
        <family val="2"/>
        <scheme val="minor"/>
      </rPr>
      <t xml:space="preserve">FL and </t>
    </r>
    <r>
      <rPr>
        <i/>
        <sz val="10"/>
        <color theme="1"/>
        <rFont val="Arial"/>
        <family val="2"/>
        <scheme val="minor"/>
      </rPr>
      <t>Xist</t>
    </r>
    <r>
      <rPr>
        <sz val="10"/>
        <color theme="1"/>
        <rFont val="Arial"/>
        <family val="2"/>
        <scheme val="minor"/>
      </rPr>
      <t xml:space="preserve"> ΔB+C RNAs.</t>
    </r>
  </si>
  <si>
    <r>
      <t>Sheet 3</t>
    </r>
    <r>
      <rPr>
        <sz val="10"/>
        <color theme="1"/>
        <rFont val="Arial"/>
        <family val="2"/>
        <scheme val="minor"/>
      </rPr>
      <t xml:space="preserve"> – </t>
    </r>
    <r>
      <rPr>
        <u/>
        <sz val="10"/>
        <color theme="1"/>
        <rFont val="Arial"/>
        <family val="2"/>
        <scheme val="minor"/>
      </rPr>
      <t>Peptide counts - full list</t>
    </r>
    <r>
      <rPr>
        <sz val="10"/>
        <color theme="1"/>
        <rFont val="Arial"/>
        <family val="2"/>
        <scheme val="minor"/>
      </rPr>
      <t xml:space="preserve">: Total number of peptide counts in </t>
    </r>
    <r>
      <rPr>
        <i/>
        <sz val="10"/>
        <color theme="1"/>
        <rFont val="Arial"/>
        <family val="2"/>
        <scheme val="minor"/>
      </rPr>
      <t xml:space="preserve">Xist </t>
    </r>
    <r>
      <rPr>
        <sz val="10"/>
        <color theme="1"/>
        <rFont val="Arial"/>
        <family val="2"/>
        <scheme val="minor"/>
      </rPr>
      <t xml:space="preserve">FL (noDOX and DOX) and </t>
    </r>
    <r>
      <rPr>
        <i/>
        <sz val="10"/>
        <color theme="1"/>
        <rFont val="Arial"/>
        <family val="2"/>
        <scheme val="minor"/>
      </rPr>
      <t xml:space="preserve">Xist </t>
    </r>
    <r>
      <rPr>
        <sz val="10"/>
        <color theme="1"/>
        <rFont val="Arial"/>
        <family val="2"/>
        <scheme val="minor"/>
      </rPr>
      <t>ΔB+C (DOX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5" x14ac:knownFonts="1">
    <font>
      <sz val="11"/>
      <color theme="1"/>
      <name val="Arial"/>
      <family val="2"/>
      <scheme val="minor"/>
    </font>
    <font>
      <sz val="11"/>
      <color rgb="FFFF0000"/>
      <name val="Arial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</font>
    <font>
      <i/>
      <sz val="11"/>
      <color theme="1"/>
      <name val="Arial"/>
      <family val="2"/>
    </font>
    <font>
      <sz val="11"/>
      <color theme="0" tint="-0.499984740745262"/>
      <name val="Arial"/>
      <family val="2"/>
    </font>
    <font>
      <sz val="11"/>
      <name val="Arial"/>
      <family val="2"/>
    </font>
    <font>
      <i/>
      <sz val="11"/>
      <color theme="0" tint="-0.499984740745262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1"/>
      <name val="Arial"/>
      <family val="2"/>
      <scheme val="minor"/>
    </font>
    <font>
      <sz val="11"/>
      <color theme="5" tint="-0.249977111117893"/>
      <name val="Arial"/>
      <family val="2"/>
      <scheme val="minor"/>
    </font>
    <font>
      <sz val="11"/>
      <color theme="5"/>
      <name val="Arial"/>
      <family val="2"/>
      <scheme val="minor"/>
    </font>
    <font>
      <sz val="11"/>
      <color theme="0" tint="-0.249977111117893"/>
      <name val="Arial"/>
      <family val="2"/>
      <scheme val="minor"/>
    </font>
    <font>
      <sz val="11"/>
      <color theme="2" tint="-9.9978637043366805E-2"/>
      <name val="Arial"/>
      <family val="2"/>
      <scheme val="minor"/>
    </font>
    <font>
      <sz val="11"/>
      <color rgb="FFFF0000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sz val="1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i/>
      <sz val="11"/>
      <color theme="1"/>
      <name val="Arial"/>
      <family val="2"/>
      <scheme val="minor"/>
    </font>
    <font>
      <u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5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164" fontId="3" fillId="3" borderId="0" xfId="0" applyNumberFormat="1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164" fontId="3" fillId="5" borderId="0" xfId="0" applyNumberFormat="1" applyFont="1" applyFill="1" applyAlignment="1">
      <alignment horizontal="center"/>
    </xf>
    <xf numFmtId="164" fontId="7" fillId="2" borderId="0" xfId="0" applyNumberFormat="1" applyFont="1" applyFill="1" applyAlignment="1">
      <alignment horizontal="center"/>
    </xf>
    <xf numFmtId="0" fontId="8" fillId="2" borderId="0" xfId="0" applyFont="1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0" fillId="2" borderId="0" xfId="0" applyFill="1"/>
    <xf numFmtId="0" fontId="0" fillId="3" borderId="0" xfId="0" applyFont="1" applyFill="1"/>
    <xf numFmtId="0" fontId="1" fillId="0" borderId="0" xfId="0" applyFont="1"/>
    <xf numFmtId="0" fontId="11" fillId="5" borderId="0" xfId="0" applyFont="1" applyFill="1"/>
    <xf numFmtId="0" fontId="0" fillId="0" borderId="0" xfId="0" applyFill="1"/>
    <xf numFmtId="0" fontId="11" fillId="3" borderId="0" xfId="0" applyFont="1" applyFill="1"/>
    <xf numFmtId="0" fontId="12" fillId="0" borderId="0" xfId="0" applyFont="1" applyFill="1"/>
    <xf numFmtId="0" fontId="12" fillId="0" borderId="0" xfId="0" applyFont="1"/>
    <xf numFmtId="0" fontId="0" fillId="5" borderId="0" xfId="0" applyFont="1" applyFill="1"/>
    <xf numFmtId="0" fontId="11" fillId="2" borderId="0" xfId="0" applyFont="1" applyFill="1"/>
    <xf numFmtId="0" fontId="13" fillId="0" borderId="0" xfId="0" applyFont="1" applyFill="1"/>
    <xf numFmtId="0" fontId="13" fillId="0" borderId="0" xfId="0" applyFont="1"/>
    <xf numFmtId="0" fontId="11" fillId="6" borderId="0" xfId="0" applyFont="1" applyFill="1"/>
    <xf numFmtId="0" fontId="11" fillId="0" borderId="0" xfId="0" applyFont="1"/>
    <xf numFmtId="0" fontId="13" fillId="3" borderId="0" xfId="0" applyFont="1" applyFill="1"/>
    <xf numFmtId="0" fontId="1" fillId="0" borderId="0" xfId="0" applyFont="1" applyFill="1"/>
    <xf numFmtId="0" fontId="14" fillId="0" borderId="0" xfId="0" applyFont="1"/>
    <xf numFmtId="0" fontId="14" fillId="2" borderId="0" xfId="0" applyFont="1" applyFill="1"/>
    <xf numFmtId="0" fontId="14" fillId="0" borderId="0" xfId="0" applyFont="1" applyFill="1"/>
    <xf numFmtId="0" fontId="16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164" fontId="17" fillId="0" borderId="0" xfId="0" applyNumberFormat="1" applyFont="1" applyAlignment="1">
      <alignment horizontal="center"/>
    </xf>
    <xf numFmtId="0" fontId="19" fillId="0" borderId="0" xfId="0" applyFont="1"/>
    <xf numFmtId="164" fontId="17" fillId="0" borderId="0" xfId="0" applyNumberFormat="1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3" borderId="0" xfId="0" applyNumberFormat="1" applyFon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11" fillId="5" borderId="0" xfId="0" applyNumberFormat="1" applyFont="1" applyFill="1" applyAlignment="1">
      <alignment horizontal="center"/>
    </xf>
    <xf numFmtId="164" fontId="0" fillId="5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164" fontId="11" fillId="3" borderId="0" xfId="0" applyNumberFormat="1" applyFont="1" applyFill="1" applyAlignment="1">
      <alignment horizontal="center"/>
    </xf>
    <xf numFmtId="164" fontId="12" fillId="0" borderId="0" xfId="0" applyNumberFormat="1" applyFont="1" applyFill="1" applyAlignment="1">
      <alignment horizontal="center"/>
    </xf>
    <xf numFmtId="164" fontId="12" fillId="0" borderId="0" xfId="0" applyNumberFormat="1" applyFont="1" applyAlignment="1">
      <alignment horizontal="center"/>
    </xf>
    <xf numFmtId="164" fontId="0" fillId="5" borderId="0" xfId="0" applyNumberFormat="1" applyFont="1" applyFill="1" applyAlignment="1">
      <alignment horizontal="center"/>
    </xf>
    <xf numFmtId="164" fontId="11" fillId="2" borderId="0" xfId="0" applyNumberFormat="1" applyFont="1" applyFill="1" applyAlignment="1">
      <alignment horizontal="center"/>
    </xf>
    <xf numFmtId="164" fontId="13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center"/>
    </xf>
    <xf numFmtId="164" fontId="14" fillId="0" borderId="0" xfId="0" applyNumberFormat="1" applyFont="1" applyAlignment="1">
      <alignment horizontal="center"/>
    </xf>
    <xf numFmtId="164" fontId="15" fillId="0" borderId="0" xfId="0" applyNumberFormat="1" applyFont="1" applyAlignment="1">
      <alignment horizontal="center"/>
    </xf>
    <xf numFmtId="164" fontId="15" fillId="0" borderId="0" xfId="0" applyNumberFormat="1" applyFont="1" applyFill="1" applyAlignment="1">
      <alignment horizontal="center"/>
    </xf>
    <xf numFmtId="164" fontId="14" fillId="2" borderId="0" xfId="0" applyNumberFormat="1" applyFont="1" applyFill="1" applyAlignment="1">
      <alignment horizontal="center"/>
    </xf>
    <xf numFmtId="164" fontId="15" fillId="2" borderId="0" xfId="0" applyNumberFormat="1" applyFont="1" applyFill="1" applyAlignment="1">
      <alignment horizontal="center"/>
    </xf>
    <xf numFmtId="164" fontId="14" fillId="0" borderId="0" xfId="0" applyNumberFormat="1" applyFont="1" applyFill="1" applyAlignment="1">
      <alignment horizontal="center"/>
    </xf>
    <xf numFmtId="164" fontId="11" fillId="0" borderId="0" xfId="0" applyNumberFormat="1" applyFont="1" applyFill="1" applyAlignment="1">
      <alignment horizontal="center"/>
    </xf>
    <xf numFmtId="0" fontId="11" fillId="0" borderId="0" xfId="0" applyFont="1" applyFill="1"/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0" fillId="0" borderId="0" xfId="0" applyFont="1"/>
    <xf numFmtId="0" fontId="22" fillId="0" borderId="0" xfId="0" applyFont="1" applyAlignment="1">
      <alignment horizontal="justify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Arial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tabSelected="1" workbookViewId="0">
      <selection activeCell="B8" sqref="B8"/>
    </sheetView>
  </sheetViews>
  <sheetFormatPr defaultRowHeight="13.8" x14ac:dyDescent="0.25"/>
  <cols>
    <col min="1" max="1" width="13.09765625" customWidth="1"/>
    <col min="2" max="2" width="78.5" customWidth="1"/>
  </cols>
  <sheetData>
    <row r="1" spans="1:2" x14ac:dyDescent="0.25">
      <c r="A1" s="75" t="s">
        <v>1568</v>
      </c>
      <c r="B1" s="75" t="s">
        <v>1569</v>
      </c>
    </row>
    <row r="2" spans="1:2" ht="92.4" x14ac:dyDescent="0.25">
      <c r="B2" s="76" t="s">
        <v>1570</v>
      </c>
    </row>
    <row r="3" spans="1:2" ht="66" x14ac:dyDescent="0.25">
      <c r="B3" s="76" t="s">
        <v>1571</v>
      </c>
    </row>
    <row r="4" spans="1:2" ht="26.4" x14ac:dyDescent="0.25">
      <c r="B4" s="76" t="s">
        <v>15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41"/>
  <sheetViews>
    <sheetView workbookViewId="0">
      <selection activeCell="A76" sqref="A76"/>
    </sheetView>
  </sheetViews>
  <sheetFormatPr defaultRowHeight="13.8" x14ac:dyDescent="0.25"/>
  <cols>
    <col min="1" max="1" width="8.796875" style="2"/>
    <col min="2" max="2" width="14.69921875" style="23" customWidth="1"/>
    <col min="3" max="3" width="18.59765625" style="2" customWidth="1"/>
    <col min="4" max="4" width="15" style="2" customWidth="1"/>
    <col min="5" max="5" width="12.3984375" style="2" customWidth="1"/>
    <col min="6" max="6" width="11.5" style="2" customWidth="1"/>
    <col min="7" max="7" width="25.296875" style="3" customWidth="1"/>
    <col min="8" max="8" width="25.69921875" style="3" customWidth="1"/>
    <col min="9" max="9" width="8.796875" style="2"/>
    <col min="10" max="10" width="23.5" style="2" customWidth="1"/>
    <col min="11" max="11" width="12.296875" style="2" customWidth="1"/>
    <col min="12" max="12" width="68.296875" style="4" customWidth="1"/>
    <col min="13" max="13" width="38" style="4" customWidth="1"/>
    <col min="14" max="34" width="8.796875" style="4"/>
    <col min="35" max="16384" width="8.796875" style="2"/>
  </cols>
  <sheetData>
    <row r="1" spans="1:13" ht="15.6" x14ac:dyDescent="0.3">
      <c r="A1" s="73" t="s">
        <v>1566</v>
      </c>
      <c r="B1" s="1" t="s">
        <v>0</v>
      </c>
      <c r="C1" s="1" t="s">
        <v>1536</v>
      </c>
      <c r="D1" s="45" t="s">
        <v>1560</v>
      </c>
      <c r="E1" s="45" t="s">
        <v>1538</v>
      </c>
      <c r="F1" s="45" t="s">
        <v>1564</v>
      </c>
      <c r="G1" s="46" t="s">
        <v>1561</v>
      </c>
      <c r="H1" s="46" t="s">
        <v>1563</v>
      </c>
      <c r="J1" s="1" t="s">
        <v>1567</v>
      </c>
    </row>
    <row r="2" spans="1:13" ht="14.4" x14ac:dyDescent="0.3">
      <c r="A2" s="2">
        <v>1</v>
      </c>
      <c r="B2" s="5" t="s">
        <v>1</v>
      </c>
      <c r="C2" s="6" t="s">
        <v>2</v>
      </c>
      <c r="D2" s="6">
        <v>1</v>
      </c>
      <c r="E2" s="6">
        <v>85</v>
      </c>
      <c r="F2" s="6">
        <v>185</v>
      </c>
      <c r="G2" s="7">
        <f>E2/D2</f>
        <v>85</v>
      </c>
      <c r="H2" s="7">
        <f>F2/D2</f>
        <v>185</v>
      </c>
      <c r="J2" s="2">
        <v>12</v>
      </c>
      <c r="L2" s="4" t="s">
        <v>6</v>
      </c>
    </row>
    <row r="3" spans="1:13" ht="14.4" x14ac:dyDescent="0.3">
      <c r="A3" s="2">
        <v>2</v>
      </c>
      <c r="B3" s="5" t="s">
        <v>3</v>
      </c>
      <c r="C3" s="6" t="s">
        <v>4</v>
      </c>
      <c r="D3" s="6">
        <v>0</v>
      </c>
      <c r="E3" s="6">
        <v>50</v>
      </c>
      <c r="F3" s="6">
        <v>84</v>
      </c>
      <c r="G3" s="7">
        <v>50</v>
      </c>
      <c r="H3" s="7">
        <f t="shared" ref="H3:H15" si="0">F3/1</f>
        <v>84</v>
      </c>
      <c r="I3" s="2" t="s">
        <v>5</v>
      </c>
      <c r="J3" s="2">
        <v>5</v>
      </c>
      <c r="L3" s="4" t="s">
        <v>1541</v>
      </c>
    </row>
    <row r="4" spans="1:13" ht="14.4" x14ac:dyDescent="0.3">
      <c r="A4" s="2">
        <v>3</v>
      </c>
      <c r="B4" s="5" t="s">
        <v>7</v>
      </c>
      <c r="C4" s="6" t="s">
        <v>8</v>
      </c>
      <c r="D4" s="6">
        <v>0</v>
      </c>
      <c r="E4" s="6">
        <v>40</v>
      </c>
      <c r="F4" s="6">
        <v>83</v>
      </c>
      <c r="G4" s="7">
        <f>E4/1</f>
        <v>40</v>
      </c>
      <c r="H4" s="7">
        <f t="shared" si="0"/>
        <v>83</v>
      </c>
      <c r="I4" s="2" t="s">
        <v>5</v>
      </c>
      <c r="J4" s="2">
        <v>3</v>
      </c>
      <c r="L4" s="4" t="s">
        <v>1540</v>
      </c>
    </row>
    <row r="5" spans="1:13" ht="14.4" x14ac:dyDescent="0.3">
      <c r="A5" s="2">
        <v>4</v>
      </c>
      <c r="B5" s="5" t="s">
        <v>9</v>
      </c>
      <c r="C5" s="6" t="s">
        <v>10</v>
      </c>
      <c r="D5" s="6">
        <v>0</v>
      </c>
      <c r="E5" s="6">
        <v>39</v>
      </c>
      <c r="F5" s="6">
        <v>106</v>
      </c>
      <c r="G5" s="7">
        <f>E5/1</f>
        <v>39</v>
      </c>
      <c r="H5" s="7">
        <f t="shared" si="0"/>
        <v>106</v>
      </c>
      <c r="I5" s="2" t="s">
        <v>5</v>
      </c>
      <c r="J5" s="2">
        <v>71</v>
      </c>
      <c r="L5" s="4" t="s">
        <v>1565</v>
      </c>
    </row>
    <row r="6" spans="1:13" ht="14.4" x14ac:dyDescent="0.3">
      <c r="A6" s="2">
        <v>5</v>
      </c>
      <c r="B6" s="8" t="s">
        <v>11</v>
      </c>
      <c r="C6" s="9" t="s">
        <v>12</v>
      </c>
      <c r="D6" s="9">
        <v>0</v>
      </c>
      <c r="E6" s="9">
        <v>39</v>
      </c>
      <c r="F6" s="9">
        <v>22</v>
      </c>
      <c r="G6" s="10">
        <f>E6/1</f>
        <v>39</v>
      </c>
      <c r="H6" s="10">
        <f t="shared" si="0"/>
        <v>22</v>
      </c>
      <c r="I6" s="2" t="s">
        <v>5</v>
      </c>
      <c r="J6" s="2">
        <v>17</v>
      </c>
    </row>
    <row r="7" spans="1:13" ht="14.4" x14ac:dyDescent="0.3">
      <c r="A7" s="2">
        <v>6</v>
      </c>
      <c r="B7" s="5" t="s">
        <v>13</v>
      </c>
      <c r="C7" s="6" t="s">
        <v>14</v>
      </c>
      <c r="D7" s="6">
        <v>0</v>
      </c>
      <c r="E7" s="6">
        <v>29</v>
      </c>
      <c r="F7" s="6">
        <v>81</v>
      </c>
      <c r="G7" s="7">
        <v>29</v>
      </c>
      <c r="H7" s="7">
        <f t="shared" si="0"/>
        <v>81</v>
      </c>
      <c r="I7" s="2" t="s">
        <v>5</v>
      </c>
      <c r="J7" s="2">
        <v>21</v>
      </c>
      <c r="L7" s="4" t="s">
        <v>1537</v>
      </c>
    </row>
    <row r="8" spans="1:13" ht="14.4" x14ac:dyDescent="0.3">
      <c r="A8" s="2">
        <v>7</v>
      </c>
      <c r="B8" s="5" t="s">
        <v>15</v>
      </c>
      <c r="C8" s="6" t="s">
        <v>16</v>
      </c>
      <c r="D8" s="6">
        <v>0</v>
      </c>
      <c r="E8" s="6">
        <v>25</v>
      </c>
      <c r="F8" s="6">
        <v>58</v>
      </c>
      <c r="G8" s="7">
        <v>25</v>
      </c>
      <c r="H8" s="7">
        <f t="shared" si="0"/>
        <v>58</v>
      </c>
      <c r="I8" s="2" t="s">
        <v>5</v>
      </c>
      <c r="J8" s="2">
        <v>50</v>
      </c>
      <c r="L8" s="6" t="s">
        <v>17</v>
      </c>
      <c r="M8" s="4" t="s">
        <v>1548</v>
      </c>
    </row>
    <row r="9" spans="1:13" ht="14.4" x14ac:dyDescent="0.3">
      <c r="A9" s="2">
        <v>8</v>
      </c>
      <c r="B9" s="5" t="s">
        <v>18</v>
      </c>
      <c r="C9" s="6" t="s">
        <v>19</v>
      </c>
      <c r="D9" s="6">
        <v>0</v>
      </c>
      <c r="E9" s="6">
        <v>25</v>
      </c>
      <c r="F9" s="6">
        <v>36</v>
      </c>
      <c r="G9" s="7">
        <v>25</v>
      </c>
      <c r="H9" s="7">
        <f t="shared" si="0"/>
        <v>36</v>
      </c>
      <c r="I9" s="2" t="s">
        <v>5</v>
      </c>
      <c r="J9" s="2">
        <v>63</v>
      </c>
      <c r="L9" s="11" t="s">
        <v>17</v>
      </c>
      <c r="M9" s="4" t="s">
        <v>1549</v>
      </c>
    </row>
    <row r="10" spans="1:13" ht="14.4" x14ac:dyDescent="0.3">
      <c r="A10" s="2">
        <v>9</v>
      </c>
      <c r="B10" s="5" t="s">
        <v>20</v>
      </c>
      <c r="C10" s="6" t="s">
        <v>21</v>
      </c>
      <c r="D10" s="6">
        <v>0</v>
      </c>
      <c r="E10" s="6">
        <v>23</v>
      </c>
      <c r="F10" s="6">
        <v>65</v>
      </c>
      <c r="G10" s="7">
        <f>E10/1</f>
        <v>23</v>
      </c>
      <c r="H10" s="7">
        <f t="shared" si="0"/>
        <v>65</v>
      </c>
      <c r="I10" s="2" t="s">
        <v>5</v>
      </c>
      <c r="J10" s="2">
        <v>20</v>
      </c>
      <c r="L10" s="12" t="s">
        <v>17</v>
      </c>
      <c r="M10" s="4" t="s">
        <v>1550</v>
      </c>
    </row>
    <row r="11" spans="1:13" ht="14.4" x14ac:dyDescent="0.3">
      <c r="A11" s="2">
        <v>10</v>
      </c>
      <c r="B11" s="5" t="s">
        <v>22</v>
      </c>
      <c r="C11" s="6" t="s">
        <v>23</v>
      </c>
      <c r="D11" s="6">
        <v>0</v>
      </c>
      <c r="E11" s="6">
        <v>22</v>
      </c>
      <c r="F11" s="6">
        <v>63</v>
      </c>
      <c r="G11" s="7">
        <v>22</v>
      </c>
      <c r="H11" s="7">
        <f t="shared" si="0"/>
        <v>63</v>
      </c>
      <c r="I11" s="2" t="s">
        <v>5</v>
      </c>
      <c r="J11" s="2">
        <v>40</v>
      </c>
      <c r="L11" s="13" t="s">
        <v>17</v>
      </c>
      <c r="M11" s="4" t="s">
        <v>1551</v>
      </c>
    </row>
    <row r="12" spans="1:13" ht="14.4" x14ac:dyDescent="0.3">
      <c r="A12" s="2">
        <v>11</v>
      </c>
      <c r="B12" s="5" t="s">
        <v>24</v>
      </c>
      <c r="C12" s="6" t="s">
        <v>25</v>
      </c>
      <c r="D12" s="6">
        <v>0</v>
      </c>
      <c r="E12" s="6">
        <v>21</v>
      </c>
      <c r="F12" s="6">
        <v>57</v>
      </c>
      <c r="G12" s="7">
        <v>21</v>
      </c>
      <c r="H12" s="7">
        <f t="shared" si="0"/>
        <v>57</v>
      </c>
      <c r="I12" s="2" t="s">
        <v>5</v>
      </c>
      <c r="J12" s="2">
        <v>60</v>
      </c>
    </row>
    <row r="13" spans="1:13" x14ac:dyDescent="0.25">
      <c r="A13" s="2">
        <v>12</v>
      </c>
      <c r="B13" s="6" t="s">
        <v>26</v>
      </c>
      <c r="C13" s="6" t="s">
        <v>27</v>
      </c>
      <c r="D13" s="6">
        <v>0</v>
      </c>
      <c r="E13" s="6">
        <v>19</v>
      </c>
      <c r="F13" s="6">
        <v>22</v>
      </c>
      <c r="G13" s="7">
        <v>19</v>
      </c>
      <c r="H13" s="7">
        <f t="shared" si="0"/>
        <v>22</v>
      </c>
      <c r="I13" s="2" t="s">
        <v>5</v>
      </c>
      <c r="J13" s="2">
        <v>30</v>
      </c>
      <c r="L13" s="4" t="s">
        <v>1558</v>
      </c>
    </row>
    <row r="14" spans="1:13" ht="14.4" x14ac:dyDescent="0.3">
      <c r="A14" s="2">
        <v>13</v>
      </c>
      <c r="B14" s="14" t="s">
        <v>28</v>
      </c>
      <c r="C14" s="12" t="s">
        <v>29</v>
      </c>
      <c r="D14" s="12">
        <v>0</v>
      </c>
      <c r="E14" s="12">
        <v>19</v>
      </c>
      <c r="F14" s="12">
        <v>0</v>
      </c>
      <c r="G14" s="15">
        <v>19</v>
      </c>
      <c r="H14" s="15">
        <f t="shared" si="0"/>
        <v>0</v>
      </c>
      <c r="I14" s="2" t="s">
        <v>5</v>
      </c>
      <c r="J14" s="2">
        <v>14</v>
      </c>
    </row>
    <row r="15" spans="1:13" ht="14.4" x14ac:dyDescent="0.3">
      <c r="A15" s="2">
        <v>14</v>
      </c>
      <c r="B15" s="5" t="s">
        <v>30</v>
      </c>
      <c r="C15" s="6" t="s">
        <v>31</v>
      </c>
      <c r="D15" s="6">
        <v>0</v>
      </c>
      <c r="E15" s="6">
        <v>18</v>
      </c>
      <c r="F15" s="6">
        <v>47</v>
      </c>
      <c r="G15" s="7">
        <v>18</v>
      </c>
      <c r="H15" s="7">
        <f t="shared" si="0"/>
        <v>47</v>
      </c>
      <c r="I15" s="2" t="s">
        <v>5</v>
      </c>
      <c r="J15" s="2">
        <v>31</v>
      </c>
    </row>
    <row r="16" spans="1:13" ht="14.4" x14ac:dyDescent="0.3">
      <c r="A16" s="2">
        <v>15</v>
      </c>
      <c r="B16" s="5" t="s">
        <v>32</v>
      </c>
      <c r="C16" s="6" t="s">
        <v>33</v>
      </c>
      <c r="D16" s="6">
        <v>3</v>
      </c>
      <c r="E16" s="6">
        <v>49</v>
      </c>
      <c r="F16" s="6">
        <v>90</v>
      </c>
      <c r="G16" s="7">
        <v>16.333333333333332</v>
      </c>
      <c r="H16" s="7">
        <f t="shared" ref="H16:H55" si="1">F16/D16</f>
        <v>30</v>
      </c>
      <c r="J16" s="2">
        <v>35</v>
      </c>
    </row>
    <row r="17" spans="1:10" ht="14.4" x14ac:dyDescent="0.3">
      <c r="A17" s="2">
        <v>16</v>
      </c>
      <c r="B17" s="5" t="s">
        <v>34</v>
      </c>
      <c r="C17" s="6" t="s">
        <v>35</v>
      </c>
      <c r="D17" s="6">
        <v>1</v>
      </c>
      <c r="E17" s="6">
        <v>14</v>
      </c>
      <c r="F17" s="6">
        <v>17</v>
      </c>
      <c r="G17" s="7">
        <v>14</v>
      </c>
      <c r="H17" s="7">
        <f t="shared" si="1"/>
        <v>17</v>
      </c>
      <c r="J17" s="2">
        <v>49</v>
      </c>
    </row>
    <row r="18" spans="1:10" ht="14.4" x14ac:dyDescent="0.3">
      <c r="A18" s="2">
        <v>17</v>
      </c>
      <c r="B18" s="5" t="s">
        <v>36</v>
      </c>
      <c r="C18" s="6" t="s">
        <v>37</v>
      </c>
      <c r="D18" s="6">
        <v>2</v>
      </c>
      <c r="E18" s="6">
        <v>27</v>
      </c>
      <c r="F18" s="6">
        <v>59</v>
      </c>
      <c r="G18" s="7">
        <v>13.5</v>
      </c>
      <c r="H18" s="7">
        <f t="shared" si="1"/>
        <v>29.5</v>
      </c>
      <c r="J18" s="2">
        <v>27</v>
      </c>
    </row>
    <row r="19" spans="1:10" ht="14.4" x14ac:dyDescent="0.3">
      <c r="A19" s="2">
        <v>18</v>
      </c>
      <c r="B19" s="5" t="s">
        <v>38</v>
      </c>
      <c r="C19" s="6" t="s">
        <v>39</v>
      </c>
      <c r="D19" s="6">
        <v>0</v>
      </c>
      <c r="E19" s="6">
        <v>13</v>
      </c>
      <c r="F19" s="6">
        <v>40</v>
      </c>
      <c r="G19" s="7">
        <v>13</v>
      </c>
      <c r="H19" s="7">
        <f t="shared" ref="H19" si="2">F19/1</f>
        <v>40</v>
      </c>
      <c r="I19" s="2" t="s">
        <v>5</v>
      </c>
      <c r="J19" s="2">
        <v>19</v>
      </c>
    </row>
    <row r="20" spans="1:10" ht="14.4" x14ac:dyDescent="0.3">
      <c r="A20" s="2">
        <v>19</v>
      </c>
      <c r="B20" s="5" t="s">
        <v>40</v>
      </c>
      <c r="C20" s="6" t="s">
        <v>41</v>
      </c>
      <c r="D20" s="6">
        <v>5</v>
      </c>
      <c r="E20" s="6">
        <v>65</v>
      </c>
      <c r="F20" s="6">
        <v>74</v>
      </c>
      <c r="G20" s="7">
        <v>13</v>
      </c>
      <c r="H20" s="7">
        <f t="shared" si="1"/>
        <v>14.8</v>
      </c>
      <c r="J20" s="2">
        <v>13</v>
      </c>
    </row>
    <row r="21" spans="1:10" ht="14.4" x14ac:dyDescent="0.3">
      <c r="A21" s="2">
        <v>20</v>
      </c>
      <c r="B21" s="5" t="s">
        <v>42</v>
      </c>
      <c r="C21" s="6" t="s">
        <v>43</v>
      </c>
      <c r="D21" s="6">
        <v>0</v>
      </c>
      <c r="E21" s="6">
        <v>11</v>
      </c>
      <c r="F21" s="6">
        <v>34</v>
      </c>
      <c r="G21" s="7">
        <v>11</v>
      </c>
      <c r="H21" s="7">
        <f t="shared" ref="H21:H22" si="3">F21/1</f>
        <v>34</v>
      </c>
      <c r="I21" s="2" t="s">
        <v>5</v>
      </c>
      <c r="J21" s="2">
        <v>67</v>
      </c>
    </row>
    <row r="22" spans="1:10" ht="14.4" x14ac:dyDescent="0.3">
      <c r="A22" s="2">
        <v>21</v>
      </c>
      <c r="B22" s="5" t="s">
        <v>44</v>
      </c>
      <c r="C22" s="6" t="s">
        <v>45</v>
      </c>
      <c r="D22" s="6">
        <v>0</v>
      </c>
      <c r="E22" s="6">
        <v>10</v>
      </c>
      <c r="F22" s="6">
        <v>29</v>
      </c>
      <c r="G22" s="7">
        <v>10</v>
      </c>
      <c r="H22" s="7">
        <f t="shared" si="3"/>
        <v>29</v>
      </c>
      <c r="I22" s="2" t="s">
        <v>5</v>
      </c>
      <c r="J22" s="2">
        <v>28</v>
      </c>
    </row>
    <row r="23" spans="1:10" ht="14.4" x14ac:dyDescent="0.3">
      <c r="A23" s="2">
        <v>22</v>
      </c>
      <c r="B23" s="5" t="s">
        <v>46</v>
      </c>
      <c r="C23" s="6" t="s">
        <v>47</v>
      </c>
      <c r="D23" s="6">
        <v>4</v>
      </c>
      <c r="E23" s="6">
        <v>39</v>
      </c>
      <c r="F23" s="6">
        <v>56</v>
      </c>
      <c r="G23" s="7">
        <v>9.75</v>
      </c>
      <c r="H23" s="7">
        <f t="shared" si="1"/>
        <v>14</v>
      </c>
      <c r="J23" s="2">
        <v>46</v>
      </c>
    </row>
    <row r="24" spans="1:10" ht="14.4" x14ac:dyDescent="0.3">
      <c r="A24" s="2">
        <v>23</v>
      </c>
      <c r="B24" s="5" t="s">
        <v>48</v>
      </c>
      <c r="C24" s="6" t="s">
        <v>49</v>
      </c>
      <c r="D24" s="6">
        <v>0</v>
      </c>
      <c r="E24" s="6">
        <v>9</v>
      </c>
      <c r="F24" s="6">
        <v>15</v>
      </c>
      <c r="G24" s="7">
        <v>9</v>
      </c>
      <c r="H24" s="7">
        <f t="shared" ref="H24:H25" si="4">F24/1</f>
        <v>15</v>
      </c>
      <c r="I24" s="2" t="s">
        <v>5</v>
      </c>
      <c r="J24" s="2">
        <v>44</v>
      </c>
    </row>
    <row r="25" spans="1:10" ht="14.4" x14ac:dyDescent="0.3">
      <c r="A25" s="2">
        <v>24</v>
      </c>
      <c r="B25" s="5" t="s">
        <v>50</v>
      </c>
      <c r="C25" s="6" t="s">
        <v>51</v>
      </c>
      <c r="D25" s="6">
        <v>0</v>
      </c>
      <c r="E25" s="6">
        <v>9</v>
      </c>
      <c r="F25" s="6">
        <v>12</v>
      </c>
      <c r="G25" s="7">
        <v>9</v>
      </c>
      <c r="H25" s="7">
        <f t="shared" si="4"/>
        <v>12</v>
      </c>
      <c r="I25" s="2" t="s">
        <v>5</v>
      </c>
      <c r="J25" s="2">
        <v>55</v>
      </c>
    </row>
    <row r="26" spans="1:10" ht="14.4" x14ac:dyDescent="0.3">
      <c r="A26" s="2">
        <v>25</v>
      </c>
      <c r="B26" s="5" t="s">
        <v>52</v>
      </c>
      <c r="C26" s="6" t="s">
        <v>53</v>
      </c>
      <c r="D26" s="6">
        <v>7</v>
      </c>
      <c r="E26" s="6">
        <v>63</v>
      </c>
      <c r="F26" s="6">
        <v>141</v>
      </c>
      <c r="G26" s="7">
        <f>E26/D26</f>
        <v>9</v>
      </c>
      <c r="H26" s="16">
        <f t="shared" si="1"/>
        <v>20.142857142857142</v>
      </c>
      <c r="J26" s="2">
        <v>11</v>
      </c>
    </row>
    <row r="27" spans="1:10" ht="14.4" x14ac:dyDescent="0.3">
      <c r="A27" s="2">
        <v>26</v>
      </c>
      <c r="B27" s="5" t="s">
        <v>54</v>
      </c>
      <c r="C27" s="6" t="s">
        <v>55</v>
      </c>
      <c r="D27" s="6">
        <v>3</v>
      </c>
      <c r="E27" s="6">
        <v>27</v>
      </c>
      <c r="F27" s="6">
        <v>30</v>
      </c>
      <c r="G27" s="7">
        <v>9</v>
      </c>
      <c r="H27" s="7">
        <f t="shared" si="1"/>
        <v>10</v>
      </c>
      <c r="J27" s="2">
        <v>23</v>
      </c>
    </row>
    <row r="28" spans="1:10" ht="14.4" x14ac:dyDescent="0.3">
      <c r="A28" s="2">
        <v>27</v>
      </c>
      <c r="B28" s="5" t="s">
        <v>56</v>
      </c>
      <c r="C28" s="6" t="s">
        <v>57</v>
      </c>
      <c r="D28" s="6">
        <v>1</v>
      </c>
      <c r="E28" s="6">
        <v>9</v>
      </c>
      <c r="F28" s="6">
        <v>20</v>
      </c>
      <c r="G28" s="7">
        <v>9</v>
      </c>
      <c r="H28" s="7">
        <f t="shared" si="1"/>
        <v>20</v>
      </c>
      <c r="J28" s="2">
        <v>48</v>
      </c>
    </row>
    <row r="29" spans="1:10" ht="14.4" x14ac:dyDescent="0.3">
      <c r="A29" s="2">
        <v>28</v>
      </c>
      <c r="B29" s="5" t="s">
        <v>58</v>
      </c>
      <c r="C29" s="6" t="s">
        <v>59</v>
      </c>
      <c r="D29" s="6">
        <v>0</v>
      </c>
      <c r="E29" s="6">
        <v>8</v>
      </c>
      <c r="F29" s="6">
        <v>29</v>
      </c>
      <c r="G29" s="7">
        <v>8</v>
      </c>
      <c r="H29" s="7">
        <f t="shared" ref="H29:H30" si="5">F29/1</f>
        <v>29</v>
      </c>
      <c r="I29" s="2" t="s">
        <v>5</v>
      </c>
      <c r="J29" s="2">
        <v>37</v>
      </c>
    </row>
    <row r="30" spans="1:10" ht="14.4" x14ac:dyDescent="0.3">
      <c r="A30" s="2">
        <v>29</v>
      </c>
      <c r="B30" s="5" t="s">
        <v>60</v>
      </c>
      <c r="C30" s="6" t="s">
        <v>61</v>
      </c>
      <c r="D30" s="6">
        <v>0</v>
      </c>
      <c r="E30" s="6">
        <v>8</v>
      </c>
      <c r="F30" s="6">
        <v>16</v>
      </c>
      <c r="G30" s="7">
        <v>8</v>
      </c>
      <c r="H30" s="7">
        <f t="shared" si="5"/>
        <v>16</v>
      </c>
      <c r="I30" s="2" t="s">
        <v>5</v>
      </c>
      <c r="J30" s="2">
        <v>64</v>
      </c>
    </row>
    <row r="31" spans="1:10" ht="14.4" x14ac:dyDescent="0.3">
      <c r="A31" s="2">
        <v>30</v>
      </c>
      <c r="B31" s="5" t="s">
        <v>62</v>
      </c>
      <c r="C31" s="6" t="s">
        <v>63</v>
      </c>
      <c r="D31" s="6">
        <v>1</v>
      </c>
      <c r="E31" s="6">
        <v>8</v>
      </c>
      <c r="F31" s="6">
        <v>45</v>
      </c>
      <c r="G31" s="7">
        <v>8</v>
      </c>
      <c r="H31" s="7">
        <f t="shared" si="1"/>
        <v>45</v>
      </c>
      <c r="J31" s="2">
        <v>72</v>
      </c>
    </row>
    <row r="32" spans="1:10" ht="14.4" x14ac:dyDescent="0.3">
      <c r="A32" s="2">
        <v>31</v>
      </c>
      <c r="B32" s="5" t="s">
        <v>64</v>
      </c>
      <c r="C32" s="6" t="s">
        <v>65</v>
      </c>
      <c r="D32" s="6">
        <v>1</v>
      </c>
      <c r="E32" s="6">
        <v>8</v>
      </c>
      <c r="F32" s="6">
        <v>14</v>
      </c>
      <c r="G32" s="7">
        <v>8</v>
      </c>
      <c r="H32" s="7">
        <f t="shared" si="1"/>
        <v>14</v>
      </c>
      <c r="J32" s="2">
        <v>76</v>
      </c>
    </row>
    <row r="33" spans="1:10" ht="14.4" x14ac:dyDescent="0.3">
      <c r="A33" s="2">
        <v>32</v>
      </c>
      <c r="B33" s="5" t="s">
        <v>66</v>
      </c>
      <c r="C33" s="6" t="s">
        <v>67</v>
      </c>
      <c r="D33" s="6">
        <v>15</v>
      </c>
      <c r="E33" s="6">
        <v>116</v>
      </c>
      <c r="F33" s="6">
        <v>179</v>
      </c>
      <c r="G33" s="7">
        <v>7.7333333333333334</v>
      </c>
      <c r="H33" s="7">
        <f t="shared" si="1"/>
        <v>11.933333333333334</v>
      </c>
      <c r="J33" s="2">
        <v>61</v>
      </c>
    </row>
    <row r="34" spans="1:10" ht="14.4" x14ac:dyDescent="0.3">
      <c r="A34" s="2">
        <v>33</v>
      </c>
      <c r="B34" s="5" t="s">
        <v>68</v>
      </c>
      <c r="C34" s="6" t="s">
        <v>69</v>
      </c>
      <c r="D34" s="6">
        <v>35</v>
      </c>
      <c r="E34" s="6">
        <v>268</v>
      </c>
      <c r="F34" s="6">
        <v>383</v>
      </c>
      <c r="G34" s="7">
        <v>7.6571428571428575</v>
      </c>
      <c r="H34" s="7">
        <f t="shared" si="1"/>
        <v>10.942857142857143</v>
      </c>
      <c r="J34" s="2">
        <v>7</v>
      </c>
    </row>
    <row r="35" spans="1:10" ht="14.4" x14ac:dyDescent="0.3">
      <c r="A35" s="2">
        <v>34</v>
      </c>
      <c r="B35" s="5" t="s">
        <v>70</v>
      </c>
      <c r="C35" s="6" t="s">
        <v>71</v>
      </c>
      <c r="D35" s="6">
        <v>2</v>
      </c>
      <c r="E35" s="6">
        <v>15</v>
      </c>
      <c r="F35" s="6">
        <v>54</v>
      </c>
      <c r="G35" s="7">
        <f>E35/D35</f>
        <v>7.5</v>
      </c>
      <c r="H35" s="7">
        <f t="shared" si="1"/>
        <v>27</v>
      </c>
      <c r="J35" s="2">
        <v>32</v>
      </c>
    </row>
    <row r="36" spans="1:10" ht="14.4" x14ac:dyDescent="0.3">
      <c r="A36" s="2">
        <v>35</v>
      </c>
      <c r="B36" s="5" t="s">
        <v>72</v>
      </c>
      <c r="C36" s="6" t="s">
        <v>73</v>
      </c>
      <c r="D36" s="6">
        <v>0</v>
      </c>
      <c r="E36" s="6">
        <v>7</v>
      </c>
      <c r="F36" s="6">
        <v>20</v>
      </c>
      <c r="G36" s="7">
        <v>7</v>
      </c>
      <c r="H36" s="7">
        <f t="shared" ref="H36" si="6">F36/1</f>
        <v>20</v>
      </c>
      <c r="I36" s="2" t="s">
        <v>5</v>
      </c>
      <c r="J36" s="2">
        <v>47</v>
      </c>
    </row>
    <row r="37" spans="1:10" ht="14.4" x14ac:dyDescent="0.3">
      <c r="A37" s="2">
        <v>36</v>
      </c>
      <c r="B37" s="5" t="s">
        <v>74</v>
      </c>
      <c r="C37" s="6" t="s">
        <v>75</v>
      </c>
      <c r="D37" s="6">
        <v>3</v>
      </c>
      <c r="E37" s="6">
        <v>21</v>
      </c>
      <c r="F37" s="6">
        <v>48</v>
      </c>
      <c r="G37" s="7">
        <v>7</v>
      </c>
      <c r="H37" s="7">
        <f t="shared" si="1"/>
        <v>16</v>
      </c>
      <c r="J37" s="2">
        <v>36</v>
      </c>
    </row>
    <row r="38" spans="1:10" ht="14.4" x14ac:dyDescent="0.3">
      <c r="A38" s="2">
        <v>37</v>
      </c>
      <c r="B38" s="5" t="s">
        <v>76</v>
      </c>
      <c r="C38" s="6" t="s">
        <v>77</v>
      </c>
      <c r="D38" s="6">
        <v>2</v>
      </c>
      <c r="E38" s="6">
        <v>14</v>
      </c>
      <c r="F38" s="6">
        <v>16</v>
      </c>
      <c r="G38" s="7">
        <v>7</v>
      </c>
      <c r="H38" s="7">
        <f t="shared" si="1"/>
        <v>8</v>
      </c>
      <c r="J38" s="2">
        <v>59</v>
      </c>
    </row>
    <row r="39" spans="1:10" ht="14.4" x14ac:dyDescent="0.3">
      <c r="A39" s="2">
        <v>38</v>
      </c>
      <c r="B39" s="5" t="s">
        <v>78</v>
      </c>
      <c r="C39" s="6" t="s">
        <v>79</v>
      </c>
      <c r="D39" s="6">
        <v>32</v>
      </c>
      <c r="E39" s="6">
        <v>209</v>
      </c>
      <c r="F39" s="6">
        <v>363</v>
      </c>
      <c r="G39" s="7">
        <v>6.53125</v>
      </c>
      <c r="H39" s="7">
        <f t="shared" si="1"/>
        <v>11.34375</v>
      </c>
      <c r="J39" s="2">
        <v>1</v>
      </c>
    </row>
    <row r="40" spans="1:10" ht="14.4" x14ac:dyDescent="0.3">
      <c r="A40" s="2">
        <v>39</v>
      </c>
      <c r="B40" s="8" t="s">
        <v>80</v>
      </c>
      <c r="C40" s="9" t="s">
        <v>81</v>
      </c>
      <c r="D40" s="9">
        <v>4</v>
      </c>
      <c r="E40" s="9">
        <v>25</v>
      </c>
      <c r="F40" s="9">
        <v>13</v>
      </c>
      <c r="G40" s="10">
        <v>6.25</v>
      </c>
      <c r="H40" s="10">
        <f t="shared" si="1"/>
        <v>3.25</v>
      </c>
      <c r="J40" s="2">
        <v>53</v>
      </c>
    </row>
    <row r="41" spans="1:10" ht="14.4" x14ac:dyDescent="0.3">
      <c r="A41" s="2">
        <v>40</v>
      </c>
      <c r="B41" s="5" t="s">
        <v>82</v>
      </c>
      <c r="C41" s="6" t="s">
        <v>83</v>
      </c>
      <c r="D41" s="6">
        <v>0</v>
      </c>
      <c r="E41" s="6">
        <v>6</v>
      </c>
      <c r="F41" s="6">
        <v>13</v>
      </c>
      <c r="G41" s="7">
        <v>6</v>
      </c>
      <c r="H41" s="7">
        <f t="shared" ref="H41" si="7">F41/1</f>
        <v>13</v>
      </c>
      <c r="I41" s="2" t="s">
        <v>5</v>
      </c>
      <c r="J41" s="2">
        <v>34</v>
      </c>
    </row>
    <row r="42" spans="1:10" ht="14.4" x14ac:dyDescent="0.3">
      <c r="A42" s="2">
        <v>41</v>
      </c>
      <c r="B42" s="5" t="s">
        <v>84</v>
      </c>
      <c r="C42" s="6" t="s">
        <v>85</v>
      </c>
      <c r="D42" s="6">
        <v>20</v>
      </c>
      <c r="E42" s="6">
        <v>115</v>
      </c>
      <c r="F42" s="6">
        <v>135</v>
      </c>
      <c r="G42" s="7">
        <v>5.75</v>
      </c>
      <c r="H42" s="7">
        <f t="shared" si="1"/>
        <v>6.75</v>
      </c>
      <c r="J42" s="2">
        <v>16</v>
      </c>
    </row>
    <row r="43" spans="1:10" ht="14.4" x14ac:dyDescent="0.3">
      <c r="A43" s="2">
        <v>42</v>
      </c>
      <c r="B43" s="5" t="s">
        <v>86</v>
      </c>
      <c r="C43" s="6" t="s">
        <v>87</v>
      </c>
      <c r="D43" s="6">
        <v>7</v>
      </c>
      <c r="E43" s="6">
        <v>40</v>
      </c>
      <c r="F43" s="6">
        <v>54</v>
      </c>
      <c r="G43" s="7">
        <v>5.7142857142857144</v>
      </c>
      <c r="H43" s="7">
        <f t="shared" si="1"/>
        <v>7.7142857142857144</v>
      </c>
      <c r="J43" s="2">
        <v>62</v>
      </c>
    </row>
    <row r="44" spans="1:10" ht="14.4" x14ac:dyDescent="0.3">
      <c r="A44" s="2">
        <v>43</v>
      </c>
      <c r="B44" s="5" t="s">
        <v>88</v>
      </c>
      <c r="C44" s="6" t="s">
        <v>89</v>
      </c>
      <c r="D44" s="6">
        <v>3</v>
      </c>
      <c r="E44" s="6">
        <v>16</v>
      </c>
      <c r="F44" s="6">
        <v>21</v>
      </c>
      <c r="G44" s="7">
        <v>5.333333333333333</v>
      </c>
      <c r="H44" s="7">
        <f t="shared" si="1"/>
        <v>7</v>
      </c>
      <c r="J44" s="2">
        <v>9</v>
      </c>
    </row>
    <row r="45" spans="1:10" ht="14.4" x14ac:dyDescent="0.3">
      <c r="A45" s="2">
        <v>44</v>
      </c>
      <c r="B45" s="5" t="s">
        <v>90</v>
      </c>
      <c r="C45" s="6" t="s">
        <v>91</v>
      </c>
      <c r="D45" s="6">
        <v>0</v>
      </c>
      <c r="E45" s="6">
        <v>5</v>
      </c>
      <c r="F45" s="6">
        <v>41</v>
      </c>
      <c r="G45" s="7">
        <v>5</v>
      </c>
      <c r="H45" s="7">
        <f t="shared" ref="H45:H46" si="8">F45/1</f>
        <v>41</v>
      </c>
      <c r="I45" s="2" t="s">
        <v>5</v>
      </c>
      <c r="J45" s="2">
        <v>77</v>
      </c>
    </row>
    <row r="46" spans="1:10" ht="14.4" x14ac:dyDescent="0.3">
      <c r="A46" s="2">
        <v>45</v>
      </c>
      <c r="B46" s="14" t="s">
        <v>92</v>
      </c>
      <c r="C46" s="12" t="s">
        <v>93</v>
      </c>
      <c r="D46" s="12">
        <v>0</v>
      </c>
      <c r="E46" s="12">
        <v>5</v>
      </c>
      <c r="F46" s="12">
        <v>0</v>
      </c>
      <c r="G46" s="15">
        <v>5</v>
      </c>
      <c r="H46" s="15">
        <f t="shared" si="8"/>
        <v>0</v>
      </c>
      <c r="I46" s="2" t="s">
        <v>5</v>
      </c>
      <c r="J46" s="2">
        <v>45</v>
      </c>
    </row>
    <row r="47" spans="1:10" x14ac:dyDescent="0.25">
      <c r="A47" s="2">
        <v>46</v>
      </c>
      <c r="B47" s="6" t="s">
        <v>94</v>
      </c>
      <c r="C47" s="6" t="s">
        <v>95</v>
      </c>
      <c r="D47" s="6">
        <v>1</v>
      </c>
      <c r="E47" s="6">
        <v>5</v>
      </c>
      <c r="F47" s="6">
        <v>19</v>
      </c>
      <c r="G47" s="7">
        <v>5</v>
      </c>
      <c r="H47" s="7">
        <f t="shared" si="1"/>
        <v>19</v>
      </c>
      <c r="J47" s="2">
        <v>42</v>
      </c>
    </row>
    <row r="48" spans="1:10" ht="14.4" x14ac:dyDescent="0.3">
      <c r="A48" s="2">
        <v>47</v>
      </c>
      <c r="B48" s="5" t="s">
        <v>96</v>
      </c>
      <c r="C48" s="6" t="s">
        <v>97</v>
      </c>
      <c r="D48" s="6">
        <v>2</v>
      </c>
      <c r="E48" s="6">
        <v>10</v>
      </c>
      <c r="F48" s="6">
        <v>19</v>
      </c>
      <c r="G48" s="7">
        <v>5</v>
      </c>
      <c r="H48" s="7">
        <f t="shared" si="1"/>
        <v>9.5</v>
      </c>
      <c r="J48" s="2">
        <v>41</v>
      </c>
    </row>
    <row r="49" spans="1:10" ht="14.4" x14ac:dyDescent="0.3">
      <c r="A49" s="2">
        <v>48</v>
      </c>
      <c r="B49" s="8" t="s">
        <v>98</v>
      </c>
      <c r="C49" s="9" t="s">
        <v>99</v>
      </c>
      <c r="D49" s="9">
        <v>23</v>
      </c>
      <c r="E49" s="9">
        <v>95</v>
      </c>
      <c r="F49" s="9">
        <v>85</v>
      </c>
      <c r="G49" s="10">
        <v>4.1304347826086953</v>
      </c>
      <c r="H49" s="10">
        <f t="shared" si="1"/>
        <v>3.6956521739130435</v>
      </c>
      <c r="J49" s="2">
        <v>25</v>
      </c>
    </row>
    <row r="50" spans="1:10" ht="14.4" x14ac:dyDescent="0.3">
      <c r="A50" s="2">
        <v>49</v>
      </c>
      <c r="B50" s="5" t="s">
        <v>100</v>
      </c>
      <c r="C50" s="6" t="s">
        <v>101</v>
      </c>
      <c r="D50" s="6">
        <v>0</v>
      </c>
      <c r="E50" s="6">
        <v>4</v>
      </c>
      <c r="F50" s="6">
        <v>20</v>
      </c>
      <c r="G50" s="7">
        <v>4</v>
      </c>
      <c r="H50" s="7">
        <f t="shared" ref="H50:H53" si="9">F50/1</f>
        <v>20</v>
      </c>
      <c r="I50" s="2" t="s">
        <v>5</v>
      </c>
      <c r="J50" s="2">
        <v>79</v>
      </c>
    </row>
    <row r="51" spans="1:10" ht="14.4" x14ac:dyDescent="0.3">
      <c r="A51" s="2">
        <v>50</v>
      </c>
      <c r="B51" s="5" t="s">
        <v>102</v>
      </c>
      <c r="C51" s="6" t="s">
        <v>103</v>
      </c>
      <c r="D51" s="6">
        <v>0</v>
      </c>
      <c r="E51" s="6">
        <v>4</v>
      </c>
      <c r="F51" s="6">
        <v>20</v>
      </c>
      <c r="G51" s="7">
        <v>4</v>
      </c>
      <c r="H51" s="7">
        <f t="shared" si="9"/>
        <v>20</v>
      </c>
      <c r="I51" s="2" t="s">
        <v>5</v>
      </c>
      <c r="J51" s="2">
        <v>64</v>
      </c>
    </row>
    <row r="52" spans="1:10" ht="14.4" x14ac:dyDescent="0.3">
      <c r="A52" s="2">
        <v>51</v>
      </c>
      <c r="B52" s="14" t="s">
        <v>104</v>
      </c>
      <c r="C52" s="12" t="s">
        <v>105</v>
      </c>
      <c r="D52" s="12">
        <v>0</v>
      </c>
      <c r="E52" s="12">
        <v>4</v>
      </c>
      <c r="F52" s="12">
        <v>0</v>
      </c>
      <c r="G52" s="15">
        <v>4</v>
      </c>
      <c r="H52" s="15">
        <f t="shared" si="9"/>
        <v>0</v>
      </c>
      <c r="I52" s="2" t="s">
        <v>5</v>
      </c>
      <c r="J52" s="2">
        <v>75</v>
      </c>
    </row>
    <row r="53" spans="1:10" ht="14.4" x14ac:dyDescent="0.3">
      <c r="A53" s="2">
        <v>52</v>
      </c>
      <c r="B53" s="14" t="s">
        <v>106</v>
      </c>
      <c r="C53" s="12" t="s">
        <v>107</v>
      </c>
      <c r="D53" s="12">
        <v>0</v>
      </c>
      <c r="E53" s="12">
        <v>4</v>
      </c>
      <c r="F53" s="12">
        <v>0</v>
      </c>
      <c r="G53" s="15">
        <v>4</v>
      </c>
      <c r="H53" s="15">
        <f t="shared" si="9"/>
        <v>0</v>
      </c>
      <c r="I53" s="2" t="s">
        <v>5</v>
      </c>
      <c r="J53" s="2">
        <v>69</v>
      </c>
    </row>
    <row r="54" spans="1:10" ht="14.4" x14ac:dyDescent="0.3">
      <c r="A54" s="2">
        <v>53</v>
      </c>
      <c r="B54" s="14" t="s">
        <v>108</v>
      </c>
      <c r="C54" s="12" t="s">
        <v>109</v>
      </c>
      <c r="D54" s="12">
        <v>41</v>
      </c>
      <c r="E54" s="12">
        <v>163</v>
      </c>
      <c r="F54" s="12">
        <v>40</v>
      </c>
      <c r="G54" s="15">
        <v>3.975609756097561</v>
      </c>
      <c r="H54" s="15">
        <f t="shared" si="1"/>
        <v>0.97560975609756095</v>
      </c>
      <c r="J54" s="2">
        <v>8</v>
      </c>
    </row>
    <row r="55" spans="1:10" ht="14.4" x14ac:dyDescent="0.3">
      <c r="A55" s="2">
        <v>54</v>
      </c>
      <c r="B55" s="5" t="s">
        <v>110</v>
      </c>
      <c r="C55" s="6" t="s">
        <v>111</v>
      </c>
      <c r="D55" s="6">
        <v>12</v>
      </c>
      <c r="E55" s="6">
        <v>46</v>
      </c>
      <c r="F55" s="6">
        <v>62</v>
      </c>
      <c r="G55" s="7">
        <v>3.8333333333333335</v>
      </c>
      <c r="H55" s="7">
        <f t="shared" si="1"/>
        <v>5.166666666666667</v>
      </c>
      <c r="J55" s="2">
        <v>26</v>
      </c>
    </row>
    <row r="56" spans="1:10" ht="14.4" x14ac:dyDescent="0.3">
      <c r="A56" s="2">
        <v>55</v>
      </c>
      <c r="B56" s="5" t="s">
        <v>112</v>
      </c>
      <c r="C56" s="6" t="s">
        <v>113</v>
      </c>
      <c r="D56" s="6">
        <v>36</v>
      </c>
      <c r="E56" s="6">
        <v>138</v>
      </c>
      <c r="F56" s="6">
        <v>178</v>
      </c>
      <c r="G56" s="7">
        <v>3.8333333333333335</v>
      </c>
      <c r="H56" s="7">
        <f>F56/D56</f>
        <v>4.9444444444444446</v>
      </c>
      <c r="J56" s="2">
        <v>51</v>
      </c>
    </row>
    <row r="57" spans="1:10" ht="14.4" x14ac:dyDescent="0.3">
      <c r="A57" s="2">
        <v>56</v>
      </c>
      <c r="B57" s="5" t="s">
        <v>114</v>
      </c>
      <c r="C57" s="6" t="s">
        <v>115</v>
      </c>
      <c r="D57" s="6">
        <v>11</v>
      </c>
      <c r="E57" s="6">
        <v>35</v>
      </c>
      <c r="F57" s="6">
        <v>55</v>
      </c>
      <c r="G57" s="7">
        <v>3.1818181818181817</v>
      </c>
      <c r="H57" s="7">
        <f>F57/D57</f>
        <v>5</v>
      </c>
      <c r="J57" s="2">
        <v>52</v>
      </c>
    </row>
    <row r="58" spans="1:10" ht="14.4" x14ac:dyDescent="0.3">
      <c r="A58" s="2">
        <v>57</v>
      </c>
      <c r="B58" s="5" t="s">
        <v>116</v>
      </c>
      <c r="C58" s="6" t="s">
        <v>117</v>
      </c>
      <c r="D58" s="6">
        <v>0</v>
      </c>
      <c r="E58" s="6">
        <v>3</v>
      </c>
      <c r="F58" s="6">
        <v>11</v>
      </c>
      <c r="G58" s="7">
        <v>3</v>
      </c>
      <c r="H58" s="7">
        <f t="shared" ref="H58" si="10">F58/1</f>
        <v>11</v>
      </c>
      <c r="I58" s="2" t="s">
        <v>5</v>
      </c>
      <c r="J58" s="2">
        <v>58</v>
      </c>
    </row>
    <row r="59" spans="1:10" ht="14.4" x14ac:dyDescent="0.3">
      <c r="A59" s="2">
        <v>58</v>
      </c>
      <c r="B59" s="5" t="s">
        <v>118</v>
      </c>
      <c r="C59" s="6" t="s">
        <v>119</v>
      </c>
      <c r="D59" s="6">
        <v>4</v>
      </c>
      <c r="E59" s="6">
        <v>11</v>
      </c>
      <c r="F59" s="6">
        <v>15</v>
      </c>
      <c r="G59" s="7">
        <v>2.75</v>
      </c>
      <c r="H59" s="7">
        <f>F59/D59</f>
        <v>3.75</v>
      </c>
      <c r="J59" s="2">
        <v>43</v>
      </c>
    </row>
    <row r="60" spans="1:10" ht="14.4" x14ac:dyDescent="0.3">
      <c r="A60" s="2">
        <v>59</v>
      </c>
      <c r="B60" s="5" t="s">
        <v>120</v>
      </c>
      <c r="C60" s="6" t="s">
        <v>121</v>
      </c>
      <c r="D60" s="6">
        <v>18</v>
      </c>
      <c r="E60" s="6">
        <v>46</v>
      </c>
      <c r="F60" s="6">
        <v>57</v>
      </c>
      <c r="G60" s="7">
        <v>2.5555555555555554</v>
      </c>
      <c r="H60" s="7">
        <f>F60/D60</f>
        <v>3.1666666666666665</v>
      </c>
      <c r="J60" s="2">
        <v>24</v>
      </c>
    </row>
    <row r="61" spans="1:10" ht="14.4" x14ac:dyDescent="0.3">
      <c r="A61" s="2">
        <v>60</v>
      </c>
      <c r="B61" s="5" t="s">
        <v>122</v>
      </c>
      <c r="C61" s="6" t="s">
        <v>123</v>
      </c>
      <c r="D61" s="6">
        <v>12</v>
      </c>
      <c r="E61" s="6">
        <v>30</v>
      </c>
      <c r="F61" s="6">
        <v>41</v>
      </c>
      <c r="G61" s="7">
        <v>2.5</v>
      </c>
      <c r="H61" s="7">
        <f>F61/D61</f>
        <v>3.4166666666666665</v>
      </c>
      <c r="J61" s="2">
        <v>63</v>
      </c>
    </row>
    <row r="62" spans="1:10" ht="14.4" x14ac:dyDescent="0.3">
      <c r="A62" s="2">
        <v>61</v>
      </c>
      <c r="B62" s="17" t="s">
        <v>124</v>
      </c>
      <c r="C62" s="13" t="s">
        <v>125</v>
      </c>
      <c r="D62" s="13">
        <v>4</v>
      </c>
      <c r="E62" s="13">
        <v>9</v>
      </c>
      <c r="F62" s="13">
        <v>23</v>
      </c>
      <c r="G62" s="18">
        <v>2.25</v>
      </c>
      <c r="H62" s="18">
        <f>F62/D62</f>
        <v>5.75</v>
      </c>
      <c r="J62" s="2">
        <v>67</v>
      </c>
    </row>
    <row r="63" spans="1:10" ht="14.4" x14ac:dyDescent="0.3">
      <c r="A63" s="2">
        <v>62</v>
      </c>
      <c r="B63" s="17" t="s">
        <v>126</v>
      </c>
      <c r="C63" s="13" t="s">
        <v>127</v>
      </c>
      <c r="D63" s="13">
        <v>9</v>
      </c>
      <c r="E63" s="13">
        <v>20</v>
      </c>
      <c r="F63" s="13">
        <v>21</v>
      </c>
      <c r="G63" s="18">
        <v>2.2222222222222223</v>
      </c>
      <c r="H63" s="18">
        <f>F63/D63</f>
        <v>2.3333333333333335</v>
      </c>
      <c r="J63" s="2">
        <v>18</v>
      </c>
    </row>
    <row r="64" spans="1:10" ht="14.4" x14ac:dyDescent="0.3">
      <c r="A64" s="2">
        <v>63</v>
      </c>
      <c r="B64" s="17" t="s">
        <v>128</v>
      </c>
      <c r="C64" s="13" t="s">
        <v>129</v>
      </c>
      <c r="D64" s="13">
        <v>0</v>
      </c>
      <c r="E64" s="13">
        <v>2</v>
      </c>
      <c r="F64" s="13">
        <v>30</v>
      </c>
      <c r="G64" s="18">
        <v>2</v>
      </c>
      <c r="H64" s="18">
        <f>F64/1</f>
        <v>30</v>
      </c>
      <c r="I64" s="2" t="s">
        <v>5</v>
      </c>
      <c r="J64" s="2">
        <v>66</v>
      </c>
    </row>
    <row r="65" spans="1:34" ht="14.4" x14ac:dyDescent="0.3">
      <c r="A65" s="2">
        <v>64</v>
      </c>
      <c r="B65" s="17" t="s">
        <v>130</v>
      </c>
      <c r="C65" s="13" t="s">
        <v>131</v>
      </c>
      <c r="D65" s="13">
        <v>0</v>
      </c>
      <c r="E65" s="13">
        <v>2</v>
      </c>
      <c r="F65" s="13">
        <v>9</v>
      </c>
      <c r="G65" s="18">
        <v>2</v>
      </c>
      <c r="H65" s="18">
        <f>F65/1</f>
        <v>9</v>
      </c>
      <c r="I65" s="2" t="s">
        <v>5</v>
      </c>
      <c r="J65" s="2">
        <v>74</v>
      </c>
    </row>
    <row r="66" spans="1:34" s="19" customFormat="1" ht="14.4" x14ac:dyDescent="0.3">
      <c r="A66" s="74">
        <v>65</v>
      </c>
      <c r="B66" s="17" t="s">
        <v>132</v>
      </c>
      <c r="C66" s="13" t="s">
        <v>133</v>
      </c>
      <c r="D66" s="13">
        <v>7</v>
      </c>
      <c r="E66" s="13">
        <v>14</v>
      </c>
      <c r="F66" s="13">
        <v>34</v>
      </c>
      <c r="G66" s="18">
        <v>2</v>
      </c>
      <c r="H66" s="18">
        <f t="shared" ref="H66:H71" si="11">F66/D66</f>
        <v>4.8571428571428568</v>
      </c>
      <c r="J66" s="74">
        <v>33</v>
      </c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  <c r="AG66" s="20"/>
      <c r="AH66" s="20"/>
    </row>
    <row r="67" spans="1:34" ht="14.4" x14ac:dyDescent="0.3">
      <c r="A67" s="74">
        <v>66</v>
      </c>
      <c r="B67" s="17" t="s">
        <v>134</v>
      </c>
      <c r="C67" s="13" t="s">
        <v>135</v>
      </c>
      <c r="D67" s="13">
        <v>5</v>
      </c>
      <c r="E67" s="13">
        <v>10</v>
      </c>
      <c r="F67" s="13">
        <v>23</v>
      </c>
      <c r="G67" s="18">
        <v>2</v>
      </c>
      <c r="H67" s="18">
        <f t="shared" si="11"/>
        <v>4.5999999999999996</v>
      </c>
      <c r="J67" s="74">
        <v>38</v>
      </c>
    </row>
    <row r="68" spans="1:34" ht="14.4" x14ac:dyDescent="0.3">
      <c r="A68" s="74">
        <v>67</v>
      </c>
      <c r="B68" s="17" t="s">
        <v>136</v>
      </c>
      <c r="C68" s="13" t="s">
        <v>137</v>
      </c>
      <c r="D68" s="13">
        <v>20</v>
      </c>
      <c r="E68" s="13">
        <v>34</v>
      </c>
      <c r="F68" s="13">
        <v>63</v>
      </c>
      <c r="G68" s="18">
        <v>1.7</v>
      </c>
      <c r="H68" s="18">
        <f t="shared" si="11"/>
        <v>3.15</v>
      </c>
      <c r="J68" s="74">
        <v>15</v>
      </c>
    </row>
    <row r="69" spans="1:34" s="19" customFormat="1" ht="14.4" x14ac:dyDescent="0.3">
      <c r="A69" s="74">
        <v>68</v>
      </c>
      <c r="B69" s="17" t="s">
        <v>138</v>
      </c>
      <c r="C69" s="13" t="s">
        <v>139</v>
      </c>
      <c r="D69" s="13">
        <v>25</v>
      </c>
      <c r="E69" s="13">
        <v>41</v>
      </c>
      <c r="F69" s="13">
        <v>66</v>
      </c>
      <c r="G69" s="18">
        <v>1.64</v>
      </c>
      <c r="H69" s="18">
        <f t="shared" si="11"/>
        <v>2.64</v>
      </c>
      <c r="J69" s="74">
        <v>56</v>
      </c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  <c r="AH69" s="20"/>
    </row>
    <row r="70" spans="1:34" s="19" customFormat="1" ht="14.4" x14ac:dyDescent="0.3">
      <c r="A70" s="74">
        <v>69</v>
      </c>
      <c r="B70" s="17" t="s">
        <v>140</v>
      </c>
      <c r="C70" s="13" t="s">
        <v>141</v>
      </c>
      <c r="D70" s="13">
        <v>2</v>
      </c>
      <c r="E70" s="13">
        <v>3</v>
      </c>
      <c r="F70" s="13">
        <v>7</v>
      </c>
      <c r="G70" s="18">
        <v>1.5</v>
      </c>
      <c r="H70" s="18">
        <f t="shared" si="11"/>
        <v>3.5</v>
      </c>
      <c r="J70" s="74">
        <v>78</v>
      </c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F70" s="20"/>
      <c r="AG70" s="20"/>
      <c r="AH70" s="20"/>
    </row>
    <row r="71" spans="1:34" ht="14.4" x14ac:dyDescent="0.3">
      <c r="A71" s="74">
        <v>70</v>
      </c>
      <c r="B71" s="17" t="s">
        <v>142</v>
      </c>
      <c r="C71" s="13" t="s">
        <v>143</v>
      </c>
      <c r="D71" s="13">
        <v>4</v>
      </c>
      <c r="E71" s="13">
        <v>4</v>
      </c>
      <c r="F71" s="13">
        <v>13</v>
      </c>
      <c r="G71" s="18">
        <v>1</v>
      </c>
      <c r="H71" s="18">
        <f t="shared" si="11"/>
        <v>3.25</v>
      </c>
      <c r="J71" s="74">
        <v>68</v>
      </c>
    </row>
    <row r="72" spans="1:34" ht="14.4" x14ac:dyDescent="0.3">
      <c r="A72" s="2">
        <v>71</v>
      </c>
      <c r="B72" s="17" t="s">
        <v>144</v>
      </c>
      <c r="C72" s="13" t="s">
        <v>145</v>
      </c>
      <c r="D72" s="13">
        <v>0</v>
      </c>
      <c r="E72" s="13">
        <v>1</v>
      </c>
      <c r="F72" s="13">
        <v>3</v>
      </c>
      <c r="G72" s="18">
        <v>1</v>
      </c>
      <c r="H72" s="18">
        <f>F72/1</f>
        <v>3</v>
      </c>
      <c r="I72" s="2" t="s">
        <v>5</v>
      </c>
      <c r="J72" s="2">
        <v>81</v>
      </c>
    </row>
    <row r="73" spans="1:34" ht="14.4" x14ac:dyDescent="0.3">
      <c r="A73" s="2">
        <v>72</v>
      </c>
      <c r="B73" s="17" t="s">
        <v>146</v>
      </c>
      <c r="C73" s="13" t="s">
        <v>147</v>
      </c>
      <c r="D73" s="13">
        <v>7</v>
      </c>
      <c r="E73" s="13">
        <v>5</v>
      </c>
      <c r="F73" s="13">
        <v>25</v>
      </c>
      <c r="G73" s="18">
        <v>0.7142857142857143</v>
      </c>
      <c r="H73" s="18">
        <f>F73/D73</f>
        <v>3.5714285714285716</v>
      </c>
      <c r="J73" s="2">
        <v>2</v>
      </c>
    </row>
    <row r="74" spans="1:34" ht="14.4" x14ac:dyDescent="0.3">
      <c r="A74" s="2">
        <v>73</v>
      </c>
      <c r="B74" s="17" t="s">
        <v>148</v>
      </c>
      <c r="C74" s="13" t="s">
        <v>149</v>
      </c>
      <c r="D74" s="13">
        <v>0</v>
      </c>
      <c r="E74" s="13">
        <v>0</v>
      </c>
      <c r="F74" s="13">
        <v>75</v>
      </c>
      <c r="G74" s="18">
        <v>0</v>
      </c>
      <c r="H74" s="18">
        <f>F74/1</f>
        <v>75</v>
      </c>
      <c r="I74" s="2" t="s">
        <v>5</v>
      </c>
      <c r="J74" s="2">
        <v>54</v>
      </c>
    </row>
    <row r="75" spans="1:34" ht="14.4" x14ac:dyDescent="0.3">
      <c r="A75" s="2">
        <v>74</v>
      </c>
      <c r="B75" s="17" t="s">
        <v>150</v>
      </c>
      <c r="C75" s="13" t="s">
        <v>151</v>
      </c>
      <c r="D75" s="13">
        <v>0</v>
      </c>
      <c r="E75" s="13">
        <v>0</v>
      </c>
      <c r="F75" s="13">
        <v>5</v>
      </c>
      <c r="G75" s="18">
        <v>0</v>
      </c>
      <c r="H75" s="18">
        <f>F75/1</f>
        <v>5</v>
      </c>
      <c r="I75" s="2" t="s">
        <v>5</v>
      </c>
      <c r="J75" s="2">
        <v>39</v>
      </c>
    </row>
    <row r="82" spans="2:2" ht="15" x14ac:dyDescent="0.25">
      <c r="B82" s="21"/>
    </row>
    <row r="88" spans="2:2" ht="15" x14ac:dyDescent="0.25">
      <c r="B88" s="22"/>
    </row>
    <row r="89" spans="2:2" ht="15" x14ac:dyDescent="0.25">
      <c r="B89" s="21"/>
    </row>
    <row r="90" spans="2:2" ht="15" x14ac:dyDescent="0.25">
      <c r="B90" s="21"/>
    </row>
    <row r="91" spans="2:2" ht="15" x14ac:dyDescent="0.25">
      <c r="B91" s="21"/>
    </row>
    <row r="92" spans="2:2" ht="15" x14ac:dyDescent="0.25">
      <c r="B92" s="21"/>
    </row>
    <row r="93" spans="2:2" ht="15" x14ac:dyDescent="0.25">
      <c r="B93" s="21"/>
    </row>
    <row r="94" spans="2:2" ht="15" x14ac:dyDescent="0.25">
      <c r="B94" s="21"/>
    </row>
    <row r="95" spans="2:2" ht="15" x14ac:dyDescent="0.25">
      <c r="B95" s="21"/>
    </row>
    <row r="96" spans="2:2" ht="15" x14ac:dyDescent="0.25">
      <c r="B96" s="21"/>
    </row>
    <row r="97" spans="2:2" ht="15" x14ac:dyDescent="0.25">
      <c r="B97" s="21"/>
    </row>
    <row r="98" spans="2:2" ht="15" x14ac:dyDescent="0.25">
      <c r="B98" s="21"/>
    </row>
    <row r="99" spans="2:2" ht="15" x14ac:dyDescent="0.25">
      <c r="B99" s="21"/>
    </row>
    <row r="100" spans="2:2" ht="15" x14ac:dyDescent="0.25">
      <c r="B100" s="21"/>
    </row>
    <row r="101" spans="2:2" ht="15" x14ac:dyDescent="0.25">
      <c r="B101" s="21"/>
    </row>
    <row r="102" spans="2:2" ht="15" x14ac:dyDescent="0.25">
      <c r="B102" s="21"/>
    </row>
    <row r="103" spans="2:2" ht="15" x14ac:dyDescent="0.25">
      <c r="B103" s="21"/>
    </row>
    <row r="104" spans="2:2" ht="15" x14ac:dyDescent="0.25">
      <c r="B104" s="21"/>
    </row>
    <row r="105" spans="2:2" ht="15" x14ac:dyDescent="0.25">
      <c r="B105" s="21"/>
    </row>
    <row r="106" spans="2:2" ht="15" x14ac:dyDescent="0.25">
      <c r="B106" s="21"/>
    </row>
    <row r="107" spans="2:2" ht="15" x14ac:dyDescent="0.25">
      <c r="B107" s="21"/>
    </row>
    <row r="108" spans="2:2" ht="15" x14ac:dyDescent="0.25">
      <c r="B108" s="21"/>
    </row>
    <row r="109" spans="2:2" ht="15" x14ac:dyDescent="0.25">
      <c r="B109" s="21"/>
    </row>
    <row r="110" spans="2:2" ht="15" x14ac:dyDescent="0.25">
      <c r="B110" s="21"/>
    </row>
    <row r="111" spans="2:2" ht="15" x14ac:dyDescent="0.25">
      <c r="B111" s="21"/>
    </row>
    <row r="112" spans="2:2" ht="15" x14ac:dyDescent="0.25">
      <c r="B112" s="21"/>
    </row>
    <row r="113" spans="2:2" ht="15" x14ac:dyDescent="0.25">
      <c r="B113" s="21"/>
    </row>
    <row r="114" spans="2:2" ht="15" x14ac:dyDescent="0.25">
      <c r="B114" s="21"/>
    </row>
    <row r="115" spans="2:2" ht="15" x14ac:dyDescent="0.25">
      <c r="B115" s="21"/>
    </row>
    <row r="116" spans="2:2" ht="15" x14ac:dyDescent="0.25">
      <c r="B116" s="21"/>
    </row>
    <row r="117" spans="2:2" ht="15" x14ac:dyDescent="0.25">
      <c r="B117" s="21"/>
    </row>
    <row r="118" spans="2:2" ht="15" x14ac:dyDescent="0.25">
      <c r="B118" s="21"/>
    </row>
    <row r="119" spans="2:2" ht="15" x14ac:dyDescent="0.25">
      <c r="B119" s="21"/>
    </row>
    <row r="120" spans="2:2" ht="15" x14ac:dyDescent="0.25">
      <c r="B120" s="21"/>
    </row>
    <row r="121" spans="2:2" ht="15" x14ac:dyDescent="0.25">
      <c r="B121" s="21"/>
    </row>
    <row r="122" spans="2:2" ht="15" x14ac:dyDescent="0.25">
      <c r="B122" s="21"/>
    </row>
    <row r="123" spans="2:2" ht="15" x14ac:dyDescent="0.25">
      <c r="B123" s="21"/>
    </row>
    <row r="124" spans="2:2" ht="15" x14ac:dyDescent="0.25">
      <c r="B124" s="21"/>
    </row>
    <row r="125" spans="2:2" ht="15" x14ac:dyDescent="0.25">
      <c r="B125" s="21"/>
    </row>
    <row r="126" spans="2:2" ht="15" x14ac:dyDescent="0.25">
      <c r="B126" s="21"/>
    </row>
    <row r="127" spans="2:2" ht="15" x14ac:dyDescent="0.25">
      <c r="B127" s="21"/>
    </row>
    <row r="128" spans="2:2" ht="15" x14ac:dyDescent="0.25">
      <c r="B128" s="21"/>
    </row>
    <row r="129" spans="2:2" ht="15" x14ac:dyDescent="0.25">
      <c r="B129" s="22"/>
    </row>
    <row r="130" spans="2:2" ht="15" x14ac:dyDescent="0.25">
      <c r="B130" s="22"/>
    </row>
    <row r="131" spans="2:2" ht="15" x14ac:dyDescent="0.25">
      <c r="B131" s="21"/>
    </row>
    <row r="132" spans="2:2" ht="15" x14ac:dyDescent="0.25">
      <c r="B132" s="21"/>
    </row>
    <row r="133" spans="2:2" ht="15" x14ac:dyDescent="0.25">
      <c r="B133" s="21"/>
    </row>
    <row r="134" spans="2:2" ht="15" x14ac:dyDescent="0.25">
      <c r="B134" s="21"/>
    </row>
    <row r="135" spans="2:2" ht="15" x14ac:dyDescent="0.25">
      <c r="B135" s="21"/>
    </row>
    <row r="136" spans="2:2" ht="15" x14ac:dyDescent="0.25">
      <c r="B136" s="21"/>
    </row>
    <row r="137" spans="2:2" ht="15" x14ac:dyDescent="0.25">
      <c r="B137" s="21"/>
    </row>
    <row r="138" spans="2:2" ht="15" x14ac:dyDescent="0.25">
      <c r="B138" s="21"/>
    </row>
    <row r="139" spans="2:2" ht="15" x14ac:dyDescent="0.25">
      <c r="B139" s="21"/>
    </row>
    <row r="140" spans="2:2" ht="15" x14ac:dyDescent="0.25">
      <c r="B140" s="21"/>
    </row>
    <row r="141" spans="2:2" ht="15" x14ac:dyDescent="0.25">
      <c r="B141" s="2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6"/>
  <sheetViews>
    <sheetView workbookViewId="0">
      <selection activeCell="J4" sqref="J4"/>
    </sheetView>
  </sheetViews>
  <sheetFormatPr defaultRowHeight="13.8" x14ac:dyDescent="0.25"/>
  <cols>
    <col min="1" max="1" width="108.3984375" customWidth="1"/>
    <col min="2" max="2" width="19.296875" style="56" customWidth="1"/>
    <col min="3" max="3" width="8.796875" style="56"/>
    <col min="4" max="4" width="12.69921875" style="56" customWidth="1"/>
    <col min="5" max="5" width="22.5" style="56" customWidth="1"/>
    <col min="6" max="6" width="24.8984375" style="56" customWidth="1"/>
    <col min="8" max="8" width="8.796875" customWidth="1"/>
    <col min="10" max="10" width="67.09765625" customWidth="1"/>
  </cols>
  <sheetData>
    <row r="1" spans="1:10" s="47" customFormat="1" x14ac:dyDescent="0.25">
      <c r="A1" s="47" t="s">
        <v>152</v>
      </c>
      <c r="B1" s="46" t="s">
        <v>1560</v>
      </c>
      <c r="C1" s="46" t="s">
        <v>1538</v>
      </c>
      <c r="D1" s="46" t="s">
        <v>1564</v>
      </c>
      <c r="E1" s="46" t="s">
        <v>1561</v>
      </c>
      <c r="F1" s="48" t="s">
        <v>1562</v>
      </c>
    </row>
    <row r="2" spans="1:10" x14ac:dyDescent="0.25">
      <c r="A2" s="24" t="s">
        <v>153</v>
      </c>
      <c r="B2" s="49">
        <v>1</v>
      </c>
      <c r="C2" s="49">
        <v>85</v>
      </c>
      <c r="D2" s="49">
        <v>185</v>
      </c>
      <c r="E2" s="49">
        <f>C2/B2</f>
        <v>85</v>
      </c>
      <c r="F2" s="49">
        <f>D2/B2</f>
        <v>185</v>
      </c>
      <c r="J2" s="4" t="s">
        <v>6</v>
      </c>
    </row>
    <row r="3" spans="1:10" ht="14.4" x14ac:dyDescent="0.3">
      <c r="A3" s="24" t="s">
        <v>155</v>
      </c>
      <c r="B3" s="49">
        <v>0</v>
      </c>
      <c r="C3" s="49">
        <v>50</v>
      </c>
      <c r="D3" s="49">
        <v>84</v>
      </c>
      <c r="E3" s="49">
        <f t="shared" ref="E3:F17" si="0">C3/1</f>
        <v>50</v>
      </c>
      <c r="F3" s="49">
        <f t="shared" si="0"/>
        <v>84</v>
      </c>
      <c r="J3" s="4" t="s">
        <v>1539</v>
      </c>
    </row>
    <row r="4" spans="1:10" x14ac:dyDescent="0.25">
      <c r="A4" s="24" t="s">
        <v>156</v>
      </c>
      <c r="B4" s="49">
        <v>0</v>
      </c>
      <c r="C4" s="49">
        <v>40</v>
      </c>
      <c r="D4" s="49">
        <v>83</v>
      </c>
      <c r="E4" s="49">
        <f t="shared" si="0"/>
        <v>40</v>
      </c>
      <c r="F4" s="49">
        <f t="shared" si="0"/>
        <v>83</v>
      </c>
      <c r="J4" s="4" t="s">
        <v>1540</v>
      </c>
    </row>
    <row r="5" spans="1:10" ht="14.4" x14ac:dyDescent="0.3">
      <c r="A5" s="24" t="s">
        <v>157</v>
      </c>
      <c r="B5" s="49">
        <v>0</v>
      </c>
      <c r="C5" s="49">
        <v>39</v>
      </c>
      <c r="D5" s="49">
        <v>106</v>
      </c>
      <c r="E5" s="49">
        <f t="shared" si="0"/>
        <v>39</v>
      </c>
      <c r="F5" s="49">
        <f t="shared" si="0"/>
        <v>106</v>
      </c>
      <c r="J5" s="4" t="s">
        <v>1542</v>
      </c>
    </row>
    <row r="6" spans="1:10" x14ac:dyDescent="0.25">
      <c r="A6" s="25" t="s">
        <v>158</v>
      </c>
      <c r="B6" s="50">
        <v>0</v>
      </c>
      <c r="C6" s="50">
        <v>39</v>
      </c>
      <c r="D6" s="50">
        <v>22</v>
      </c>
      <c r="E6" s="50">
        <f t="shared" si="0"/>
        <v>39</v>
      </c>
      <c r="F6" s="51">
        <f t="shared" si="0"/>
        <v>22</v>
      </c>
    </row>
    <row r="7" spans="1:10" x14ac:dyDescent="0.25">
      <c r="A7" s="24" t="s">
        <v>160</v>
      </c>
      <c r="B7" s="49">
        <v>0</v>
      </c>
      <c r="C7" s="49">
        <v>29</v>
      </c>
      <c r="D7" s="49">
        <v>81</v>
      </c>
      <c r="E7" s="49">
        <f t="shared" si="0"/>
        <v>29</v>
      </c>
      <c r="F7" s="49">
        <f t="shared" si="0"/>
        <v>81</v>
      </c>
      <c r="I7" s="4" t="s">
        <v>1537</v>
      </c>
      <c r="J7" s="4"/>
    </row>
    <row r="8" spans="1:10" ht="14.4" x14ac:dyDescent="0.3">
      <c r="A8" s="24" t="s">
        <v>163</v>
      </c>
      <c r="B8" s="49">
        <v>0</v>
      </c>
      <c r="C8" s="49">
        <v>25</v>
      </c>
      <c r="D8" s="49">
        <v>58</v>
      </c>
      <c r="E8" s="49">
        <f t="shared" si="0"/>
        <v>25</v>
      </c>
      <c r="F8" s="49">
        <f t="shared" si="0"/>
        <v>58</v>
      </c>
      <c r="I8" s="6" t="s">
        <v>17</v>
      </c>
      <c r="J8" s="4" t="s">
        <v>1544</v>
      </c>
    </row>
    <row r="9" spans="1:10" ht="14.4" x14ac:dyDescent="0.3">
      <c r="A9" s="24" t="s">
        <v>164</v>
      </c>
      <c r="B9" s="49">
        <v>0</v>
      </c>
      <c r="C9" s="49">
        <v>25</v>
      </c>
      <c r="D9" s="49">
        <v>36</v>
      </c>
      <c r="E9" s="49">
        <f t="shared" si="0"/>
        <v>25</v>
      </c>
      <c r="F9" s="49">
        <f t="shared" si="0"/>
        <v>36</v>
      </c>
      <c r="I9" s="11" t="s">
        <v>17</v>
      </c>
      <c r="J9" s="4" t="s">
        <v>1545</v>
      </c>
    </row>
    <row r="10" spans="1:10" ht="14.4" x14ac:dyDescent="0.3">
      <c r="A10" s="24" t="s">
        <v>165</v>
      </c>
      <c r="B10" s="49">
        <v>0</v>
      </c>
      <c r="C10" s="49">
        <v>23</v>
      </c>
      <c r="D10" s="49">
        <v>65</v>
      </c>
      <c r="E10" s="49">
        <f t="shared" si="0"/>
        <v>23</v>
      </c>
      <c r="F10" s="49">
        <f t="shared" si="0"/>
        <v>65</v>
      </c>
      <c r="I10" s="12" t="s">
        <v>17</v>
      </c>
      <c r="J10" s="4" t="s">
        <v>1543</v>
      </c>
    </row>
    <row r="11" spans="1:10" ht="14.4" x14ac:dyDescent="0.3">
      <c r="A11" s="24" t="s">
        <v>166</v>
      </c>
      <c r="B11" s="49">
        <v>0</v>
      </c>
      <c r="C11" s="49">
        <v>22</v>
      </c>
      <c r="D11" s="49">
        <v>63</v>
      </c>
      <c r="E11" s="49">
        <f t="shared" si="0"/>
        <v>22</v>
      </c>
      <c r="F11" s="49">
        <f t="shared" si="0"/>
        <v>63</v>
      </c>
      <c r="I11" s="13" t="s">
        <v>17</v>
      </c>
      <c r="J11" s="4" t="s">
        <v>1546</v>
      </c>
    </row>
    <row r="12" spans="1:10" ht="14.4" x14ac:dyDescent="0.3">
      <c r="A12" s="24" t="s">
        <v>167</v>
      </c>
      <c r="B12" s="49">
        <v>0</v>
      </c>
      <c r="C12" s="49">
        <v>21</v>
      </c>
      <c r="D12" s="49">
        <v>57</v>
      </c>
      <c r="E12" s="49">
        <f t="shared" si="0"/>
        <v>21</v>
      </c>
      <c r="F12" s="49">
        <f t="shared" si="0"/>
        <v>57</v>
      </c>
      <c r="I12" s="43" t="s">
        <v>17</v>
      </c>
      <c r="J12" s="4" t="s">
        <v>1547</v>
      </c>
    </row>
    <row r="13" spans="1:10" ht="14.4" x14ac:dyDescent="0.3">
      <c r="A13" s="24" t="s">
        <v>168</v>
      </c>
      <c r="B13" s="49">
        <v>0</v>
      </c>
      <c r="C13" s="49">
        <v>19</v>
      </c>
      <c r="D13" s="49">
        <v>22</v>
      </c>
      <c r="E13" s="49">
        <f t="shared" si="0"/>
        <v>19</v>
      </c>
      <c r="F13" s="49">
        <f t="shared" si="0"/>
        <v>22</v>
      </c>
      <c r="I13" s="44" t="s">
        <v>17</v>
      </c>
      <c r="J13" s="4" t="s">
        <v>1557</v>
      </c>
    </row>
    <row r="14" spans="1:10" x14ac:dyDescent="0.25">
      <c r="A14" s="27" t="s">
        <v>169</v>
      </c>
      <c r="B14" s="54">
        <v>0</v>
      </c>
      <c r="C14" s="54">
        <v>19</v>
      </c>
      <c r="D14" s="54">
        <v>0</v>
      </c>
      <c r="E14" s="54">
        <f t="shared" si="0"/>
        <v>19</v>
      </c>
      <c r="F14" s="55">
        <f t="shared" si="0"/>
        <v>0</v>
      </c>
    </row>
    <row r="15" spans="1:10" x14ac:dyDescent="0.25">
      <c r="A15" s="28" t="s">
        <v>170</v>
      </c>
      <c r="B15" s="56">
        <v>0</v>
      </c>
      <c r="C15" s="56">
        <v>18</v>
      </c>
      <c r="D15" s="56">
        <v>79</v>
      </c>
      <c r="E15" s="56">
        <f t="shared" si="0"/>
        <v>18</v>
      </c>
      <c r="F15" s="57">
        <f t="shared" si="0"/>
        <v>79</v>
      </c>
      <c r="J15" s="4" t="s">
        <v>1559</v>
      </c>
    </row>
    <row r="16" spans="1:10" x14ac:dyDescent="0.25">
      <c r="A16" s="24" t="s">
        <v>171</v>
      </c>
      <c r="B16" s="49">
        <v>0</v>
      </c>
      <c r="C16" s="49">
        <v>18</v>
      </c>
      <c r="D16" s="49">
        <v>47</v>
      </c>
      <c r="E16" s="49">
        <f t="shared" si="0"/>
        <v>18</v>
      </c>
      <c r="F16" s="49">
        <f t="shared" si="0"/>
        <v>47</v>
      </c>
    </row>
    <row r="17" spans="1:6" x14ac:dyDescent="0.25">
      <c r="A17" s="24" t="s">
        <v>174</v>
      </c>
      <c r="B17" s="49">
        <v>3</v>
      </c>
      <c r="C17" s="49">
        <v>49</v>
      </c>
      <c r="D17" s="49">
        <v>90</v>
      </c>
      <c r="E17" s="49">
        <f>C17/B17</f>
        <v>16.333333333333332</v>
      </c>
      <c r="F17" s="49">
        <f t="shared" si="0"/>
        <v>90</v>
      </c>
    </row>
    <row r="18" spans="1:6" x14ac:dyDescent="0.25">
      <c r="A18" s="24" t="s">
        <v>177</v>
      </c>
      <c r="B18" s="49">
        <v>1</v>
      </c>
      <c r="C18" s="49">
        <v>14</v>
      </c>
      <c r="D18" s="49">
        <v>17</v>
      </c>
      <c r="E18" s="49">
        <f>C18/B18</f>
        <v>14</v>
      </c>
      <c r="F18" s="49">
        <f t="shared" ref="F18:F65" si="1">D18/B18</f>
        <v>17</v>
      </c>
    </row>
    <row r="19" spans="1:6" x14ac:dyDescent="0.25">
      <c r="A19" s="24" t="s">
        <v>178</v>
      </c>
      <c r="B19" s="49">
        <v>2</v>
      </c>
      <c r="C19" s="49">
        <v>27</v>
      </c>
      <c r="D19" s="49">
        <v>59</v>
      </c>
      <c r="E19" s="49">
        <f>C19/B19</f>
        <v>13.5</v>
      </c>
      <c r="F19" s="49">
        <f t="shared" si="1"/>
        <v>29.5</v>
      </c>
    </row>
    <row r="20" spans="1:6" x14ac:dyDescent="0.25">
      <c r="A20" s="24" t="s">
        <v>179</v>
      </c>
      <c r="B20" s="49">
        <v>0</v>
      </c>
      <c r="C20" s="49">
        <v>13</v>
      </c>
      <c r="D20" s="49">
        <v>40</v>
      </c>
      <c r="E20" s="49">
        <f>C20/1</f>
        <v>13</v>
      </c>
      <c r="F20" s="49">
        <f t="shared" ref="F20:F21" si="2">D20/1</f>
        <v>40</v>
      </c>
    </row>
    <row r="21" spans="1:6" x14ac:dyDescent="0.25">
      <c r="A21" t="s">
        <v>181</v>
      </c>
      <c r="B21" s="56">
        <v>0</v>
      </c>
      <c r="C21" s="56">
        <v>13</v>
      </c>
      <c r="D21" s="56">
        <v>27</v>
      </c>
      <c r="E21" s="56">
        <f>C21/1</f>
        <v>13</v>
      </c>
      <c r="F21" s="57">
        <f t="shared" si="2"/>
        <v>27</v>
      </c>
    </row>
    <row r="22" spans="1:6" x14ac:dyDescent="0.25">
      <c r="A22" s="24" t="s">
        <v>182</v>
      </c>
      <c r="B22" s="49">
        <v>5</v>
      </c>
      <c r="C22" s="49">
        <v>65</v>
      </c>
      <c r="D22" s="49">
        <v>74</v>
      </c>
      <c r="E22" s="49">
        <f>C22/B22</f>
        <v>13</v>
      </c>
      <c r="F22" s="49">
        <f t="shared" si="1"/>
        <v>14.8</v>
      </c>
    </row>
    <row r="23" spans="1:6" x14ac:dyDescent="0.25">
      <c r="A23" t="s">
        <v>183</v>
      </c>
      <c r="B23" s="56">
        <v>0</v>
      </c>
      <c r="C23" s="56">
        <v>12</v>
      </c>
      <c r="D23" s="56">
        <v>44</v>
      </c>
      <c r="E23" s="56">
        <f>C23/1</f>
        <v>12</v>
      </c>
      <c r="F23" s="57">
        <f t="shared" ref="F23:F25" si="3">D23/1</f>
        <v>44</v>
      </c>
    </row>
    <row r="24" spans="1:6" x14ac:dyDescent="0.25">
      <c r="A24" s="28" t="s">
        <v>184</v>
      </c>
      <c r="B24" s="57">
        <v>0</v>
      </c>
      <c r="C24" s="57">
        <v>12</v>
      </c>
      <c r="D24" s="57">
        <v>29</v>
      </c>
      <c r="E24" s="57">
        <f>C24/1</f>
        <v>12</v>
      </c>
      <c r="F24" s="57">
        <f t="shared" si="3"/>
        <v>29</v>
      </c>
    </row>
    <row r="25" spans="1:6" x14ac:dyDescent="0.25">
      <c r="A25" s="26" t="s">
        <v>185</v>
      </c>
      <c r="B25" s="52">
        <v>0</v>
      </c>
      <c r="C25" s="52">
        <v>12</v>
      </c>
      <c r="D25" s="52">
        <v>0</v>
      </c>
      <c r="E25" s="52">
        <f>C25/1</f>
        <v>12</v>
      </c>
      <c r="F25" s="57">
        <f t="shared" si="3"/>
        <v>0</v>
      </c>
    </row>
    <row r="26" spans="1:6" s="31" customFormat="1" x14ac:dyDescent="0.25">
      <c r="A26" s="30" t="s">
        <v>186</v>
      </c>
      <c r="B26" s="60">
        <v>1</v>
      </c>
      <c r="C26" s="60">
        <v>12</v>
      </c>
      <c r="D26" s="60">
        <v>2</v>
      </c>
      <c r="E26" s="60">
        <f>C26/B26</f>
        <v>12</v>
      </c>
      <c r="F26" s="59">
        <f t="shared" si="1"/>
        <v>2</v>
      </c>
    </row>
    <row r="27" spans="1:6" x14ac:dyDescent="0.25">
      <c r="A27" t="s">
        <v>187</v>
      </c>
      <c r="B27" s="56">
        <v>1</v>
      </c>
      <c r="C27" s="56">
        <v>12</v>
      </c>
      <c r="D27" s="56">
        <v>15</v>
      </c>
      <c r="E27" s="56">
        <f>C27/B27</f>
        <v>12</v>
      </c>
      <c r="F27" s="57">
        <f t="shared" si="1"/>
        <v>15</v>
      </c>
    </row>
    <row r="28" spans="1:6" x14ac:dyDescent="0.25">
      <c r="A28" t="s">
        <v>189</v>
      </c>
      <c r="B28" s="56">
        <v>0</v>
      </c>
      <c r="C28" s="56">
        <v>11</v>
      </c>
      <c r="D28" s="56">
        <v>55</v>
      </c>
      <c r="E28" s="56">
        <f>C28/1</f>
        <v>11</v>
      </c>
      <c r="F28" s="57">
        <f t="shared" ref="F28:F30" si="4">D28/1</f>
        <v>55</v>
      </c>
    </row>
    <row r="29" spans="1:6" x14ac:dyDescent="0.25">
      <c r="A29" s="24" t="s">
        <v>190</v>
      </c>
      <c r="B29" s="49">
        <v>0</v>
      </c>
      <c r="C29" s="49">
        <v>11</v>
      </c>
      <c r="D29" s="49">
        <v>34</v>
      </c>
      <c r="E29" s="49">
        <f>C29/1</f>
        <v>11</v>
      </c>
      <c r="F29" s="49">
        <f t="shared" si="4"/>
        <v>34</v>
      </c>
    </row>
    <row r="30" spans="1:6" x14ac:dyDescent="0.25">
      <c r="A30" t="s">
        <v>192</v>
      </c>
      <c r="B30" s="56">
        <v>0</v>
      </c>
      <c r="C30" s="56">
        <v>11</v>
      </c>
      <c r="D30" s="56">
        <v>17</v>
      </c>
      <c r="E30" s="56">
        <f>C30/1</f>
        <v>11</v>
      </c>
      <c r="F30" s="57">
        <f t="shared" si="4"/>
        <v>17</v>
      </c>
    </row>
    <row r="31" spans="1:6" s="31" customFormat="1" x14ac:dyDescent="0.25">
      <c r="A31" s="31" t="s">
        <v>193</v>
      </c>
      <c r="B31" s="60">
        <v>1</v>
      </c>
      <c r="C31" s="60">
        <v>11</v>
      </c>
      <c r="D31" s="60">
        <v>5</v>
      </c>
      <c r="E31" s="60">
        <f>C31/B31</f>
        <v>11</v>
      </c>
      <c r="F31" s="59">
        <f t="shared" si="1"/>
        <v>5</v>
      </c>
    </row>
    <row r="32" spans="1:6" x14ac:dyDescent="0.25">
      <c r="A32" t="s">
        <v>194</v>
      </c>
      <c r="B32" s="56">
        <v>0</v>
      </c>
      <c r="C32" s="56">
        <v>10</v>
      </c>
      <c r="D32" s="56">
        <v>14</v>
      </c>
      <c r="E32" s="56">
        <f>C32/1</f>
        <v>10</v>
      </c>
      <c r="F32" s="57">
        <f t="shared" ref="F32:F34" si="5">D32/1</f>
        <v>14</v>
      </c>
    </row>
    <row r="33" spans="1:6" x14ac:dyDescent="0.25">
      <c r="A33" s="24" t="s">
        <v>195</v>
      </c>
      <c r="B33" s="49">
        <v>0</v>
      </c>
      <c r="C33" s="49">
        <v>10</v>
      </c>
      <c r="D33" s="49">
        <v>29</v>
      </c>
      <c r="E33" s="49">
        <f>C33/1</f>
        <v>10</v>
      </c>
      <c r="F33" s="49">
        <f t="shared" si="5"/>
        <v>29</v>
      </c>
    </row>
    <row r="34" spans="1:6" s="31" customFormat="1" x14ac:dyDescent="0.25">
      <c r="A34" s="31" t="s">
        <v>196</v>
      </c>
      <c r="B34" s="60">
        <v>0</v>
      </c>
      <c r="C34" s="60">
        <v>10</v>
      </c>
      <c r="D34" s="60">
        <v>8</v>
      </c>
      <c r="E34" s="60">
        <f>C34/1</f>
        <v>10</v>
      </c>
      <c r="F34" s="59">
        <f t="shared" si="5"/>
        <v>8</v>
      </c>
    </row>
    <row r="35" spans="1:6" x14ac:dyDescent="0.25">
      <c r="A35" s="24" t="s">
        <v>197</v>
      </c>
      <c r="B35" s="49">
        <v>4</v>
      </c>
      <c r="C35" s="49">
        <v>39</v>
      </c>
      <c r="D35" s="49">
        <v>56</v>
      </c>
      <c r="E35" s="49">
        <f>C35/B35</f>
        <v>9.75</v>
      </c>
      <c r="F35" s="49">
        <f t="shared" si="1"/>
        <v>14</v>
      </c>
    </row>
    <row r="36" spans="1:6" x14ac:dyDescent="0.25">
      <c r="A36" s="24" t="s">
        <v>198</v>
      </c>
      <c r="B36" s="49">
        <v>0</v>
      </c>
      <c r="C36" s="49">
        <v>9</v>
      </c>
      <c r="D36" s="49">
        <v>15</v>
      </c>
      <c r="E36" s="49">
        <f t="shared" ref="E36:F40" si="6">C36/1</f>
        <v>9</v>
      </c>
      <c r="F36" s="49">
        <f t="shared" si="6"/>
        <v>15</v>
      </c>
    </row>
    <row r="37" spans="1:6" x14ac:dyDescent="0.25">
      <c r="A37" s="24" t="s">
        <v>199</v>
      </c>
      <c r="B37" s="49">
        <v>0</v>
      </c>
      <c r="C37" s="49">
        <v>9</v>
      </c>
      <c r="D37" s="49">
        <v>12</v>
      </c>
      <c r="E37" s="49">
        <f t="shared" si="6"/>
        <v>9</v>
      </c>
      <c r="F37" s="49">
        <f t="shared" si="6"/>
        <v>12</v>
      </c>
    </row>
    <row r="38" spans="1:6" x14ac:dyDescent="0.25">
      <c r="A38" s="26" t="s">
        <v>200</v>
      </c>
      <c r="B38" s="52">
        <v>0</v>
      </c>
      <c r="C38" s="52">
        <v>9</v>
      </c>
      <c r="D38" s="52">
        <v>0</v>
      </c>
      <c r="E38" s="52">
        <f t="shared" si="6"/>
        <v>9</v>
      </c>
      <c r="F38" s="57">
        <f t="shared" si="6"/>
        <v>0</v>
      </c>
    </row>
    <row r="39" spans="1:6" s="31" customFormat="1" x14ac:dyDescent="0.25">
      <c r="A39" s="31" t="s">
        <v>202</v>
      </c>
      <c r="B39" s="60">
        <v>0</v>
      </c>
      <c r="C39" s="60">
        <v>9</v>
      </c>
      <c r="D39" s="60">
        <v>4</v>
      </c>
      <c r="E39" s="60">
        <f t="shared" si="6"/>
        <v>9</v>
      </c>
      <c r="F39" s="59">
        <f t="shared" si="6"/>
        <v>4</v>
      </c>
    </row>
    <row r="40" spans="1:6" s="31" customFormat="1" x14ac:dyDescent="0.25">
      <c r="A40" s="31" t="s">
        <v>203</v>
      </c>
      <c r="B40" s="60">
        <v>0</v>
      </c>
      <c r="C40" s="60">
        <v>9</v>
      </c>
      <c r="D40" s="60">
        <v>7</v>
      </c>
      <c r="E40" s="60">
        <f t="shared" si="6"/>
        <v>9</v>
      </c>
      <c r="F40" s="59">
        <f t="shared" si="6"/>
        <v>7</v>
      </c>
    </row>
    <row r="41" spans="1:6" x14ac:dyDescent="0.25">
      <c r="A41" s="24" t="s">
        <v>204</v>
      </c>
      <c r="B41" s="49">
        <v>7</v>
      </c>
      <c r="C41" s="49">
        <v>63</v>
      </c>
      <c r="D41" s="49">
        <v>141</v>
      </c>
      <c r="E41" s="49">
        <f>C41/B41</f>
        <v>9</v>
      </c>
      <c r="F41" s="49">
        <f t="shared" si="1"/>
        <v>20.142857142857142</v>
      </c>
    </row>
    <row r="42" spans="1:6" x14ac:dyDescent="0.25">
      <c r="A42" s="24" t="s">
        <v>205</v>
      </c>
      <c r="B42" s="49">
        <v>3</v>
      </c>
      <c r="C42" s="49">
        <v>27</v>
      </c>
      <c r="D42" s="49">
        <v>30</v>
      </c>
      <c r="E42" s="49">
        <f>C42/B42</f>
        <v>9</v>
      </c>
      <c r="F42" s="49">
        <f t="shared" si="1"/>
        <v>10</v>
      </c>
    </row>
    <row r="43" spans="1:6" x14ac:dyDescent="0.25">
      <c r="A43" s="24" t="s">
        <v>206</v>
      </c>
      <c r="B43" s="49">
        <v>1</v>
      </c>
      <c r="C43" s="49">
        <v>9</v>
      </c>
      <c r="D43" s="49">
        <v>20</v>
      </c>
      <c r="E43" s="49">
        <f>C43/B43</f>
        <v>9</v>
      </c>
      <c r="F43" s="49">
        <f t="shared" si="1"/>
        <v>20</v>
      </c>
    </row>
    <row r="44" spans="1:6" x14ac:dyDescent="0.25">
      <c r="A44" s="24" t="s">
        <v>208</v>
      </c>
      <c r="B44" s="49">
        <v>0</v>
      </c>
      <c r="C44" s="49">
        <v>8</v>
      </c>
      <c r="D44" s="49">
        <v>29</v>
      </c>
      <c r="E44" s="49">
        <f t="shared" ref="E44:F48" si="7">C44/1</f>
        <v>8</v>
      </c>
      <c r="F44" s="49">
        <f t="shared" si="7"/>
        <v>29</v>
      </c>
    </row>
    <row r="45" spans="1:6" x14ac:dyDescent="0.25">
      <c r="A45" s="24" t="s">
        <v>210</v>
      </c>
      <c r="B45" s="49">
        <v>0</v>
      </c>
      <c r="C45" s="49">
        <v>8</v>
      </c>
      <c r="D45" s="49">
        <v>16</v>
      </c>
      <c r="E45" s="49">
        <f t="shared" si="7"/>
        <v>8</v>
      </c>
      <c r="F45" s="49">
        <f t="shared" si="7"/>
        <v>16</v>
      </c>
    </row>
    <row r="46" spans="1:6" x14ac:dyDescent="0.25">
      <c r="A46" t="s">
        <v>212</v>
      </c>
      <c r="B46" s="56">
        <v>0</v>
      </c>
      <c r="C46" s="56">
        <v>8</v>
      </c>
      <c r="D46" s="56">
        <v>10</v>
      </c>
      <c r="E46" s="56">
        <f t="shared" si="7"/>
        <v>8</v>
      </c>
      <c r="F46" s="57">
        <f t="shared" si="7"/>
        <v>10</v>
      </c>
    </row>
    <row r="47" spans="1:6" x14ac:dyDescent="0.25">
      <c r="A47" t="s">
        <v>213</v>
      </c>
      <c r="B47" s="56">
        <v>0</v>
      </c>
      <c r="C47" s="56">
        <v>8</v>
      </c>
      <c r="D47" s="56">
        <v>9</v>
      </c>
      <c r="E47" s="56">
        <f t="shared" si="7"/>
        <v>8</v>
      </c>
      <c r="F47" s="57">
        <f t="shared" si="7"/>
        <v>9</v>
      </c>
    </row>
    <row r="48" spans="1:6" x14ac:dyDescent="0.25">
      <c r="A48" t="s">
        <v>214</v>
      </c>
      <c r="B48" s="56">
        <v>0</v>
      </c>
      <c r="C48" s="56">
        <v>8</v>
      </c>
      <c r="D48" s="56">
        <v>3</v>
      </c>
      <c r="E48" s="56">
        <f t="shared" si="7"/>
        <v>8</v>
      </c>
      <c r="F48" s="57">
        <f t="shared" si="7"/>
        <v>3</v>
      </c>
    </row>
    <row r="49" spans="1:6" x14ac:dyDescent="0.25">
      <c r="A49" s="24" t="s">
        <v>216</v>
      </c>
      <c r="B49" s="49">
        <v>1</v>
      </c>
      <c r="C49" s="49">
        <v>8</v>
      </c>
      <c r="D49" s="49">
        <v>45</v>
      </c>
      <c r="E49" s="49">
        <f t="shared" ref="E49:E54" si="8">C49/B49</f>
        <v>8</v>
      </c>
      <c r="F49" s="49">
        <f t="shared" si="1"/>
        <v>45</v>
      </c>
    </row>
    <row r="50" spans="1:6" x14ac:dyDescent="0.25">
      <c r="A50" s="24" t="s">
        <v>217</v>
      </c>
      <c r="B50" s="49">
        <v>1</v>
      </c>
      <c r="C50" s="49">
        <v>8</v>
      </c>
      <c r="D50" s="49">
        <v>14</v>
      </c>
      <c r="E50" s="49">
        <f t="shared" si="8"/>
        <v>8</v>
      </c>
      <c r="F50" s="49">
        <f t="shared" si="1"/>
        <v>14</v>
      </c>
    </row>
    <row r="51" spans="1:6" s="31" customFormat="1" x14ac:dyDescent="0.25">
      <c r="A51" s="31" t="s">
        <v>218</v>
      </c>
      <c r="B51" s="60">
        <v>1</v>
      </c>
      <c r="C51" s="60">
        <v>8</v>
      </c>
      <c r="D51" s="60">
        <v>5</v>
      </c>
      <c r="E51" s="60">
        <f t="shared" si="8"/>
        <v>8</v>
      </c>
      <c r="F51" s="59">
        <f t="shared" si="1"/>
        <v>5</v>
      </c>
    </row>
    <row r="52" spans="1:6" x14ac:dyDescent="0.25">
      <c r="A52" s="24" t="s">
        <v>219</v>
      </c>
      <c r="B52" s="49">
        <v>15</v>
      </c>
      <c r="C52" s="49">
        <v>116</v>
      </c>
      <c r="D52" s="49">
        <v>179</v>
      </c>
      <c r="E52" s="49">
        <f t="shared" si="8"/>
        <v>7.7333333333333334</v>
      </c>
      <c r="F52" s="49">
        <f t="shared" si="1"/>
        <v>11.933333333333334</v>
      </c>
    </row>
    <row r="53" spans="1:6" x14ac:dyDescent="0.25">
      <c r="A53" s="24" t="s">
        <v>220</v>
      </c>
      <c r="B53" s="49">
        <v>35</v>
      </c>
      <c r="C53" s="49">
        <v>268</v>
      </c>
      <c r="D53" s="49">
        <v>383</v>
      </c>
      <c r="E53" s="49">
        <f t="shared" si="8"/>
        <v>7.6571428571428575</v>
      </c>
      <c r="F53" s="49">
        <f t="shared" si="1"/>
        <v>10.942857142857143</v>
      </c>
    </row>
    <row r="54" spans="1:6" x14ac:dyDescent="0.25">
      <c r="A54" s="24" t="s">
        <v>221</v>
      </c>
      <c r="B54" s="49">
        <v>2</v>
      </c>
      <c r="C54" s="49">
        <v>15</v>
      </c>
      <c r="D54" s="49">
        <v>54</v>
      </c>
      <c r="E54" s="49">
        <f t="shared" si="8"/>
        <v>7.5</v>
      </c>
      <c r="F54" s="49">
        <f t="shared" si="1"/>
        <v>27</v>
      </c>
    </row>
    <row r="55" spans="1:6" x14ac:dyDescent="0.25">
      <c r="A55" s="24" t="s">
        <v>222</v>
      </c>
      <c r="B55" s="49">
        <v>0</v>
      </c>
      <c r="C55" s="49">
        <v>7</v>
      </c>
      <c r="D55" s="49">
        <v>20</v>
      </c>
      <c r="E55" s="49">
        <f t="shared" ref="E55:F59" si="9">C55/1</f>
        <v>7</v>
      </c>
      <c r="F55" s="49">
        <f t="shared" si="9"/>
        <v>20</v>
      </c>
    </row>
    <row r="56" spans="1:6" x14ac:dyDescent="0.25">
      <c r="A56" t="s">
        <v>223</v>
      </c>
      <c r="B56" s="56">
        <v>0</v>
      </c>
      <c r="C56" s="56">
        <v>7</v>
      </c>
      <c r="D56" s="56">
        <v>14</v>
      </c>
      <c r="E56" s="56">
        <f t="shared" si="9"/>
        <v>7</v>
      </c>
      <c r="F56" s="57">
        <f t="shared" si="9"/>
        <v>14</v>
      </c>
    </row>
    <row r="57" spans="1:6" x14ac:dyDescent="0.25">
      <c r="A57" t="s">
        <v>224</v>
      </c>
      <c r="B57" s="56">
        <v>0</v>
      </c>
      <c r="C57" s="56">
        <v>7</v>
      </c>
      <c r="D57" s="56">
        <v>9</v>
      </c>
      <c r="E57" s="56">
        <f t="shared" si="9"/>
        <v>7</v>
      </c>
      <c r="F57" s="57">
        <f t="shared" si="9"/>
        <v>9</v>
      </c>
    </row>
    <row r="58" spans="1:6" s="31" customFormat="1" x14ac:dyDescent="0.25">
      <c r="A58" s="31" t="s">
        <v>228</v>
      </c>
      <c r="B58" s="60">
        <v>0</v>
      </c>
      <c r="C58" s="60">
        <v>7</v>
      </c>
      <c r="D58" s="60">
        <v>1</v>
      </c>
      <c r="E58" s="60">
        <f t="shared" si="9"/>
        <v>7</v>
      </c>
      <c r="F58" s="59">
        <f t="shared" si="9"/>
        <v>1</v>
      </c>
    </row>
    <row r="59" spans="1:6" s="31" customFormat="1" x14ac:dyDescent="0.25">
      <c r="A59" s="31" t="s">
        <v>229</v>
      </c>
      <c r="B59" s="60">
        <v>0</v>
      </c>
      <c r="C59" s="60">
        <v>7</v>
      </c>
      <c r="D59" s="60">
        <v>1</v>
      </c>
      <c r="E59" s="60">
        <f t="shared" si="9"/>
        <v>7</v>
      </c>
      <c r="F59" s="59">
        <f t="shared" si="9"/>
        <v>1</v>
      </c>
    </row>
    <row r="60" spans="1:6" x14ac:dyDescent="0.25">
      <c r="A60" s="33" t="s">
        <v>230</v>
      </c>
      <c r="B60" s="62">
        <v>3</v>
      </c>
      <c r="C60" s="62">
        <v>21</v>
      </c>
      <c r="D60" s="62">
        <v>48</v>
      </c>
      <c r="E60" s="62">
        <f t="shared" ref="E60:E65" si="10">C60/B60</f>
        <v>7</v>
      </c>
      <c r="F60" s="49">
        <f t="shared" si="1"/>
        <v>16</v>
      </c>
    </row>
    <row r="61" spans="1:6" x14ac:dyDescent="0.25">
      <c r="A61" s="24" t="s">
        <v>231</v>
      </c>
      <c r="B61" s="49">
        <v>2</v>
      </c>
      <c r="C61" s="49">
        <v>14</v>
      </c>
      <c r="D61" s="49">
        <v>16</v>
      </c>
      <c r="E61" s="49">
        <f t="shared" si="10"/>
        <v>7</v>
      </c>
      <c r="F61" s="49">
        <f t="shared" si="1"/>
        <v>8</v>
      </c>
    </row>
    <row r="62" spans="1:6" x14ac:dyDescent="0.25">
      <c r="A62" s="31" t="s">
        <v>233</v>
      </c>
      <c r="B62" s="60">
        <v>1</v>
      </c>
      <c r="C62" s="60">
        <v>7</v>
      </c>
      <c r="D62" s="60">
        <v>3</v>
      </c>
      <c r="E62" s="60">
        <f t="shared" si="10"/>
        <v>7</v>
      </c>
      <c r="F62" s="59">
        <f t="shared" si="1"/>
        <v>3</v>
      </c>
    </row>
    <row r="63" spans="1:6" x14ac:dyDescent="0.25">
      <c r="A63" s="24" t="s">
        <v>234</v>
      </c>
      <c r="B63" s="49">
        <v>32</v>
      </c>
      <c r="C63" s="49">
        <v>209</v>
      </c>
      <c r="D63" s="49">
        <v>363</v>
      </c>
      <c r="E63" s="49">
        <f t="shared" si="10"/>
        <v>6.53125</v>
      </c>
      <c r="F63" s="49">
        <f t="shared" si="1"/>
        <v>11.34375</v>
      </c>
    </row>
    <row r="64" spans="1:6" x14ac:dyDescent="0.25">
      <c r="A64" t="s">
        <v>235</v>
      </c>
      <c r="B64" s="56">
        <v>3</v>
      </c>
      <c r="C64" s="56">
        <v>19</v>
      </c>
      <c r="D64" s="56">
        <v>24</v>
      </c>
      <c r="E64" s="56">
        <f t="shared" si="10"/>
        <v>6.333333333333333</v>
      </c>
      <c r="F64" s="57">
        <f t="shared" si="1"/>
        <v>8</v>
      </c>
    </row>
    <row r="65" spans="1:6" x14ac:dyDescent="0.25">
      <c r="A65" s="25" t="s">
        <v>237</v>
      </c>
      <c r="B65" s="50">
        <v>4</v>
      </c>
      <c r="C65" s="50">
        <v>25</v>
      </c>
      <c r="D65" s="50">
        <v>13</v>
      </c>
      <c r="E65" s="50">
        <f t="shared" si="10"/>
        <v>6.25</v>
      </c>
      <c r="F65" s="51">
        <f t="shared" si="1"/>
        <v>3.25</v>
      </c>
    </row>
    <row r="66" spans="1:6" x14ac:dyDescent="0.25">
      <c r="A66" s="24" t="s">
        <v>238</v>
      </c>
      <c r="B66" s="49">
        <v>0</v>
      </c>
      <c r="C66" s="49">
        <v>6</v>
      </c>
      <c r="D66" s="49">
        <v>13</v>
      </c>
      <c r="E66" s="49">
        <f t="shared" ref="E66:F73" si="11">C66/1</f>
        <v>6</v>
      </c>
      <c r="F66" s="49">
        <f t="shared" si="11"/>
        <v>13</v>
      </c>
    </row>
    <row r="67" spans="1:6" x14ac:dyDescent="0.25">
      <c r="A67" s="28" t="s">
        <v>239</v>
      </c>
      <c r="B67" s="57">
        <v>0</v>
      </c>
      <c r="C67" s="57">
        <v>6</v>
      </c>
      <c r="D67" s="57">
        <v>10</v>
      </c>
      <c r="E67" s="57">
        <f t="shared" si="11"/>
        <v>6</v>
      </c>
      <c r="F67" s="57">
        <f t="shared" si="11"/>
        <v>10</v>
      </c>
    </row>
    <row r="68" spans="1:6" x14ac:dyDescent="0.25">
      <c r="A68" t="s">
        <v>240</v>
      </c>
      <c r="B68" s="56">
        <v>0</v>
      </c>
      <c r="C68" s="56">
        <v>6</v>
      </c>
      <c r="D68" s="56">
        <v>14</v>
      </c>
      <c r="E68" s="56">
        <f t="shared" si="11"/>
        <v>6</v>
      </c>
      <c r="F68" s="57">
        <f t="shared" si="11"/>
        <v>14</v>
      </c>
    </row>
    <row r="69" spans="1:6" x14ac:dyDescent="0.25">
      <c r="A69" t="s">
        <v>241</v>
      </c>
      <c r="B69" s="56">
        <v>0</v>
      </c>
      <c r="C69" s="56">
        <v>6</v>
      </c>
      <c r="D69" s="56">
        <v>7</v>
      </c>
      <c r="E69" s="56">
        <f t="shared" si="11"/>
        <v>6</v>
      </c>
      <c r="F69" s="57">
        <f t="shared" si="11"/>
        <v>7</v>
      </c>
    </row>
    <row r="70" spans="1:6" x14ac:dyDescent="0.25">
      <c r="A70" s="34" t="s">
        <v>243</v>
      </c>
      <c r="B70" s="63">
        <v>0</v>
      </c>
      <c r="C70" s="63">
        <v>6</v>
      </c>
      <c r="D70" s="63">
        <v>5</v>
      </c>
      <c r="E70" s="63">
        <f t="shared" si="11"/>
        <v>6</v>
      </c>
      <c r="F70" s="59">
        <f t="shared" si="11"/>
        <v>5</v>
      </c>
    </row>
    <row r="71" spans="1:6" x14ac:dyDescent="0.25">
      <c r="A71" s="26" t="s">
        <v>244</v>
      </c>
      <c r="B71" s="52">
        <v>0</v>
      </c>
      <c r="C71" s="52">
        <v>6</v>
      </c>
      <c r="D71" s="52">
        <v>0</v>
      </c>
      <c r="E71" s="52">
        <f t="shared" si="11"/>
        <v>6</v>
      </c>
      <c r="F71" s="53">
        <f t="shared" si="11"/>
        <v>0</v>
      </c>
    </row>
    <row r="72" spans="1:6" x14ac:dyDescent="0.25">
      <c r="A72" s="36" t="s">
        <v>245</v>
      </c>
      <c r="B72" s="64">
        <v>0</v>
      </c>
      <c r="C72" s="64">
        <v>6</v>
      </c>
      <c r="D72" s="64">
        <v>7</v>
      </c>
      <c r="E72" s="64">
        <f t="shared" si="11"/>
        <v>6</v>
      </c>
      <c r="F72" s="57">
        <f t="shared" si="11"/>
        <v>7</v>
      </c>
    </row>
    <row r="73" spans="1:6" x14ac:dyDescent="0.25">
      <c r="A73" s="35" t="s">
        <v>246</v>
      </c>
      <c r="B73" s="63">
        <v>0</v>
      </c>
      <c r="C73" s="63">
        <v>6</v>
      </c>
      <c r="D73" s="63">
        <v>5</v>
      </c>
      <c r="E73" s="63">
        <f t="shared" si="11"/>
        <v>6</v>
      </c>
      <c r="F73" s="53">
        <f t="shared" si="11"/>
        <v>5</v>
      </c>
    </row>
    <row r="74" spans="1:6" hidden="1" x14ac:dyDescent="0.25">
      <c r="A74" t="s">
        <v>247</v>
      </c>
      <c r="B74" s="56">
        <v>1</v>
      </c>
      <c r="C74" s="56">
        <v>6</v>
      </c>
      <c r="D74" s="56">
        <v>6</v>
      </c>
      <c r="E74" s="56">
        <f t="shared" ref="E74:E81" si="12">C74/B74</f>
        <v>6</v>
      </c>
      <c r="F74" s="57">
        <f t="shared" ref="F74:F101" si="13">D74/B74</f>
        <v>6</v>
      </c>
    </row>
    <row r="75" spans="1:6" x14ac:dyDescent="0.25">
      <c r="A75" s="31" t="s">
        <v>248</v>
      </c>
      <c r="B75" s="60">
        <v>1</v>
      </c>
      <c r="C75" s="60">
        <v>6</v>
      </c>
      <c r="D75" s="60">
        <v>2</v>
      </c>
      <c r="E75" s="60">
        <f t="shared" si="12"/>
        <v>6</v>
      </c>
      <c r="F75" s="59">
        <f t="shared" si="13"/>
        <v>2</v>
      </c>
    </row>
    <row r="76" spans="1:6" x14ac:dyDescent="0.25">
      <c r="A76" s="24" t="s">
        <v>249</v>
      </c>
      <c r="B76" s="49">
        <v>20</v>
      </c>
      <c r="C76" s="49">
        <v>115</v>
      </c>
      <c r="D76" s="49">
        <v>135</v>
      </c>
      <c r="E76" s="49">
        <f t="shared" si="12"/>
        <v>5.75</v>
      </c>
      <c r="F76" s="49">
        <f t="shared" si="13"/>
        <v>6.75</v>
      </c>
    </row>
    <row r="77" spans="1:6" x14ac:dyDescent="0.25">
      <c r="A77" s="24" t="s">
        <v>250</v>
      </c>
      <c r="B77" s="49">
        <v>7</v>
      </c>
      <c r="C77" s="49">
        <v>40</v>
      </c>
      <c r="D77" s="49">
        <v>54</v>
      </c>
      <c r="E77" s="49">
        <f t="shared" si="12"/>
        <v>5.7142857142857144</v>
      </c>
      <c r="F77" s="49">
        <f t="shared" si="13"/>
        <v>7.7142857142857144</v>
      </c>
    </row>
    <row r="78" spans="1:6" x14ac:dyDescent="0.25">
      <c r="A78" s="28" t="s">
        <v>251</v>
      </c>
      <c r="B78" s="57">
        <v>2</v>
      </c>
      <c r="C78" s="57">
        <v>11</v>
      </c>
      <c r="D78" s="57">
        <v>19</v>
      </c>
      <c r="E78" s="57">
        <f t="shared" si="12"/>
        <v>5.5</v>
      </c>
      <c r="F78" s="57">
        <f t="shared" si="13"/>
        <v>9.5</v>
      </c>
    </row>
    <row r="79" spans="1:6" x14ac:dyDescent="0.25">
      <c r="A79" t="s">
        <v>252</v>
      </c>
      <c r="B79" s="56">
        <v>2</v>
      </c>
      <c r="C79" s="56">
        <v>11</v>
      </c>
      <c r="D79" s="56">
        <v>7</v>
      </c>
      <c r="E79" s="56">
        <f t="shared" si="12"/>
        <v>5.5</v>
      </c>
      <c r="F79" s="57">
        <f t="shared" si="13"/>
        <v>3.5</v>
      </c>
    </row>
    <row r="80" spans="1:6" x14ac:dyDescent="0.25">
      <c r="A80" s="24" t="s">
        <v>254</v>
      </c>
      <c r="B80" s="49">
        <v>3</v>
      </c>
      <c r="C80" s="49">
        <v>16</v>
      </c>
      <c r="D80" s="49">
        <v>21</v>
      </c>
      <c r="E80" s="49">
        <f t="shared" si="12"/>
        <v>5.333333333333333</v>
      </c>
      <c r="F80" s="49">
        <f t="shared" si="13"/>
        <v>7</v>
      </c>
    </row>
    <row r="81" spans="1:6" x14ac:dyDescent="0.25">
      <c r="A81" t="s">
        <v>255</v>
      </c>
      <c r="B81" s="56">
        <v>7</v>
      </c>
      <c r="C81" s="56">
        <v>36</v>
      </c>
      <c r="D81" s="56">
        <v>27</v>
      </c>
      <c r="E81" s="56">
        <f t="shared" si="12"/>
        <v>5.1428571428571432</v>
      </c>
      <c r="F81" s="57">
        <f t="shared" si="13"/>
        <v>3.8571428571428572</v>
      </c>
    </row>
    <row r="82" spans="1:6" x14ac:dyDescent="0.25">
      <c r="A82" s="24" t="s">
        <v>256</v>
      </c>
      <c r="B82" s="49">
        <v>0</v>
      </c>
      <c r="C82" s="49">
        <v>5</v>
      </c>
      <c r="D82" s="49">
        <v>41</v>
      </c>
      <c r="E82" s="49">
        <f t="shared" ref="E82:F96" si="14">C82/1</f>
        <v>5</v>
      </c>
      <c r="F82" s="49">
        <f t="shared" si="14"/>
        <v>41</v>
      </c>
    </row>
    <row r="83" spans="1:6" x14ac:dyDescent="0.25">
      <c r="A83" t="s">
        <v>257</v>
      </c>
      <c r="B83" s="56">
        <v>0</v>
      </c>
      <c r="C83" s="56">
        <v>5</v>
      </c>
      <c r="D83" s="56">
        <v>29</v>
      </c>
      <c r="E83" s="56">
        <f t="shared" si="14"/>
        <v>5</v>
      </c>
      <c r="F83" s="57">
        <f t="shared" si="14"/>
        <v>29</v>
      </c>
    </row>
    <row r="84" spans="1:6" x14ac:dyDescent="0.25">
      <c r="A84" t="s">
        <v>258</v>
      </c>
      <c r="B84" s="56">
        <v>0</v>
      </c>
      <c r="C84" s="56">
        <v>5</v>
      </c>
      <c r="D84" s="56">
        <v>20</v>
      </c>
      <c r="E84" s="56">
        <f t="shared" si="14"/>
        <v>5</v>
      </c>
      <c r="F84" s="57">
        <f t="shared" si="14"/>
        <v>20</v>
      </c>
    </row>
    <row r="85" spans="1:6" x14ac:dyDescent="0.25">
      <c r="A85" t="s">
        <v>259</v>
      </c>
      <c r="B85" s="56">
        <v>0</v>
      </c>
      <c r="C85" s="56">
        <v>5</v>
      </c>
      <c r="D85" s="56">
        <v>9</v>
      </c>
      <c r="E85" s="56">
        <f t="shared" si="14"/>
        <v>5</v>
      </c>
      <c r="F85" s="57">
        <f t="shared" si="14"/>
        <v>9</v>
      </c>
    </row>
    <row r="86" spans="1:6" x14ac:dyDescent="0.25">
      <c r="A86" t="s">
        <v>260</v>
      </c>
      <c r="B86" s="56">
        <v>0</v>
      </c>
      <c r="C86" s="56">
        <v>5</v>
      </c>
      <c r="D86" s="56">
        <v>5</v>
      </c>
      <c r="E86" s="56">
        <f t="shared" si="14"/>
        <v>5</v>
      </c>
      <c r="F86" s="57">
        <f t="shared" si="14"/>
        <v>5</v>
      </c>
    </row>
    <row r="87" spans="1:6" x14ac:dyDescent="0.25">
      <c r="A87" t="s">
        <v>261</v>
      </c>
      <c r="B87" s="56">
        <v>0</v>
      </c>
      <c r="C87" s="56">
        <v>5</v>
      </c>
      <c r="D87" s="56">
        <v>5</v>
      </c>
      <c r="E87" s="56">
        <f t="shared" si="14"/>
        <v>5</v>
      </c>
      <c r="F87" s="57">
        <f t="shared" si="14"/>
        <v>5</v>
      </c>
    </row>
    <row r="88" spans="1:6" x14ac:dyDescent="0.25">
      <c r="A88" s="31" t="s">
        <v>262</v>
      </c>
      <c r="B88" s="60">
        <v>0</v>
      </c>
      <c r="C88" s="60">
        <v>5</v>
      </c>
      <c r="D88" s="60">
        <v>3</v>
      </c>
      <c r="E88" s="60">
        <f t="shared" si="14"/>
        <v>5</v>
      </c>
      <c r="F88" s="59">
        <f t="shared" si="14"/>
        <v>3</v>
      </c>
    </row>
    <row r="89" spans="1:6" x14ac:dyDescent="0.25">
      <c r="A89" s="31" t="s">
        <v>263</v>
      </c>
      <c r="B89" s="60">
        <v>0</v>
      </c>
      <c r="C89" s="60">
        <v>5</v>
      </c>
      <c r="D89" s="60">
        <v>1</v>
      </c>
      <c r="E89" s="60">
        <f t="shared" si="14"/>
        <v>5</v>
      </c>
      <c r="F89" s="59">
        <f t="shared" si="14"/>
        <v>1</v>
      </c>
    </row>
    <row r="90" spans="1:6" x14ac:dyDescent="0.25">
      <c r="A90" s="26" t="s">
        <v>264</v>
      </c>
      <c r="B90" s="52">
        <v>0</v>
      </c>
      <c r="C90" s="52">
        <v>5</v>
      </c>
      <c r="D90" s="52">
        <v>0</v>
      </c>
      <c r="E90" s="52">
        <f t="shared" si="14"/>
        <v>5</v>
      </c>
      <c r="F90" s="53">
        <f t="shared" si="14"/>
        <v>0</v>
      </c>
    </row>
    <row r="91" spans="1:6" x14ac:dyDescent="0.25">
      <c r="A91" s="26" t="s">
        <v>265</v>
      </c>
      <c r="B91" s="52">
        <v>0</v>
      </c>
      <c r="C91" s="52">
        <v>5</v>
      </c>
      <c r="D91" s="52">
        <v>0</v>
      </c>
      <c r="E91" s="52">
        <f t="shared" si="14"/>
        <v>5</v>
      </c>
      <c r="F91" s="53">
        <f t="shared" si="14"/>
        <v>0</v>
      </c>
    </row>
    <row r="92" spans="1:6" x14ac:dyDescent="0.25">
      <c r="A92" s="26" t="s">
        <v>266</v>
      </c>
      <c r="B92" s="52">
        <v>0</v>
      </c>
      <c r="C92" s="52">
        <v>5</v>
      </c>
      <c r="D92" s="52">
        <v>0</v>
      </c>
      <c r="E92" s="52">
        <f t="shared" si="14"/>
        <v>5</v>
      </c>
      <c r="F92" s="53">
        <f t="shared" si="14"/>
        <v>0</v>
      </c>
    </row>
    <row r="93" spans="1:6" x14ac:dyDescent="0.25">
      <c r="A93" s="26" t="s">
        <v>267</v>
      </c>
      <c r="B93" s="52">
        <v>0</v>
      </c>
      <c r="C93" s="52">
        <v>5</v>
      </c>
      <c r="D93" s="52">
        <v>0</v>
      </c>
      <c r="E93" s="52">
        <f t="shared" si="14"/>
        <v>5</v>
      </c>
      <c r="F93" s="53">
        <f t="shared" si="14"/>
        <v>0</v>
      </c>
    </row>
    <row r="94" spans="1:6" x14ac:dyDescent="0.25">
      <c r="A94" s="31" t="s">
        <v>272</v>
      </c>
      <c r="B94" s="60">
        <v>0</v>
      </c>
      <c r="C94" s="60">
        <v>5</v>
      </c>
      <c r="D94" s="60">
        <v>3</v>
      </c>
      <c r="E94" s="60">
        <f t="shared" si="14"/>
        <v>5</v>
      </c>
      <c r="F94" s="59">
        <f t="shared" si="14"/>
        <v>3</v>
      </c>
    </row>
    <row r="95" spans="1:6" x14ac:dyDescent="0.25">
      <c r="A95" s="31" t="s">
        <v>273</v>
      </c>
      <c r="B95" s="60">
        <v>0</v>
      </c>
      <c r="C95" s="60">
        <v>5</v>
      </c>
      <c r="D95" s="60">
        <v>2</v>
      </c>
      <c r="E95" s="60">
        <f t="shared" si="14"/>
        <v>5</v>
      </c>
      <c r="F95" s="59">
        <f t="shared" si="14"/>
        <v>2</v>
      </c>
    </row>
    <row r="96" spans="1:6" x14ac:dyDescent="0.25">
      <c r="A96" s="27" t="s">
        <v>274</v>
      </c>
      <c r="B96" s="54">
        <v>0</v>
      </c>
      <c r="C96" s="54">
        <v>5</v>
      </c>
      <c r="D96" s="54">
        <v>0</v>
      </c>
      <c r="E96" s="54">
        <f t="shared" si="14"/>
        <v>5</v>
      </c>
      <c r="F96" s="55">
        <f t="shared" si="14"/>
        <v>0</v>
      </c>
    </row>
    <row r="97" spans="1:6" x14ac:dyDescent="0.25">
      <c r="A97" s="24" t="s">
        <v>275</v>
      </c>
      <c r="B97" s="49">
        <v>1</v>
      </c>
      <c r="C97" s="49">
        <v>5</v>
      </c>
      <c r="D97" s="49">
        <v>19</v>
      </c>
      <c r="E97" s="49">
        <f t="shared" ref="E97:E101" si="15">C97/B97</f>
        <v>5</v>
      </c>
      <c r="F97" s="49">
        <f t="shared" si="13"/>
        <v>19</v>
      </c>
    </row>
    <row r="98" spans="1:6" x14ac:dyDescent="0.25">
      <c r="A98" s="24" t="s">
        <v>276</v>
      </c>
      <c r="B98" s="49">
        <v>2</v>
      </c>
      <c r="C98" s="49">
        <v>10</v>
      </c>
      <c r="D98" s="49">
        <v>19</v>
      </c>
      <c r="E98" s="49">
        <f t="shared" si="15"/>
        <v>5</v>
      </c>
      <c r="F98" s="49">
        <f t="shared" si="13"/>
        <v>9.5</v>
      </c>
    </row>
    <row r="99" spans="1:6" x14ac:dyDescent="0.25">
      <c r="A99" s="31" t="s">
        <v>277</v>
      </c>
      <c r="B99" s="60">
        <v>3</v>
      </c>
      <c r="C99" s="60">
        <v>15</v>
      </c>
      <c r="D99" s="60">
        <v>4</v>
      </c>
      <c r="E99" s="60">
        <f t="shared" si="15"/>
        <v>5</v>
      </c>
      <c r="F99" s="59">
        <f t="shared" si="13"/>
        <v>1.3333333333333333</v>
      </c>
    </row>
    <row r="100" spans="1:6" x14ac:dyDescent="0.25">
      <c r="A100" t="s">
        <v>278</v>
      </c>
      <c r="B100" s="56">
        <v>1</v>
      </c>
      <c r="C100" s="56">
        <v>5</v>
      </c>
      <c r="D100" s="56">
        <v>10</v>
      </c>
      <c r="E100" s="56">
        <f t="shared" si="15"/>
        <v>5</v>
      </c>
      <c r="F100" s="57">
        <f t="shared" si="13"/>
        <v>10</v>
      </c>
    </row>
    <row r="101" spans="1:6" x14ac:dyDescent="0.25">
      <c r="A101" s="26" t="s">
        <v>280</v>
      </c>
      <c r="B101" s="56">
        <v>1</v>
      </c>
      <c r="C101" s="56">
        <v>5</v>
      </c>
      <c r="D101" s="56">
        <v>0</v>
      </c>
      <c r="E101" s="56">
        <f t="shared" si="15"/>
        <v>5</v>
      </c>
      <c r="F101" s="57">
        <f t="shared" si="13"/>
        <v>0</v>
      </c>
    </row>
    <row r="102" spans="1:6" x14ac:dyDescent="0.25">
      <c r="A102" s="31" t="s">
        <v>281</v>
      </c>
      <c r="B102" s="60">
        <v>0</v>
      </c>
      <c r="C102" s="60">
        <v>5</v>
      </c>
      <c r="D102" s="60">
        <v>4</v>
      </c>
      <c r="E102" s="60">
        <f>C102/1</f>
        <v>5</v>
      </c>
      <c r="F102" s="59">
        <f>D102/1</f>
        <v>4</v>
      </c>
    </row>
    <row r="103" spans="1:6" x14ac:dyDescent="0.25">
      <c r="A103" s="31" t="s">
        <v>282</v>
      </c>
      <c r="B103" s="60">
        <v>184</v>
      </c>
      <c r="C103" s="60">
        <v>864</v>
      </c>
      <c r="D103" s="60">
        <v>785</v>
      </c>
      <c r="E103" s="60">
        <f t="shared" ref="E103:E108" si="16">C103/B103</f>
        <v>4.6956521739130439</v>
      </c>
      <c r="F103" s="59">
        <f t="shared" ref="F103:F166" si="17">D103/B103</f>
        <v>4.2663043478260869</v>
      </c>
    </row>
    <row r="104" spans="1:6" x14ac:dyDescent="0.25">
      <c r="A104" s="31" t="s">
        <v>283</v>
      </c>
      <c r="B104" s="60">
        <v>2</v>
      </c>
      <c r="C104" s="60">
        <v>9</v>
      </c>
      <c r="D104" s="60">
        <v>6</v>
      </c>
      <c r="E104" s="60">
        <f t="shared" si="16"/>
        <v>4.5</v>
      </c>
      <c r="F104" s="59">
        <f t="shared" si="17"/>
        <v>3</v>
      </c>
    </row>
    <row r="105" spans="1:6" x14ac:dyDescent="0.25">
      <c r="A105" s="37" t="s">
        <v>284</v>
      </c>
      <c r="B105" s="64">
        <v>2</v>
      </c>
      <c r="C105" s="64">
        <v>9</v>
      </c>
      <c r="D105" s="64">
        <v>9</v>
      </c>
      <c r="E105" s="64">
        <f t="shared" si="16"/>
        <v>4.5</v>
      </c>
      <c r="F105" s="57">
        <f t="shared" si="17"/>
        <v>4.5</v>
      </c>
    </row>
    <row r="106" spans="1:6" x14ac:dyDescent="0.25">
      <c r="A106" s="31" t="s">
        <v>285</v>
      </c>
      <c r="B106" s="60">
        <v>3</v>
      </c>
      <c r="C106" s="60">
        <v>13</v>
      </c>
      <c r="D106" s="60">
        <v>4</v>
      </c>
      <c r="E106" s="60">
        <f t="shared" si="16"/>
        <v>4.333333333333333</v>
      </c>
      <c r="F106" s="59">
        <f t="shared" si="17"/>
        <v>1.3333333333333333</v>
      </c>
    </row>
    <row r="107" spans="1:6" x14ac:dyDescent="0.25">
      <c r="A107" s="31" t="s">
        <v>286</v>
      </c>
      <c r="B107" s="60">
        <v>5</v>
      </c>
      <c r="C107" s="60">
        <v>21</v>
      </c>
      <c r="D107" s="60">
        <v>15</v>
      </c>
      <c r="E107" s="60">
        <f t="shared" si="16"/>
        <v>4.2</v>
      </c>
      <c r="F107" s="59">
        <f t="shared" si="17"/>
        <v>3</v>
      </c>
    </row>
    <row r="108" spans="1:6" x14ac:dyDescent="0.25">
      <c r="A108" s="29" t="s">
        <v>287</v>
      </c>
      <c r="B108" s="58">
        <v>23</v>
      </c>
      <c r="C108" s="58">
        <v>95</v>
      </c>
      <c r="D108" s="58">
        <v>85</v>
      </c>
      <c r="E108" s="58">
        <f t="shared" si="16"/>
        <v>4.1304347826086953</v>
      </c>
      <c r="F108" s="51">
        <f t="shared" si="17"/>
        <v>3.6956521739130435</v>
      </c>
    </row>
    <row r="109" spans="1:6" x14ac:dyDescent="0.25">
      <c r="A109" s="37" t="s">
        <v>289</v>
      </c>
      <c r="B109" s="64">
        <v>0</v>
      </c>
      <c r="C109" s="64">
        <v>4</v>
      </c>
      <c r="D109" s="64">
        <v>42</v>
      </c>
      <c r="E109" s="64">
        <f t="shared" ref="E109:F145" si="18">C109/1</f>
        <v>4</v>
      </c>
      <c r="F109" s="57">
        <f t="shared" si="18"/>
        <v>42</v>
      </c>
    </row>
    <row r="110" spans="1:6" x14ac:dyDescent="0.25">
      <c r="A110" s="37" t="s">
        <v>290</v>
      </c>
      <c r="B110" s="64">
        <v>0</v>
      </c>
      <c r="C110" s="64">
        <v>4</v>
      </c>
      <c r="D110" s="64">
        <v>36</v>
      </c>
      <c r="E110" s="64">
        <f t="shared" si="18"/>
        <v>4</v>
      </c>
      <c r="F110" s="57">
        <f t="shared" si="18"/>
        <v>36</v>
      </c>
    </row>
    <row r="111" spans="1:6" x14ac:dyDescent="0.25">
      <c r="A111" s="33" t="s">
        <v>291</v>
      </c>
      <c r="B111" s="62">
        <v>0</v>
      </c>
      <c r="C111" s="62">
        <v>4</v>
      </c>
      <c r="D111" s="62">
        <v>20</v>
      </c>
      <c r="E111" s="62">
        <f t="shared" si="18"/>
        <v>4</v>
      </c>
      <c r="F111" s="49">
        <f t="shared" si="18"/>
        <v>20</v>
      </c>
    </row>
    <row r="112" spans="1:6" x14ac:dyDescent="0.25">
      <c r="A112" s="37" t="s">
        <v>292</v>
      </c>
      <c r="B112" s="64">
        <v>0</v>
      </c>
      <c r="C112" s="64">
        <v>4</v>
      </c>
      <c r="D112" s="64">
        <v>20</v>
      </c>
      <c r="E112" s="64">
        <f t="shared" si="18"/>
        <v>4</v>
      </c>
      <c r="F112" s="57">
        <f t="shared" si="18"/>
        <v>20</v>
      </c>
    </row>
    <row r="113" spans="1:6" x14ac:dyDescent="0.25">
      <c r="A113" s="33" t="s">
        <v>293</v>
      </c>
      <c r="B113" s="62">
        <v>0</v>
      </c>
      <c r="C113" s="62">
        <v>4</v>
      </c>
      <c r="D113" s="62">
        <v>20</v>
      </c>
      <c r="E113" s="62">
        <f t="shared" si="18"/>
        <v>4</v>
      </c>
      <c r="F113" s="49">
        <f t="shared" si="18"/>
        <v>20</v>
      </c>
    </row>
    <row r="114" spans="1:6" x14ac:dyDescent="0.25">
      <c r="A114" s="37" t="s">
        <v>294</v>
      </c>
      <c r="B114" s="64">
        <v>0</v>
      </c>
      <c r="C114" s="64">
        <v>4</v>
      </c>
      <c r="D114" s="64">
        <v>15</v>
      </c>
      <c r="E114" s="64">
        <f t="shared" si="18"/>
        <v>4</v>
      </c>
      <c r="F114" s="57">
        <f t="shared" si="18"/>
        <v>15</v>
      </c>
    </row>
    <row r="115" spans="1:6" x14ac:dyDescent="0.25">
      <c r="A115" s="37" t="s">
        <v>295</v>
      </c>
      <c r="B115" s="64">
        <v>0</v>
      </c>
      <c r="C115" s="64">
        <v>4</v>
      </c>
      <c r="D115" s="64">
        <v>10</v>
      </c>
      <c r="E115" s="64">
        <f t="shared" si="18"/>
        <v>4</v>
      </c>
      <c r="F115" s="57">
        <f t="shared" si="18"/>
        <v>10</v>
      </c>
    </row>
    <row r="116" spans="1:6" x14ac:dyDescent="0.25">
      <c r="A116" t="s">
        <v>296</v>
      </c>
      <c r="B116" s="56">
        <v>0</v>
      </c>
      <c r="C116" s="56">
        <v>4</v>
      </c>
      <c r="D116" s="56">
        <v>9</v>
      </c>
      <c r="E116" s="56">
        <f t="shared" si="18"/>
        <v>4</v>
      </c>
      <c r="F116" s="57">
        <f t="shared" si="18"/>
        <v>9</v>
      </c>
    </row>
    <row r="117" spans="1:6" x14ac:dyDescent="0.25">
      <c r="A117" t="s">
        <v>297</v>
      </c>
      <c r="B117" s="56">
        <v>0</v>
      </c>
      <c r="C117" s="56">
        <v>4</v>
      </c>
      <c r="D117" s="56">
        <v>17</v>
      </c>
      <c r="E117" s="56">
        <f t="shared" si="18"/>
        <v>4</v>
      </c>
      <c r="F117" s="57">
        <f t="shared" si="18"/>
        <v>17</v>
      </c>
    </row>
    <row r="118" spans="1:6" x14ac:dyDescent="0.25">
      <c r="A118" t="s">
        <v>298</v>
      </c>
      <c r="B118" s="56">
        <v>0</v>
      </c>
      <c r="C118" s="56">
        <v>4</v>
      </c>
      <c r="D118" s="56">
        <v>10</v>
      </c>
      <c r="E118" s="56">
        <f t="shared" si="18"/>
        <v>4</v>
      </c>
      <c r="F118" s="57">
        <f t="shared" si="18"/>
        <v>10</v>
      </c>
    </row>
    <row r="119" spans="1:6" x14ac:dyDescent="0.25">
      <c r="A119" t="s">
        <v>299</v>
      </c>
      <c r="B119" s="56">
        <v>0</v>
      </c>
      <c r="C119" s="56">
        <v>4</v>
      </c>
      <c r="D119" s="56">
        <v>8</v>
      </c>
      <c r="E119" s="56">
        <f t="shared" si="18"/>
        <v>4</v>
      </c>
      <c r="F119" s="57">
        <f t="shared" si="18"/>
        <v>8</v>
      </c>
    </row>
    <row r="120" spans="1:6" s="28" customFormat="1" x14ac:dyDescent="0.25">
      <c r="A120" s="28" t="s">
        <v>300</v>
      </c>
      <c r="B120" s="57">
        <v>0</v>
      </c>
      <c r="C120" s="57">
        <v>4</v>
      </c>
      <c r="D120" s="57">
        <v>8</v>
      </c>
      <c r="E120" s="57">
        <f t="shared" si="18"/>
        <v>4</v>
      </c>
      <c r="F120" s="57">
        <f t="shared" si="18"/>
        <v>8</v>
      </c>
    </row>
    <row r="121" spans="1:6" x14ac:dyDescent="0.25">
      <c r="A121" t="s">
        <v>301</v>
      </c>
      <c r="B121" s="56">
        <v>0</v>
      </c>
      <c r="C121" s="56">
        <v>4</v>
      </c>
      <c r="D121" s="56">
        <v>15</v>
      </c>
      <c r="E121" s="56">
        <f t="shared" si="18"/>
        <v>4</v>
      </c>
      <c r="F121" s="57">
        <f t="shared" si="18"/>
        <v>15</v>
      </c>
    </row>
    <row r="122" spans="1:6" x14ac:dyDescent="0.25">
      <c r="A122" t="s">
        <v>302</v>
      </c>
      <c r="B122" s="56">
        <v>0</v>
      </c>
      <c r="C122" s="56">
        <v>4</v>
      </c>
      <c r="D122" s="56">
        <v>10</v>
      </c>
      <c r="E122" s="56">
        <f t="shared" si="18"/>
        <v>4</v>
      </c>
      <c r="F122" s="57">
        <f t="shared" si="18"/>
        <v>10</v>
      </c>
    </row>
    <row r="123" spans="1:6" x14ac:dyDescent="0.25">
      <c r="A123" t="s">
        <v>303</v>
      </c>
      <c r="B123" s="56">
        <v>0</v>
      </c>
      <c r="C123" s="56">
        <v>4</v>
      </c>
      <c r="D123" s="56">
        <v>9</v>
      </c>
      <c r="E123" s="56">
        <f t="shared" si="18"/>
        <v>4</v>
      </c>
      <c r="F123" s="57">
        <f t="shared" si="18"/>
        <v>9</v>
      </c>
    </row>
    <row r="124" spans="1:6" x14ac:dyDescent="0.25">
      <c r="A124" t="s">
        <v>304</v>
      </c>
      <c r="B124" s="56">
        <v>0</v>
      </c>
      <c r="C124" s="56">
        <v>4</v>
      </c>
      <c r="D124" s="56">
        <v>7</v>
      </c>
      <c r="E124" s="56">
        <f t="shared" si="18"/>
        <v>4</v>
      </c>
      <c r="F124" s="57">
        <f t="shared" si="18"/>
        <v>7</v>
      </c>
    </row>
    <row r="125" spans="1:6" x14ac:dyDescent="0.25">
      <c r="A125" t="s">
        <v>305</v>
      </c>
      <c r="B125" s="56">
        <v>0</v>
      </c>
      <c r="C125" s="56">
        <v>4</v>
      </c>
      <c r="D125" s="56">
        <v>5</v>
      </c>
      <c r="E125" s="56">
        <f t="shared" si="18"/>
        <v>4</v>
      </c>
      <c r="F125" s="57">
        <f t="shared" si="18"/>
        <v>5</v>
      </c>
    </row>
    <row r="126" spans="1:6" x14ac:dyDescent="0.25">
      <c r="A126" t="s">
        <v>306</v>
      </c>
      <c r="B126" s="56">
        <v>0</v>
      </c>
      <c r="C126" s="56">
        <v>4</v>
      </c>
      <c r="D126" s="56">
        <v>6</v>
      </c>
      <c r="E126" s="56">
        <f t="shared" si="18"/>
        <v>4</v>
      </c>
      <c r="F126" s="57">
        <f t="shared" si="18"/>
        <v>6</v>
      </c>
    </row>
    <row r="127" spans="1:6" x14ac:dyDescent="0.25">
      <c r="A127" t="s">
        <v>307</v>
      </c>
      <c r="B127" s="56">
        <v>0</v>
      </c>
      <c r="C127" s="56">
        <v>4</v>
      </c>
      <c r="D127" s="56">
        <v>4</v>
      </c>
      <c r="E127" s="56">
        <f t="shared" si="18"/>
        <v>4</v>
      </c>
      <c r="F127" s="57">
        <f t="shared" si="18"/>
        <v>4</v>
      </c>
    </row>
    <row r="128" spans="1:6" x14ac:dyDescent="0.25">
      <c r="A128" t="s">
        <v>308</v>
      </c>
      <c r="B128" s="56">
        <v>0</v>
      </c>
      <c r="C128" s="56">
        <v>4</v>
      </c>
      <c r="D128" s="56">
        <v>4</v>
      </c>
      <c r="E128" s="56">
        <f t="shared" si="18"/>
        <v>4</v>
      </c>
      <c r="F128" s="57">
        <f t="shared" si="18"/>
        <v>4</v>
      </c>
    </row>
    <row r="129" spans="1:6" x14ac:dyDescent="0.25">
      <c r="A129" s="31" t="s">
        <v>309</v>
      </c>
      <c r="B129" s="60">
        <v>0</v>
      </c>
      <c r="C129" s="60">
        <v>4</v>
      </c>
      <c r="D129" s="60">
        <v>3</v>
      </c>
      <c r="E129" s="60">
        <f t="shared" si="18"/>
        <v>4</v>
      </c>
      <c r="F129" s="59">
        <f t="shared" si="18"/>
        <v>3</v>
      </c>
    </row>
    <row r="130" spans="1:6" x14ac:dyDescent="0.25">
      <c r="A130" s="31" t="s">
        <v>311</v>
      </c>
      <c r="B130" s="60">
        <v>0</v>
      </c>
      <c r="C130" s="60">
        <v>4</v>
      </c>
      <c r="D130" s="60">
        <v>2</v>
      </c>
      <c r="E130" s="60">
        <f t="shared" si="18"/>
        <v>4</v>
      </c>
      <c r="F130" s="59">
        <f t="shared" si="18"/>
        <v>2</v>
      </c>
    </row>
    <row r="131" spans="1:6" x14ac:dyDescent="0.25">
      <c r="A131" s="31" t="s">
        <v>312</v>
      </c>
      <c r="B131" s="60">
        <v>0</v>
      </c>
      <c r="C131" s="60">
        <v>4</v>
      </c>
      <c r="D131" s="60">
        <v>2</v>
      </c>
      <c r="E131" s="60">
        <f t="shared" si="18"/>
        <v>4</v>
      </c>
      <c r="F131" s="59">
        <f t="shared" si="18"/>
        <v>2</v>
      </c>
    </row>
    <row r="132" spans="1:6" x14ac:dyDescent="0.25">
      <c r="A132" s="31" t="s">
        <v>313</v>
      </c>
      <c r="B132" s="60">
        <v>0</v>
      </c>
      <c r="C132" s="60">
        <v>4</v>
      </c>
      <c r="D132" s="60">
        <v>2</v>
      </c>
      <c r="E132" s="60">
        <f t="shared" si="18"/>
        <v>4</v>
      </c>
      <c r="F132" s="59">
        <f t="shared" si="18"/>
        <v>2</v>
      </c>
    </row>
    <row r="133" spans="1:6" x14ac:dyDescent="0.25">
      <c r="A133" s="31" t="s">
        <v>315</v>
      </c>
      <c r="B133" s="60">
        <v>0</v>
      </c>
      <c r="C133" s="60">
        <v>4</v>
      </c>
      <c r="D133" s="60">
        <v>1</v>
      </c>
      <c r="E133" s="60">
        <f t="shared" si="18"/>
        <v>4</v>
      </c>
      <c r="F133" s="59">
        <f t="shared" si="18"/>
        <v>1</v>
      </c>
    </row>
    <row r="134" spans="1:6" x14ac:dyDescent="0.25">
      <c r="A134" s="27" t="s">
        <v>316</v>
      </c>
      <c r="B134" s="54">
        <v>0</v>
      </c>
      <c r="C134" s="54">
        <v>4</v>
      </c>
      <c r="D134" s="54">
        <v>0</v>
      </c>
      <c r="E134" s="54">
        <f t="shared" si="18"/>
        <v>4</v>
      </c>
      <c r="F134" s="55">
        <f t="shared" si="18"/>
        <v>0</v>
      </c>
    </row>
    <row r="135" spans="1:6" x14ac:dyDescent="0.25">
      <c r="A135" s="39" t="s">
        <v>317</v>
      </c>
      <c r="B135" s="53">
        <v>0</v>
      </c>
      <c r="C135" s="53">
        <v>4</v>
      </c>
      <c r="D135" s="53">
        <v>0</v>
      </c>
      <c r="E135" s="53">
        <f t="shared" si="18"/>
        <v>4</v>
      </c>
      <c r="F135" s="53">
        <f t="shared" si="18"/>
        <v>0</v>
      </c>
    </row>
    <row r="136" spans="1:6" x14ac:dyDescent="0.25">
      <c r="A136" s="39" t="s">
        <v>318</v>
      </c>
      <c r="B136" s="53">
        <v>0</v>
      </c>
      <c r="C136" s="53">
        <v>4</v>
      </c>
      <c r="D136" s="53">
        <v>0</v>
      </c>
      <c r="E136" s="53">
        <f t="shared" si="18"/>
        <v>4</v>
      </c>
      <c r="F136" s="53">
        <f t="shared" si="18"/>
        <v>0</v>
      </c>
    </row>
    <row r="137" spans="1:6" x14ac:dyDescent="0.25">
      <c r="A137" s="39" t="s">
        <v>319</v>
      </c>
      <c r="B137" s="53">
        <v>0</v>
      </c>
      <c r="C137" s="53">
        <v>4</v>
      </c>
      <c r="D137" s="53">
        <v>0</v>
      </c>
      <c r="E137" s="53">
        <f t="shared" si="18"/>
        <v>4</v>
      </c>
      <c r="F137" s="53">
        <f t="shared" si="18"/>
        <v>0</v>
      </c>
    </row>
    <row r="138" spans="1:6" x14ac:dyDescent="0.25">
      <c r="A138" s="27" t="s">
        <v>320</v>
      </c>
      <c r="B138" s="54">
        <v>0</v>
      </c>
      <c r="C138" s="54">
        <v>4</v>
      </c>
      <c r="D138" s="54">
        <v>0</v>
      </c>
      <c r="E138" s="54">
        <f t="shared" si="18"/>
        <v>4</v>
      </c>
      <c r="F138" s="55">
        <f t="shared" si="18"/>
        <v>0</v>
      </c>
    </row>
    <row r="139" spans="1:6" x14ac:dyDescent="0.25">
      <c r="A139" s="26" t="s">
        <v>321</v>
      </c>
      <c r="B139" s="52">
        <v>0</v>
      </c>
      <c r="C139" s="52">
        <v>4</v>
      </c>
      <c r="D139" s="52">
        <v>0</v>
      </c>
      <c r="E139" s="52">
        <f t="shared" si="18"/>
        <v>4</v>
      </c>
      <c r="F139" s="53">
        <f t="shared" si="18"/>
        <v>0</v>
      </c>
    </row>
    <row r="140" spans="1:6" x14ac:dyDescent="0.25">
      <c r="A140" t="s">
        <v>326</v>
      </c>
      <c r="B140" s="56">
        <v>0</v>
      </c>
      <c r="C140" s="56">
        <v>4</v>
      </c>
      <c r="D140" s="56">
        <v>4</v>
      </c>
      <c r="E140" s="56">
        <f t="shared" si="18"/>
        <v>4</v>
      </c>
      <c r="F140" s="57">
        <f t="shared" si="18"/>
        <v>4</v>
      </c>
    </row>
    <row r="141" spans="1:6" x14ac:dyDescent="0.25">
      <c r="A141" s="31" t="s">
        <v>327</v>
      </c>
      <c r="B141" s="60">
        <v>0</v>
      </c>
      <c r="C141" s="60">
        <v>4</v>
      </c>
      <c r="D141" s="60">
        <v>3</v>
      </c>
      <c r="E141" s="60">
        <f t="shared" si="18"/>
        <v>4</v>
      </c>
      <c r="F141" s="59">
        <f t="shared" si="18"/>
        <v>3</v>
      </c>
    </row>
    <row r="142" spans="1:6" x14ac:dyDescent="0.25">
      <c r="A142" s="31" t="s">
        <v>328</v>
      </c>
      <c r="B142" s="60">
        <v>0</v>
      </c>
      <c r="C142" s="60">
        <v>4</v>
      </c>
      <c r="D142" s="60">
        <v>2</v>
      </c>
      <c r="E142" s="60">
        <f t="shared" si="18"/>
        <v>4</v>
      </c>
      <c r="F142" s="59">
        <f t="shared" si="18"/>
        <v>2</v>
      </c>
    </row>
    <row r="143" spans="1:6" x14ac:dyDescent="0.25">
      <c r="A143" s="31" t="s">
        <v>329</v>
      </c>
      <c r="B143" s="60">
        <v>0</v>
      </c>
      <c r="C143" s="60">
        <v>4</v>
      </c>
      <c r="D143" s="60">
        <v>2</v>
      </c>
      <c r="E143" s="60">
        <f t="shared" si="18"/>
        <v>4</v>
      </c>
      <c r="F143" s="59">
        <f t="shared" si="18"/>
        <v>2</v>
      </c>
    </row>
    <row r="144" spans="1:6" x14ac:dyDescent="0.25">
      <c r="A144" s="31" t="s">
        <v>330</v>
      </c>
      <c r="B144" s="60">
        <v>0</v>
      </c>
      <c r="C144" s="60">
        <v>4</v>
      </c>
      <c r="D144" s="60">
        <v>2</v>
      </c>
      <c r="E144" s="60">
        <f t="shared" si="18"/>
        <v>4</v>
      </c>
      <c r="F144" s="59">
        <f t="shared" si="18"/>
        <v>2</v>
      </c>
    </row>
    <row r="145" spans="1:6" x14ac:dyDescent="0.25">
      <c r="A145" s="26" t="s">
        <v>331</v>
      </c>
      <c r="B145" s="52">
        <v>0</v>
      </c>
      <c r="C145" s="52">
        <v>4</v>
      </c>
      <c r="D145" s="52">
        <v>0</v>
      </c>
      <c r="E145" s="52">
        <f t="shared" si="18"/>
        <v>4</v>
      </c>
      <c r="F145" s="53">
        <f t="shared" si="18"/>
        <v>0</v>
      </c>
    </row>
    <row r="146" spans="1:6" x14ac:dyDescent="0.25">
      <c r="A146" s="37" t="s">
        <v>333</v>
      </c>
      <c r="B146" s="64">
        <v>4</v>
      </c>
      <c r="C146" s="64">
        <v>16</v>
      </c>
      <c r="D146" s="64">
        <v>20</v>
      </c>
      <c r="E146" s="56">
        <f t="shared" ref="E146:E180" si="19">C146/B146</f>
        <v>4</v>
      </c>
      <c r="F146" s="57">
        <f t="shared" si="17"/>
        <v>5</v>
      </c>
    </row>
    <row r="147" spans="1:6" x14ac:dyDescent="0.25">
      <c r="A147" s="31" t="s">
        <v>334</v>
      </c>
      <c r="B147" s="60">
        <v>4</v>
      </c>
      <c r="C147" s="60">
        <v>16</v>
      </c>
      <c r="D147" s="60">
        <v>13</v>
      </c>
      <c r="E147" s="60">
        <f t="shared" si="19"/>
        <v>4</v>
      </c>
      <c r="F147" s="59">
        <f t="shared" si="17"/>
        <v>3.25</v>
      </c>
    </row>
    <row r="148" spans="1:6" x14ac:dyDescent="0.25">
      <c r="A148" s="37" t="s">
        <v>335</v>
      </c>
      <c r="B148" s="64">
        <v>1</v>
      </c>
      <c r="C148" s="64">
        <v>4</v>
      </c>
      <c r="D148" s="64">
        <v>10</v>
      </c>
      <c r="E148" s="56">
        <f t="shared" si="19"/>
        <v>4</v>
      </c>
      <c r="F148" s="57">
        <f t="shared" si="17"/>
        <v>10</v>
      </c>
    </row>
    <row r="149" spans="1:6" x14ac:dyDescent="0.25">
      <c r="A149" s="31" t="s">
        <v>336</v>
      </c>
      <c r="B149" s="60">
        <v>3</v>
      </c>
      <c r="C149" s="60">
        <v>12</v>
      </c>
      <c r="D149" s="60">
        <v>3</v>
      </c>
      <c r="E149" s="60">
        <f t="shared" si="19"/>
        <v>4</v>
      </c>
      <c r="F149" s="59">
        <f t="shared" si="17"/>
        <v>1</v>
      </c>
    </row>
    <row r="150" spans="1:6" x14ac:dyDescent="0.25">
      <c r="A150" s="37" t="s">
        <v>337</v>
      </c>
      <c r="B150" s="64">
        <v>1</v>
      </c>
      <c r="C150" s="64">
        <v>4</v>
      </c>
      <c r="D150" s="64">
        <v>9</v>
      </c>
      <c r="E150" s="56">
        <f t="shared" si="19"/>
        <v>4</v>
      </c>
      <c r="F150" s="57">
        <f t="shared" si="17"/>
        <v>9</v>
      </c>
    </row>
    <row r="151" spans="1:6" x14ac:dyDescent="0.25">
      <c r="A151" s="37" t="s">
        <v>338</v>
      </c>
      <c r="B151" s="64">
        <v>2</v>
      </c>
      <c r="C151" s="64">
        <v>8</v>
      </c>
      <c r="D151" s="64">
        <v>9</v>
      </c>
      <c r="E151" s="56">
        <f t="shared" si="19"/>
        <v>4</v>
      </c>
      <c r="F151" s="57">
        <f t="shared" si="17"/>
        <v>4.5</v>
      </c>
    </row>
    <row r="152" spans="1:6" x14ac:dyDescent="0.25">
      <c r="A152" s="31" t="s">
        <v>339</v>
      </c>
      <c r="B152" s="60">
        <v>2</v>
      </c>
      <c r="C152" s="60">
        <v>8</v>
      </c>
      <c r="D152" s="60">
        <v>2</v>
      </c>
      <c r="E152" s="60">
        <f t="shared" si="19"/>
        <v>4</v>
      </c>
      <c r="F152" s="59">
        <f t="shared" si="17"/>
        <v>1</v>
      </c>
    </row>
    <row r="153" spans="1:6" x14ac:dyDescent="0.25">
      <c r="A153" s="37" t="s">
        <v>340</v>
      </c>
      <c r="B153" s="64">
        <v>1</v>
      </c>
      <c r="C153" s="64">
        <v>4</v>
      </c>
      <c r="D153" s="64">
        <v>4</v>
      </c>
      <c r="E153" s="56">
        <f t="shared" si="19"/>
        <v>4</v>
      </c>
      <c r="F153" s="57">
        <f t="shared" si="17"/>
        <v>4</v>
      </c>
    </row>
    <row r="154" spans="1:6" x14ac:dyDescent="0.25">
      <c r="A154" s="37" t="s">
        <v>341</v>
      </c>
      <c r="B154" s="64">
        <v>1</v>
      </c>
      <c r="C154" s="64">
        <v>4</v>
      </c>
      <c r="D154" s="64">
        <v>4</v>
      </c>
      <c r="E154" s="56">
        <f t="shared" si="19"/>
        <v>4</v>
      </c>
      <c r="F154" s="57">
        <f t="shared" si="17"/>
        <v>4</v>
      </c>
    </row>
    <row r="155" spans="1:6" x14ac:dyDescent="0.25">
      <c r="A155" s="31" t="s">
        <v>343</v>
      </c>
      <c r="B155" s="60">
        <v>1</v>
      </c>
      <c r="C155" s="60">
        <v>4</v>
      </c>
      <c r="D155" s="60">
        <v>3</v>
      </c>
      <c r="E155" s="60">
        <f t="shared" si="19"/>
        <v>4</v>
      </c>
      <c r="F155" s="59">
        <f t="shared" si="17"/>
        <v>3</v>
      </c>
    </row>
    <row r="156" spans="1:6" x14ac:dyDescent="0.25">
      <c r="A156" s="31" t="s">
        <v>344</v>
      </c>
      <c r="B156" s="60">
        <v>1</v>
      </c>
      <c r="C156" s="60">
        <v>4</v>
      </c>
      <c r="D156" s="60">
        <v>3</v>
      </c>
      <c r="E156" s="60">
        <f t="shared" si="19"/>
        <v>4</v>
      </c>
      <c r="F156" s="59">
        <f t="shared" si="17"/>
        <v>3</v>
      </c>
    </row>
    <row r="157" spans="1:6" x14ac:dyDescent="0.25">
      <c r="A157" s="31" t="s">
        <v>345</v>
      </c>
      <c r="B157" s="60">
        <v>1</v>
      </c>
      <c r="C157" s="60">
        <v>4</v>
      </c>
      <c r="D157" s="60">
        <v>2</v>
      </c>
      <c r="E157" s="60">
        <f t="shared" si="19"/>
        <v>4</v>
      </c>
      <c r="F157" s="59">
        <f t="shared" si="17"/>
        <v>2</v>
      </c>
    </row>
    <row r="158" spans="1:6" x14ac:dyDescent="0.25">
      <c r="A158" s="31" t="s">
        <v>346</v>
      </c>
      <c r="B158" s="60">
        <v>1</v>
      </c>
      <c r="C158" s="60">
        <v>4</v>
      </c>
      <c r="D158" s="60">
        <v>2</v>
      </c>
      <c r="E158" s="60">
        <f t="shared" si="19"/>
        <v>4</v>
      </c>
      <c r="F158" s="59">
        <f t="shared" si="17"/>
        <v>2</v>
      </c>
    </row>
    <row r="159" spans="1:6" x14ac:dyDescent="0.25">
      <c r="A159" s="31" t="s">
        <v>347</v>
      </c>
      <c r="B159" s="60">
        <v>1</v>
      </c>
      <c r="C159" s="60">
        <v>4</v>
      </c>
      <c r="D159" s="60">
        <v>3</v>
      </c>
      <c r="E159" s="60">
        <f t="shared" si="19"/>
        <v>4</v>
      </c>
      <c r="F159" s="59">
        <f t="shared" si="17"/>
        <v>3</v>
      </c>
    </row>
    <row r="160" spans="1:6" x14ac:dyDescent="0.25">
      <c r="A160" s="37" t="s">
        <v>349</v>
      </c>
      <c r="B160" s="64">
        <v>1</v>
      </c>
      <c r="C160" s="64">
        <v>4</v>
      </c>
      <c r="D160" s="64">
        <v>0</v>
      </c>
      <c r="E160" s="56">
        <f t="shared" si="19"/>
        <v>4</v>
      </c>
      <c r="F160" s="57">
        <f t="shared" si="17"/>
        <v>0</v>
      </c>
    </row>
    <row r="161" spans="1:6" x14ac:dyDescent="0.25">
      <c r="A161" s="37" t="s">
        <v>350</v>
      </c>
      <c r="B161" s="64">
        <v>1</v>
      </c>
      <c r="C161" s="64">
        <v>4</v>
      </c>
      <c r="D161" s="64">
        <v>4</v>
      </c>
      <c r="E161" s="56">
        <f t="shared" si="19"/>
        <v>4</v>
      </c>
      <c r="F161" s="57">
        <f t="shared" si="17"/>
        <v>4</v>
      </c>
    </row>
    <row r="162" spans="1:6" x14ac:dyDescent="0.25">
      <c r="A162" s="31" t="s">
        <v>351</v>
      </c>
      <c r="B162" s="60">
        <v>1</v>
      </c>
      <c r="C162" s="60">
        <v>4</v>
      </c>
      <c r="D162" s="60">
        <v>2</v>
      </c>
      <c r="E162" s="60">
        <f t="shared" si="19"/>
        <v>4</v>
      </c>
      <c r="F162" s="59">
        <f t="shared" si="17"/>
        <v>2</v>
      </c>
    </row>
    <row r="163" spans="1:6" x14ac:dyDescent="0.25">
      <c r="A163" s="27" t="s">
        <v>352</v>
      </c>
      <c r="B163" s="54">
        <v>41</v>
      </c>
      <c r="C163" s="54">
        <v>163</v>
      </c>
      <c r="D163" s="54">
        <v>40</v>
      </c>
      <c r="E163" s="55">
        <f t="shared" si="19"/>
        <v>3.975609756097561</v>
      </c>
      <c r="F163" s="55">
        <f t="shared" si="17"/>
        <v>0.97560975609756095</v>
      </c>
    </row>
    <row r="164" spans="1:6" x14ac:dyDescent="0.25">
      <c r="A164" s="37" t="s">
        <v>353</v>
      </c>
      <c r="B164" s="64">
        <v>17</v>
      </c>
      <c r="C164" s="64">
        <v>67</v>
      </c>
      <c r="D164" s="64">
        <v>39</v>
      </c>
      <c r="E164" s="56">
        <f t="shared" si="19"/>
        <v>3.9411764705882355</v>
      </c>
      <c r="F164" s="57">
        <f t="shared" si="17"/>
        <v>2.2941176470588234</v>
      </c>
    </row>
    <row r="165" spans="1:6" x14ac:dyDescent="0.25">
      <c r="A165" s="37" t="s">
        <v>354</v>
      </c>
      <c r="B165" s="64">
        <v>16</v>
      </c>
      <c r="C165" s="64">
        <v>62</v>
      </c>
      <c r="D165" s="64">
        <v>92</v>
      </c>
      <c r="E165" s="56">
        <f t="shared" si="19"/>
        <v>3.875</v>
      </c>
      <c r="F165" s="57">
        <f t="shared" si="17"/>
        <v>5.75</v>
      </c>
    </row>
    <row r="166" spans="1:6" x14ac:dyDescent="0.25">
      <c r="A166" s="33" t="s">
        <v>355</v>
      </c>
      <c r="B166" s="62">
        <v>36</v>
      </c>
      <c r="C166" s="62">
        <v>138</v>
      </c>
      <c r="D166" s="62">
        <v>178</v>
      </c>
      <c r="E166" s="49">
        <f t="shared" si="19"/>
        <v>3.8333333333333335</v>
      </c>
      <c r="F166" s="49">
        <f t="shared" si="17"/>
        <v>4.9444444444444446</v>
      </c>
    </row>
    <row r="167" spans="1:6" x14ac:dyDescent="0.25">
      <c r="A167" s="33" t="s">
        <v>356</v>
      </c>
      <c r="B167" s="62">
        <v>12</v>
      </c>
      <c r="C167" s="62">
        <v>46</v>
      </c>
      <c r="D167" s="62">
        <v>62</v>
      </c>
      <c r="E167" s="49">
        <f t="shared" si="19"/>
        <v>3.8333333333333335</v>
      </c>
      <c r="F167" s="49">
        <f t="shared" ref="F167:F180" si="20">D167/B167</f>
        <v>5.166666666666667</v>
      </c>
    </row>
    <row r="168" spans="1:6" x14ac:dyDescent="0.25">
      <c r="A168" s="37" t="s">
        <v>357</v>
      </c>
      <c r="B168" s="64">
        <v>6</v>
      </c>
      <c r="C168" s="64">
        <v>23</v>
      </c>
      <c r="D168" s="64">
        <v>42</v>
      </c>
      <c r="E168" s="56">
        <f t="shared" si="19"/>
        <v>3.8333333333333335</v>
      </c>
      <c r="F168" s="57">
        <f t="shared" si="20"/>
        <v>7</v>
      </c>
    </row>
    <row r="169" spans="1:6" x14ac:dyDescent="0.25">
      <c r="A169" s="31" t="s">
        <v>358</v>
      </c>
      <c r="B169" s="60">
        <v>5</v>
      </c>
      <c r="C169" s="60">
        <v>19</v>
      </c>
      <c r="D169" s="60">
        <v>17</v>
      </c>
      <c r="E169" s="60">
        <f t="shared" si="19"/>
        <v>3.8</v>
      </c>
      <c r="F169" s="59">
        <f t="shared" si="20"/>
        <v>3.4</v>
      </c>
    </row>
    <row r="170" spans="1:6" x14ac:dyDescent="0.25">
      <c r="A170" s="37" t="s">
        <v>359</v>
      </c>
      <c r="B170" s="64">
        <v>3</v>
      </c>
      <c r="C170" s="64">
        <v>11</v>
      </c>
      <c r="D170" s="64">
        <v>15</v>
      </c>
      <c r="E170" s="56">
        <f t="shared" si="19"/>
        <v>3.6666666666666665</v>
      </c>
      <c r="F170" s="57">
        <f t="shared" si="20"/>
        <v>5</v>
      </c>
    </row>
    <row r="171" spans="1:6" x14ac:dyDescent="0.25">
      <c r="A171" s="31" t="s">
        <v>360</v>
      </c>
      <c r="B171" s="60">
        <v>3</v>
      </c>
      <c r="C171" s="60">
        <v>11</v>
      </c>
      <c r="D171" s="60">
        <v>9</v>
      </c>
      <c r="E171" s="60">
        <f t="shared" si="19"/>
        <v>3.6666666666666665</v>
      </c>
      <c r="F171" s="59">
        <f t="shared" si="20"/>
        <v>3</v>
      </c>
    </row>
    <row r="172" spans="1:6" x14ac:dyDescent="0.25">
      <c r="A172" s="31" t="s">
        <v>361</v>
      </c>
      <c r="B172" s="60">
        <v>4</v>
      </c>
      <c r="C172" s="60">
        <v>14</v>
      </c>
      <c r="D172" s="60">
        <v>13</v>
      </c>
      <c r="E172" s="60">
        <f t="shared" si="19"/>
        <v>3.5</v>
      </c>
      <c r="F172" s="59">
        <f t="shared" si="20"/>
        <v>3.25</v>
      </c>
    </row>
    <row r="173" spans="1:6" x14ac:dyDescent="0.25">
      <c r="A173" s="37" t="s">
        <v>362</v>
      </c>
      <c r="B173" s="64">
        <v>2</v>
      </c>
      <c r="C173" s="64">
        <v>7</v>
      </c>
      <c r="D173" s="64">
        <v>12</v>
      </c>
      <c r="E173" s="56">
        <f t="shared" si="19"/>
        <v>3.5</v>
      </c>
      <c r="F173" s="57">
        <f t="shared" si="20"/>
        <v>6</v>
      </c>
    </row>
    <row r="174" spans="1:6" x14ac:dyDescent="0.25">
      <c r="A174" s="37" t="s">
        <v>363</v>
      </c>
      <c r="B174" s="64">
        <v>2</v>
      </c>
      <c r="C174" s="64">
        <v>7</v>
      </c>
      <c r="D174" s="64">
        <v>9</v>
      </c>
      <c r="E174" s="56">
        <f t="shared" si="19"/>
        <v>3.5</v>
      </c>
      <c r="F174" s="57">
        <f t="shared" si="20"/>
        <v>4.5</v>
      </c>
    </row>
    <row r="175" spans="1:6" x14ac:dyDescent="0.25">
      <c r="A175" s="31" t="s">
        <v>364</v>
      </c>
      <c r="B175" s="60">
        <v>2</v>
      </c>
      <c r="C175" s="60">
        <v>7</v>
      </c>
      <c r="D175" s="60">
        <v>6</v>
      </c>
      <c r="E175" s="60">
        <f t="shared" si="19"/>
        <v>3.5</v>
      </c>
      <c r="F175" s="59">
        <f t="shared" si="20"/>
        <v>3</v>
      </c>
    </row>
    <row r="176" spans="1:6" x14ac:dyDescent="0.25">
      <c r="A176" s="31" t="s">
        <v>365</v>
      </c>
      <c r="B176" s="60">
        <v>2</v>
      </c>
      <c r="C176" s="60">
        <v>7</v>
      </c>
      <c r="D176" s="60">
        <v>3</v>
      </c>
      <c r="E176" s="60">
        <f t="shared" si="19"/>
        <v>3.5</v>
      </c>
      <c r="F176" s="59">
        <f t="shared" si="20"/>
        <v>1.5</v>
      </c>
    </row>
    <row r="177" spans="1:6" x14ac:dyDescent="0.25">
      <c r="A177" s="37" t="s">
        <v>366</v>
      </c>
      <c r="B177" s="64">
        <v>3</v>
      </c>
      <c r="C177" s="64">
        <v>10</v>
      </c>
      <c r="D177" s="64">
        <v>10</v>
      </c>
      <c r="E177" s="56">
        <f t="shared" si="19"/>
        <v>3.3333333333333335</v>
      </c>
      <c r="F177" s="57">
        <f t="shared" si="20"/>
        <v>3.3333333333333335</v>
      </c>
    </row>
    <row r="178" spans="1:6" x14ac:dyDescent="0.25">
      <c r="A178" s="37" t="s">
        <v>368</v>
      </c>
      <c r="B178" s="64">
        <v>4</v>
      </c>
      <c r="C178" s="64">
        <v>13</v>
      </c>
      <c r="D178" s="64">
        <v>16</v>
      </c>
      <c r="E178" s="56">
        <f t="shared" si="19"/>
        <v>3.25</v>
      </c>
      <c r="F178" s="57">
        <f t="shared" si="20"/>
        <v>4</v>
      </c>
    </row>
    <row r="179" spans="1:6" x14ac:dyDescent="0.25">
      <c r="A179" s="33" t="s">
        <v>369</v>
      </c>
      <c r="B179" s="62">
        <v>11</v>
      </c>
      <c r="C179" s="62">
        <v>35</v>
      </c>
      <c r="D179" s="62">
        <v>55</v>
      </c>
      <c r="E179" s="49">
        <f t="shared" si="19"/>
        <v>3.1818181818181817</v>
      </c>
      <c r="F179" s="49">
        <f t="shared" si="20"/>
        <v>5</v>
      </c>
    </row>
    <row r="180" spans="1:6" x14ac:dyDescent="0.25">
      <c r="A180" s="37" t="s">
        <v>370</v>
      </c>
      <c r="B180" s="64">
        <v>14</v>
      </c>
      <c r="C180" s="64">
        <v>43</v>
      </c>
      <c r="D180" s="64">
        <v>88</v>
      </c>
      <c r="E180" s="56">
        <f t="shared" si="19"/>
        <v>3.0714285714285716</v>
      </c>
      <c r="F180" s="57">
        <f t="shared" si="20"/>
        <v>6.2857142857142856</v>
      </c>
    </row>
    <row r="181" spans="1:6" x14ac:dyDescent="0.25">
      <c r="A181" s="37" t="s">
        <v>374</v>
      </c>
      <c r="B181" s="64">
        <v>0</v>
      </c>
      <c r="C181" s="64">
        <v>3</v>
      </c>
      <c r="D181" s="64">
        <v>19</v>
      </c>
      <c r="E181" s="56">
        <f t="shared" ref="E181:F217" si="21">C181/1</f>
        <v>3</v>
      </c>
      <c r="F181" s="57">
        <f t="shared" si="21"/>
        <v>19</v>
      </c>
    </row>
    <row r="182" spans="1:6" x14ac:dyDescent="0.25">
      <c r="A182" s="37" t="s">
        <v>375</v>
      </c>
      <c r="B182" s="64">
        <v>0</v>
      </c>
      <c r="C182" s="64">
        <v>3</v>
      </c>
      <c r="D182" s="64">
        <v>17</v>
      </c>
      <c r="E182" s="56">
        <f t="shared" si="21"/>
        <v>3</v>
      </c>
      <c r="F182" s="57">
        <f t="shared" si="21"/>
        <v>17</v>
      </c>
    </row>
    <row r="183" spans="1:6" x14ac:dyDescent="0.25">
      <c r="A183" s="37" t="s">
        <v>376</v>
      </c>
      <c r="B183" s="64">
        <v>0</v>
      </c>
      <c r="C183" s="64">
        <v>3</v>
      </c>
      <c r="D183" s="64">
        <v>15</v>
      </c>
      <c r="E183" s="56">
        <f t="shared" si="21"/>
        <v>3</v>
      </c>
      <c r="F183" s="57">
        <f t="shared" si="21"/>
        <v>15</v>
      </c>
    </row>
    <row r="184" spans="1:6" x14ac:dyDescent="0.25">
      <c r="A184" s="37" t="s">
        <v>378</v>
      </c>
      <c r="B184" s="64">
        <v>0</v>
      </c>
      <c r="C184" s="64">
        <v>3</v>
      </c>
      <c r="D184" s="64">
        <v>10</v>
      </c>
      <c r="E184" s="56">
        <f t="shared" si="21"/>
        <v>3</v>
      </c>
      <c r="F184" s="57">
        <f t="shared" si="21"/>
        <v>10</v>
      </c>
    </row>
    <row r="185" spans="1:6" x14ac:dyDescent="0.25">
      <c r="A185" s="33" t="s">
        <v>379</v>
      </c>
      <c r="B185" s="62">
        <v>0</v>
      </c>
      <c r="C185" s="62">
        <v>3</v>
      </c>
      <c r="D185" s="62">
        <v>11</v>
      </c>
      <c r="E185" s="49">
        <f t="shared" si="21"/>
        <v>3</v>
      </c>
      <c r="F185" s="49">
        <f t="shared" si="21"/>
        <v>11</v>
      </c>
    </row>
    <row r="186" spans="1:6" x14ac:dyDescent="0.25">
      <c r="A186" s="37" t="s">
        <v>381</v>
      </c>
      <c r="B186" s="64">
        <v>0</v>
      </c>
      <c r="C186" s="64">
        <v>3</v>
      </c>
      <c r="D186" s="64">
        <v>6</v>
      </c>
      <c r="E186" s="56">
        <f t="shared" si="21"/>
        <v>3</v>
      </c>
      <c r="F186" s="57">
        <f t="shared" si="21"/>
        <v>6</v>
      </c>
    </row>
    <row r="187" spans="1:6" x14ac:dyDescent="0.25">
      <c r="A187" s="37" t="s">
        <v>382</v>
      </c>
      <c r="B187" s="64">
        <v>0</v>
      </c>
      <c r="C187" s="64">
        <v>3</v>
      </c>
      <c r="D187" s="64">
        <v>6</v>
      </c>
      <c r="E187" s="56">
        <f t="shared" si="21"/>
        <v>3</v>
      </c>
      <c r="F187" s="57">
        <f t="shared" si="21"/>
        <v>6</v>
      </c>
    </row>
    <row r="188" spans="1:6" x14ac:dyDescent="0.25">
      <c r="A188" s="37" t="s">
        <v>383</v>
      </c>
      <c r="B188" s="64">
        <v>0</v>
      </c>
      <c r="C188" s="64">
        <v>3</v>
      </c>
      <c r="D188" s="64">
        <v>9</v>
      </c>
      <c r="E188" s="56">
        <f t="shared" si="21"/>
        <v>3</v>
      </c>
      <c r="F188" s="57">
        <f t="shared" si="21"/>
        <v>9</v>
      </c>
    </row>
    <row r="189" spans="1:6" x14ac:dyDescent="0.25">
      <c r="A189" s="37" t="s">
        <v>385</v>
      </c>
      <c r="B189" s="64">
        <v>0</v>
      </c>
      <c r="C189" s="64">
        <v>3</v>
      </c>
      <c r="D189" s="64">
        <v>8</v>
      </c>
      <c r="E189" s="56">
        <f t="shared" si="21"/>
        <v>3</v>
      </c>
      <c r="F189" s="57">
        <f t="shared" si="21"/>
        <v>8</v>
      </c>
    </row>
    <row r="190" spans="1:6" x14ac:dyDescent="0.25">
      <c r="A190" s="37" t="s">
        <v>386</v>
      </c>
      <c r="B190" s="64">
        <v>0</v>
      </c>
      <c r="C190" s="64">
        <v>3</v>
      </c>
      <c r="D190" s="64">
        <v>6</v>
      </c>
      <c r="E190" s="56">
        <f t="shared" si="21"/>
        <v>3</v>
      </c>
      <c r="F190" s="57">
        <f t="shared" si="21"/>
        <v>6</v>
      </c>
    </row>
    <row r="191" spans="1:6" x14ac:dyDescent="0.25">
      <c r="A191" s="37" t="s">
        <v>387</v>
      </c>
      <c r="B191" s="64">
        <v>0</v>
      </c>
      <c r="C191" s="64">
        <v>3</v>
      </c>
      <c r="D191" s="64">
        <v>5</v>
      </c>
      <c r="E191" s="56">
        <f t="shared" si="21"/>
        <v>3</v>
      </c>
      <c r="F191" s="57">
        <f t="shared" si="21"/>
        <v>5</v>
      </c>
    </row>
    <row r="192" spans="1:6" x14ac:dyDescent="0.25">
      <c r="A192" s="37" t="s">
        <v>388</v>
      </c>
      <c r="B192" s="64">
        <v>0</v>
      </c>
      <c r="C192" s="64">
        <v>3</v>
      </c>
      <c r="D192" s="64">
        <v>4</v>
      </c>
      <c r="E192" s="56">
        <f t="shared" si="21"/>
        <v>3</v>
      </c>
      <c r="F192" s="57">
        <f t="shared" si="21"/>
        <v>4</v>
      </c>
    </row>
    <row r="193" spans="1:6" x14ac:dyDescent="0.25">
      <c r="A193" s="37" t="s">
        <v>389</v>
      </c>
      <c r="B193" s="64">
        <v>0</v>
      </c>
      <c r="C193" s="64">
        <v>3</v>
      </c>
      <c r="D193" s="64">
        <v>4</v>
      </c>
      <c r="E193" s="56">
        <f t="shared" si="21"/>
        <v>3</v>
      </c>
      <c r="F193" s="57">
        <f t="shared" si="21"/>
        <v>4</v>
      </c>
    </row>
    <row r="194" spans="1:6" x14ac:dyDescent="0.25">
      <c r="A194" s="37" t="s">
        <v>390</v>
      </c>
      <c r="B194" s="64">
        <v>0</v>
      </c>
      <c r="C194" s="64">
        <v>3</v>
      </c>
      <c r="D194" s="64">
        <v>4</v>
      </c>
      <c r="E194" s="56">
        <f t="shared" si="21"/>
        <v>3</v>
      </c>
      <c r="F194" s="57">
        <f t="shared" si="21"/>
        <v>4</v>
      </c>
    </row>
    <row r="195" spans="1:6" x14ac:dyDescent="0.25">
      <c r="A195" s="37" t="s">
        <v>392</v>
      </c>
      <c r="B195" s="64">
        <v>0</v>
      </c>
      <c r="C195" s="64">
        <v>3</v>
      </c>
      <c r="D195" s="64">
        <v>6</v>
      </c>
      <c r="E195" s="56">
        <f t="shared" si="21"/>
        <v>3</v>
      </c>
      <c r="F195" s="57">
        <f t="shared" si="21"/>
        <v>6</v>
      </c>
    </row>
    <row r="196" spans="1:6" x14ac:dyDescent="0.25">
      <c r="A196" s="37" t="s">
        <v>394</v>
      </c>
      <c r="B196" s="64">
        <v>0</v>
      </c>
      <c r="C196" s="64">
        <v>3</v>
      </c>
      <c r="D196" s="64">
        <v>3</v>
      </c>
      <c r="E196" s="56">
        <f t="shared" si="21"/>
        <v>3</v>
      </c>
      <c r="F196" s="57">
        <f t="shared" si="21"/>
        <v>3</v>
      </c>
    </row>
    <row r="197" spans="1:6" x14ac:dyDescent="0.25">
      <c r="A197" s="37" t="s">
        <v>395</v>
      </c>
      <c r="B197" s="64">
        <v>0</v>
      </c>
      <c r="C197" s="64">
        <v>3</v>
      </c>
      <c r="D197" s="64">
        <v>3</v>
      </c>
      <c r="E197" s="56">
        <f t="shared" si="21"/>
        <v>3</v>
      </c>
      <c r="F197" s="57">
        <f t="shared" si="21"/>
        <v>3</v>
      </c>
    </row>
    <row r="198" spans="1:6" x14ac:dyDescent="0.25">
      <c r="A198" s="37" t="s">
        <v>396</v>
      </c>
      <c r="B198" s="64">
        <v>0</v>
      </c>
      <c r="C198" s="64">
        <v>3</v>
      </c>
      <c r="D198" s="64">
        <v>3</v>
      </c>
      <c r="E198" s="56">
        <f t="shared" si="21"/>
        <v>3</v>
      </c>
      <c r="F198" s="57">
        <f t="shared" si="21"/>
        <v>3</v>
      </c>
    </row>
    <row r="199" spans="1:6" x14ac:dyDescent="0.25">
      <c r="A199" s="37" t="s">
        <v>397</v>
      </c>
      <c r="B199" s="64">
        <v>0</v>
      </c>
      <c r="C199" s="64">
        <v>3</v>
      </c>
      <c r="D199" s="64">
        <v>3</v>
      </c>
      <c r="E199" s="56">
        <f t="shared" si="21"/>
        <v>3</v>
      </c>
      <c r="F199" s="57">
        <f t="shared" si="21"/>
        <v>3</v>
      </c>
    </row>
    <row r="200" spans="1:6" x14ac:dyDescent="0.25">
      <c r="A200" s="37" t="s">
        <v>398</v>
      </c>
      <c r="B200" s="64">
        <v>0</v>
      </c>
      <c r="C200" s="64">
        <v>3</v>
      </c>
      <c r="D200" s="64">
        <v>3</v>
      </c>
      <c r="E200" s="56">
        <f t="shared" si="21"/>
        <v>3</v>
      </c>
      <c r="F200" s="57">
        <f t="shared" si="21"/>
        <v>3</v>
      </c>
    </row>
    <row r="201" spans="1:6" x14ac:dyDescent="0.25">
      <c r="A201" s="37" t="s">
        <v>399</v>
      </c>
      <c r="B201" s="64">
        <v>0</v>
      </c>
      <c r="C201" s="64">
        <v>3</v>
      </c>
      <c r="D201" s="64">
        <v>3</v>
      </c>
      <c r="E201" s="56">
        <f t="shared" si="21"/>
        <v>3</v>
      </c>
      <c r="F201" s="57">
        <f t="shared" si="21"/>
        <v>3</v>
      </c>
    </row>
    <row r="202" spans="1:6" x14ac:dyDescent="0.25">
      <c r="A202" s="31" t="s">
        <v>402</v>
      </c>
      <c r="B202" s="60">
        <v>0</v>
      </c>
      <c r="C202" s="60">
        <v>3</v>
      </c>
      <c r="D202" s="60">
        <v>2</v>
      </c>
      <c r="E202" s="60">
        <f t="shared" si="21"/>
        <v>3</v>
      </c>
      <c r="F202" s="59">
        <f t="shared" si="21"/>
        <v>2</v>
      </c>
    </row>
    <row r="203" spans="1:6" x14ac:dyDescent="0.25">
      <c r="A203" s="31" t="s">
        <v>403</v>
      </c>
      <c r="B203" s="60">
        <v>0</v>
      </c>
      <c r="C203" s="60">
        <v>3</v>
      </c>
      <c r="D203" s="60">
        <v>2</v>
      </c>
      <c r="E203" s="60">
        <f t="shared" si="21"/>
        <v>3</v>
      </c>
      <c r="F203" s="59">
        <f t="shared" si="21"/>
        <v>2</v>
      </c>
    </row>
    <row r="204" spans="1:6" x14ac:dyDescent="0.25">
      <c r="A204" s="31" t="s">
        <v>404</v>
      </c>
      <c r="B204" s="60">
        <v>0</v>
      </c>
      <c r="C204" s="60">
        <v>3</v>
      </c>
      <c r="D204" s="60">
        <v>2</v>
      </c>
      <c r="E204" s="60">
        <f t="shared" si="21"/>
        <v>3</v>
      </c>
      <c r="F204" s="59">
        <f t="shared" si="21"/>
        <v>2</v>
      </c>
    </row>
    <row r="205" spans="1:6" x14ac:dyDescent="0.25">
      <c r="A205" s="31" t="s">
        <v>406</v>
      </c>
      <c r="B205" s="60">
        <v>0</v>
      </c>
      <c r="C205" s="60">
        <v>3</v>
      </c>
      <c r="D205" s="60">
        <v>1</v>
      </c>
      <c r="E205" s="60">
        <f t="shared" si="21"/>
        <v>3</v>
      </c>
      <c r="F205" s="59">
        <f t="shared" si="21"/>
        <v>1</v>
      </c>
    </row>
    <row r="206" spans="1:6" x14ac:dyDescent="0.25">
      <c r="A206" s="31" t="s">
        <v>407</v>
      </c>
      <c r="B206" s="60">
        <v>0</v>
      </c>
      <c r="C206" s="60">
        <v>3</v>
      </c>
      <c r="D206" s="60">
        <v>1</v>
      </c>
      <c r="E206" s="60">
        <f t="shared" si="21"/>
        <v>3</v>
      </c>
      <c r="F206" s="59">
        <f t="shared" si="21"/>
        <v>1</v>
      </c>
    </row>
    <row r="207" spans="1:6" x14ac:dyDescent="0.25">
      <c r="A207" s="26" t="s">
        <v>408</v>
      </c>
      <c r="B207" s="52">
        <v>0</v>
      </c>
      <c r="C207" s="52">
        <v>3</v>
      </c>
      <c r="D207" s="52">
        <v>0</v>
      </c>
      <c r="E207" s="52">
        <f t="shared" si="21"/>
        <v>3</v>
      </c>
      <c r="F207" s="53">
        <f t="shared" si="21"/>
        <v>0</v>
      </c>
    </row>
    <row r="208" spans="1:6" x14ac:dyDescent="0.25">
      <c r="A208" s="26" t="s">
        <v>409</v>
      </c>
      <c r="B208" s="52">
        <v>0</v>
      </c>
      <c r="C208" s="52">
        <v>3</v>
      </c>
      <c r="D208" s="52">
        <v>0</v>
      </c>
      <c r="E208" s="52">
        <f t="shared" si="21"/>
        <v>3</v>
      </c>
      <c r="F208" s="53">
        <f t="shared" si="21"/>
        <v>0</v>
      </c>
    </row>
    <row r="209" spans="1:6" x14ac:dyDescent="0.25">
      <c r="A209" s="26" t="s">
        <v>410</v>
      </c>
      <c r="B209" s="52">
        <v>0</v>
      </c>
      <c r="C209" s="52">
        <v>3</v>
      </c>
      <c r="D209" s="52">
        <v>0</v>
      </c>
      <c r="E209" s="52">
        <f t="shared" si="21"/>
        <v>3</v>
      </c>
      <c r="F209" s="53">
        <f t="shared" si="21"/>
        <v>0</v>
      </c>
    </row>
    <row r="210" spans="1:6" x14ac:dyDescent="0.25">
      <c r="A210" s="26" t="s">
        <v>411</v>
      </c>
      <c r="B210" s="52">
        <v>0</v>
      </c>
      <c r="C210" s="52">
        <v>3</v>
      </c>
      <c r="D210" s="52">
        <v>0</v>
      </c>
      <c r="E210" s="52">
        <f t="shared" si="21"/>
        <v>3</v>
      </c>
      <c r="F210" s="53">
        <f t="shared" si="21"/>
        <v>0</v>
      </c>
    </row>
    <row r="211" spans="1:6" x14ac:dyDescent="0.25">
      <c r="A211" s="26" t="s">
        <v>412</v>
      </c>
      <c r="B211" s="52">
        <v>0</v>
      </c>
      <c r="C211" s="52">
        <v>3</v>
      </c>
      <c r="D211" s="52">
        <v>0</v>
      </c>
      <c r="E211" s="52">
        <f t="shared" si="21"/>
        <v>3</v>
      </c>
      <c r="F211" s="53">
        <f t="shared" si="21"/>
        <v>0</v>
      </c>
    </row>
    <row r="212" spans="1:6" x14ac:dyDescent="0.25">
      <c r="A212" s="26" t="s">
        <v>413</v>
      </c>
      <c r="B212" s="52">
        <v>0</v>
      </c>
      <c r="C212" s="52">
        <v>3</v>
      </c>
      <c r="D212" s="52">
        <v>0</v>
      </c>
      <c r="E212" s="52">
        <f t="shared" si="21"/>
        <v>3</v>
      </c>
      <c r="F212" s="53">
        <f t="shared" si="21"/>
        <v>0</v>
      </c>
    </row>
    <row r="213" spans="1:6" x14ac:dyDescent="0.25">
      <c r="A213" s="26" t="s">
        <v>415</v>
      </c>
      <c r="B213" s="52">
        <v>0</v>
      </c>
      <c r="C213" s="52">
        <v>3</v>
      </c>
      <c r="D213" s="52">
        <v>0</v>
      </c>
      <c r="E213" s="52">
        <f t="shared" si="21"/>
        <v>3</v>
      </c>
      <c r="F213" s="53">
        <f t="shared" si="21"/>
        <v>0</v>
      </c>
    </row>
    <row r="214" spans="1:6" x14ac:dyDescent="0.25">
      <c r="A214" s="26" t="s">
        <v>416</v>
      </c>
      <c r="B214" s="52">
        <v>0</v>
      </c>
      <c r="C214" s="52">
        <v>3</v>
      </c>
      <c r="D214" s="52">
        <v>0</v>
      </c>
      <c r="E214" s="52">
        <f t="shared" si="21"/>
        <v>3</v>
      </c>
      <c r="F214" s="53">
        <f t="shared" si="21"/>
        <v>0</v>
      </c>
    </row>
    <row r="215" spans="1:6" x14ac:dyDescent="0.25">
      <c r="A215" s="26" t="s">
        <v>417</v>
      </c>
      <c r="B215" s="52">
        <v>0</v>
      </c>
      <c r="C215" s="52">
        <v>3</v>
      </c>
      <c r="D215" s="52">
        <v>0</v>
      </c>
      <c r="E215" s="52">
        <f t="shared" si="21"/>
        <v>3</v>
      </c>
      <c r="F215" s="53">
        <f t="shared" si="21"/>
        <v>0</v>
      </c>
    </row>
    <row r="216" spans="1:6" x14ac:dyDescent="0.25">
      <c r="A216" s="31" t="s">
        <v>425</v>
      </c>
      <c r="B216" s="60">
        <v>0</v>
      </c>
      <c r="C216" s="60">
        <v>3</v>
      </c>
      <c r="D216" s="60">
        <v>2</v>
      </c>
      <c r="E216" s="60">
        <f t="shared" si="21"/>
        <v>3</v>
      </c>
      <c r="F216" s="59">
        <f t="shared" si="21"/>
        <v>2</v>
      </c>
    </row>
    <row r="217" spans="1:6" x14ac:dyDescent="0.25">
      <c r="A217" s="31" t="s">
        <v>426</v>
      </c>
      <c r="B217" s="60">
        <v>0</v>
      </c>
      <c r="C217" s="60">
        <v>3</v>
      </c>
      <c r="D217" s="60">
        <v>1</v>
      </c>
      <c r="E217" s="60">
        <f t="shared" si="21"/>
        <v>3</v>
      </c>
      <c r="F217" s="59">
        <f t="shared" si="21"/>
        <v>1</v>
      </c>
    </row>
    <row r="218" spans="1:6" x14ac:dyDescent="0.25">
      <c r="A218" s="37" t="s">
        <v>428</v>
      </c>
      <c r="B218" s="64">
        <v>4</v>
      </c>
      <c r="C218" s="64">
        <v>12</v>
      </c>
      <c r="D218" s="64">
        <v>15</v>
      </c>
      <c r="E218" s="56">
        <f t="shared" ref="E218:E250" si="22">C218/B218</f>
        <v>3</v>
      </c>
      <c r="F218" s="57">
        <f t="shared" ref="F218:F250" si="23">D218/B218</f>
        <v>3.75</v>
      </c>
    </row>
    <row r="219" spans="1:6" x14ac:dyDescent="0.25">
      <c r="A219" s="37" t="s">
        <v>429</v>
      </c>
      <c r="B219" s="64">
        <v>2</v>
      </c>
      <c r="C219" s="64">
        <v>6</v>
      </c>
      <c r="D219" s="64">
        <v>12</v>
      </c>
      <c r="E219" s="56">
        <f t="shared" si="22"/>
        <v>3</v>
      </c>
      <c r="F219" s="57">
        <f t="shared" si="23"/>
        <v>6</v>
      </c>
    </row>
    <row r="220" spans="1:6" x14ac:dyDescent="0.25">
      <c r="A220" s="31" t="s">
        <v>430</v>
      </c>
      <c r="B220" s="60">
        <v>3</v>
      </c>
      <c r="C220" s="60">
        <v>9</v>
      </c>
      <c r="D220" s="60">
        <v>3</v>
      </c>
      <c r="E220" s="60">
        <f t="shared" si="22"/>
        <v>3</v>
      </c>
      <c r="F220" s="59">
        <f t="shared" si="23"/>
        <v>1</v>
      </c>
    </row>
    <row r="221" spans="1:6" x14ac:dyDescent="0.25">
      <c r="A221" s="26" t="s">
        <v>431</v>
      </c>
      <c r="B221" s="52">
        <v>3</v>
      </c>
      <c r="C221" s="52">
        <v>9</v>
      </c>
      <c r="D221" s="52">
        <v>2</v>
      </c>
      <c r="E221" s="52">
        <f t="shared" si="22"/>
        <v>3</v>
      </c>
      <c r="F221" s="53">
        <f t="shared" si="23"/>
        <v>0.66666666666666663</v>
      </c>
    </row>
    <row r="222" spans="1:6" x14ac:dyDescent="0.25">
      <c r="A222" s="37" t="s">
        <v>432</v>
      </c>
      <c r="B222" s="64">
        <v>2</v>
      </c>
      <c r="C222" s="64">
        <v>6</v>
      </c>
      <c r="D222" s="64">
        <v>15</v>
      </c>
      <c r="E222" s="56">
        <f t="shared" si="22"/>
        <v>3</v>
      </c>
      <c r="F222" s="57">
        <f t="shared" si="23"/>
        <v>7.5</v>
      </c>
    </row>
    <row r="223" spans="1:6" x14ac:dyDescent="0.25">
      <c r="A223" s="37" t="s">
        <v>433</v>
      </c>
      <c r="B223" s="64">
        <v>1</v>
      </c>
      <c r="C223" s="64">
        <v>3</v>
      </c>
      <c r="D223" s="64">
        <v>13</v>
      </c>
      <c r="E223" s="56">
        <f t="shared" si="22"/>
        <v>3</v>
      </c>
      <c r="F223" s="57">
        <f t="shared" si="23"/>
        <v>13</v>
      </c>
    </row>
    <row r="224" spans="1:6" x14ac:dyDescent="0.25">
      <c r="A224" s="37" t="s">
        <v>434</v>
      </c>
      <c r="B224" s="64">
        <v>2</v>
      </c>
      <c r="C224" s="64">
        <v>6</v>
      </c>
      <c r="D224" s="64">
        <v>1</v>
      </c>
      <c r="E224" s="56">
        <f t="shared" si="22"/>
        <v>3</v>
      </c>
      <c r="F224" s="57">
        <f t="shared" si="23"/>
        <v>0.5</v>
      </c>
    </row>
    <row r="225" spans="1:6" x14ac:dyDescent="0.25">
      <c r="A225" s="37" t="s">
        <v>436</v>
      </c>
      <c r="B225" s="64">
        <v>2</v>
      </c>
      <c r="C225" s="64">
        <v>6</v>
      </c>
      <c r="D225" s="64">
        <v>7</v>
      </c>
      <c r="E225" s="56">
        <f t="shared" si="22"/>
        <v>3</v>
      </c>
      <c r="F225" s="57">
        <f t="shared" si="23"/>
        <v>3.5</v>
      </c>
    </row>
    <row r="226" spans="1:6" x14ac:dyDescent="0.25">
      <c r="A226" s="37" t="s">
        <v>437</v>
      </c>
      <c r="B226" s="64">
        <v>2</v>
      </c>
      <c r="C226" s="64">
        <v>6</v>
      </c>
      <c r="D226" s="64">
        <v>8</v>
      </c>
      <c r="E226" s="56">
        <f t="shared" si="22"/>
        <v>3</v>
      </c>
      <c r="F226" s="57">
        <f t="shared" si="23"/>
        <v>4</v>
      </c>
    </row>
    <row r="227" spans="1:6" x14ac:dyDescent="0.25">
      <c r="A227" s="37" t="s">
        <v>438</v>
      </c>
      <c r="B227" s="64">
        <v>1</v>
      </c>
      <c r="C227" s="64">
        <v>3</v>
      </c>
      <c r="D227" s="64">
        <v>6</v>
      </c>
      <c r="E227" s="56">
        <f t="shared" si="22"/>
        <v>3</v>
      </c>
      <c r="F227" s="57">
        <f t="shared" si="23"/>
        <v>6</v>
      </c>
    </row>
    <row r="228" spans="1:6" x14ac:dyDescent="0.25">
      <c r="A228" s="37" t="s">
        <v>439</v>
      </c>
      <c r="B228" s="64">
        <v>1</v>
      </c>
      <c r="C228" s="64">
        <v>3</v>
      </c>
      <c r="D228" s="64">
        <v>3</v>
      </c>
      <c r="E228" s="56">
        <f t="shared" si="22"/>
        <v>3</v>
      </c>
      <c r="F228" s="57">
        <f t="shared" si="23"/>
        <v>3</v>
      </c>
    </row>
    <row r="229" spans="1:6" x14ac:dyDescent="0.25">
      <c r="A229" s="37" t="s">
        <v>440</v>
      </c>
      <c r="B229" s="64">
        <v>1</v>
      </c>
      <c r="C229" s="64">
        <v>3</v>
      </c>
      <c r="D229" s="64">
        <v>3</v>
      </c>
      <c r="E229" s="56">
        <f t="shared" si="22"/>
        <v>3</v>
      </c>
      <c r="F229" s="57">
        <f t="shared" si="23"/>
        <v>3</v>
      </c>
    </row>
    <row r="230" spans="1:6" x14ac:dyDescent="0.25">
      <c r="A230" s="37" t="s">
        <v>441</v>
      </c>
      <c r="B230" s="64">
        <v>1</v>
      </c>
      <c r="C230" s="64">
        <v>3</v>
      </c>
      <c r="D230" s="64">
        <v>2</v>
      </c>
      <c r="E230" s="56">
        <f t="shared" si="22"/>
        <v>3</v>
      </c>
      <c r="F230" s="57">
        <f t="shared" si="23"/>
        <v>2</v>
      </c>
    </row>
    <row r="231" spans="1:6" x14ac:dyDescent="0.25">
      <c r="A231" s="37" t="s">
        <v>442</v>
      </c>
      <c r="B231" s="64">
        <v>1</v>
      </c>
      <c r="C231" s="64">
        <v>3</v>
      </c>
      <c r="D231" s="64">
        <v>0</v>
      </c>
      <c r="E231" s="56">
        <f t="shared" si="22"/>
        <v>3</v>
      </c>
      <c r="F231" s="57">
        <f t="shared" si="23"/>
        <v>0</v>
      </c>
    </row>
    <row r="232" spans="1:6" x14ac:dyDescent="0.25">
      <c r="A232" s="37" t="s">
        <v>443</v>
      </c>
      <c r="B232" s="64">
        <v>1</v>
      </c>
      <c r="C232" s="64">
        <v>3</v>
      </c>
      <c r="D232" s="64">
        <v>0</v>
      </c>
      <c r="E232" s="56">
        <f t="shared" si="22"/>
        <v>3</v>
      </c>
      <c r="F232" s="57">
        <f t="shared" si="23"/>
        <v>0</v>
      </c>
    </row>
    <row r="233" spans="1:6" x14ac:dyDescent="0.25">
      <c r="A233" s="37" t="s">
        <v>444</v>
      </c>
      <c r="B233" s="64">
        <v>1</v>
      </c>
      <c r="C233" s="64">
        <v>3</v>
      </c>
      <c r="D233" s="64">
        <v>0</v>
      </c>
      <c r="E233" s="56">
        <f t="shared" si="22"/>
        <v>3</v>
      </c>
      <c r="F233" s="57">
        <f t="shared" si="23"/>
        <v>0</v>
      </c>
    </row>
    <row r="234" spans="1:6" x14ac:dyDescent="0.25">
      <c r="A234" s="37" t="s">
        <v>445</v>
      </c>
      <c r="B234" s="64">
        <v>1</v>
      </c>
      <c r="C234" s="64">
        <v>3</v>
      </c>
      <c r="D234" s="64">
        <v>0</v>
      </c>
      <c r="E234" s="56">
        <f t="shared" si="22"/>
        <v>3</v>
      </c>
      <c r="F234" s="57">
        <f t="shared" si="23"/>
        <v>0</v>
      </c>
    </row>
    <row r="235" spans="1:6" x14ac:dyDescent="0.25">
      <c r="A235" s="37" t="s">
        <v>446</v>
      </c>
      <c r="B235" s="64">
        <v>6</v>
      </c>
      <c r="C235" s="64">
        <v>17</v>
      </c>
      <c r="D235" s="64">
        <v>18</v>
      </c>
      <c r="E235" s="64">
        <f t="shared" si="22"/>
        <v>2.8333333333333335</v>
      </c>
      <c r="F235" s="71">
        <f t="shared" si="23"/>
        <v>3</v>
      </c>
    </row>
    <row r="236" spans="1:6" x14ac:dyDescent="0.25">
      <c r="A236" s="33" t="s">
        <v>447</v>
      </c>
      <c r="B236" s="62">
        <v>4</v>
      </c>
      <c r="C236" s="62">
        <v>11</v>
      </c>
      <c r="D236" s="62">
        <v>15</v>
      </c>
      <c r="E236" s="62">
        <f t="shared" si="22"/>
        <v>2.75</v>
      </c>
      <c r="F236" s="62">
        <f t="shared" si="23"/>
        <v>3.75</v>
      </c>
    </row>
    <row r="237" spans="1:6" x14ac:dyDescent="0.25">
      <c r="A237" s="37" t="s">
        <v>448</v>
      </c>
      <c r="B237" s="64">
        <v>3</v>
      </c>
      <c r="C237" s="64">
        <v>8</v>
      </c>
      <c r="D237" s="64">
        <v>15</v>
      </c>
      <c r="E237" s="64">
        <f t="shared" si="22"/>
        <v>2.6666666666666665</v>
      </c>
      <c r="F237" s="71">
        <f t="shared" si="23"/>
        <v>5</v>
      </c>
    </row>
    <row r="238" spans="1:6" x14ac:dyDescent="0.25">
      <c r="A238" s="37" t="s">
        <v>449</v>
      </c>
      <c r="B238" s="64">
        <v>3</v>
      </c>
      <c r="C238" s="64">
        <v>8</v>
      </c>
      <c r="D238" s="64">
        <v>10</v>
      </c>
      <c r="E238" s="64">
        <f t="shared" si="22"/>
        <v>2.6666666666666665</v>
      </c>
      <c r="F238" s="71">
        <f t="shared" si="23"/>
        <v>3.3333333333333335</v>
      </c>
    </row>
    <row r="239" spans="1:6" x14ac:dyDescent="0.25">
      <c r="A239" s="33" t="s">
        <v>450</v>
      </c>
      <c r="B239" s="62">
        <v>18</v>
      </c>
      <c r="C239" s="62">
        <v>46</v>
      </c>
      <c r="D239" s="62">
        <v>57</v>
      </c>
      <c r="E239" s="62">
        <f t="shared" si="22"/>
        <v>2.5555555555555554</v>
      </c>
      <c r="F239" s="62">
        <f t="shared" si="23"/>
        <v>3.1666666666666665</v>
      </c>
    </row>
    <row r="240" spans="1:6" x14ac:dyDescent="0.25">
      <c r="A240" s="72" t="s">
        <v>451</v>
      </c>
      <c r="B240" s="71">
        <v>15</v>
      </c>
      <c r="C240" s="71">
        <v>38</v>
      </c>
      <c r="D240" s="71">
        <v>54</v>
      </c>
      <c r="E240" s="71">
        <f t="shared" si="22"/>
        <v>2.5333333333333332</v>
      </c>
      <c r="F240" s="71">
        <f t="shared" si="23"/>
        <v>3.6</v>
      </c>
    </row>
    <row r="241" spans="1:6" x14ac:dyDescent="0.25">
      <c r="A241" s="33" t="s">
        <v>452</v>
      </c>
      <c r="B241" s="62">
        <v>12</v>
      </c>
      <c r="C241" s="62">
        <v>30</v>
      </c>
      <c r="D241" s="62">
        <v>41</v>
      </c>
      <c r="E241" s="62">
        <f t="shared" si="22"/>
        <v>2.5</v>
      </c>
      <c r="F241" s="62">
        <f t="shared" si="23"/>
        <v>3.4166666666666665</v>
      </c>
    </row>
    <row r="242" spans="1:6" x14ac:dyDescent="0.25">
      <c r="A242" s="37" t="s">
        <v>453</v>
      </c>
      <c r="B242" s="64">
        <v>6</v>
      </c>
      <c r="C242" s="64">
        <v>15</v>
      </c>
      <c r="D242" s="64">
        <v>10</v>
      </c>
      <c r="E242" s="64">
        <f t="shared" si="22"/>
        <v>2.5</v>
      </c>
      <c r="F242" s="71">
        <f t="shared" si="23"/>
        <v>1.6666666666666667</v>
      </c>
    </row>
    <row r="243" spans="1:6" x14ac:dyDescent="0.25">
      <c r="A243" s="37" t="s">
        <v>454</v>
      </c>
      <c r="B243" s="64">
        <v>4</v>
      </c>
      <c r="C243" s="64">
        <v>10</v>
      </c>
      <c r="D243" s="64">
        <v>11</v>
      </c>
      <c r="E243" s="64">
        <f t="shared" si="22"/>
        <v>2.5</v>
      </c>
      <c r="F243" s="71">
        <f t="shared" si="23"/>
        <v>2.75</v>
      </c>
    </row>
    <row r="244" spans="1:6" x14ac:dyDescent="0.25">
      <c r="A244" s="37" t="s">
        <v>455</v>
      </c>
      <c r="B244" s="64">
        <v>4</v>
      </c>
      <c r="C244" s="64">
        <v>10</v>
      </c>
      <c r="D244" s="64">
        <v>7</v>
      </c>
      <c r="E244" s="64">
        <f t="shared" si="22"/>
        <v>2.5</v>
      </c>
      <c r="F244" s="71">
        <f t="shared" si="23"/>
        <v>1.75</v>
      </c>
    </row>
    <row r="245" spans="1:6" x14ac:dyDescent="0.25">
      <c r="A245" s="37" t="s">
        <v>456</v>
      </c>
      <c r="B245" s="64">
        <v>2</v>
      </c>
      <c r="C245" s="64">
        <v>5</v>
      </c>
      <c r="D245" s="64">
        <v>6</v>
      </c>
      <c r="E245" s="64">
        <f t="shared" si="22"/>
        <v>2.5</v>
      </c>
      <c r="F245" s="71">
        <f t="shared" si="23"/>
        <v>3</v>
      </c>
    </row>
    <row r="246" spans="1:6" x14ac:dyDescent="0.25">
      <c r="A246" s="37" t="s">
        <v>457</v>
      </c>
      <c r="B246" s="64">
        <v>2</v>
      </c>
      <c r="C246" s="64">
        <v>5</v>
      </c>
      <c r="D246" s="64">
        <v>4</v>
      </c>
      <c r="E246" s="64">
        <f t="shared" si="22"/>
        <v>2.5</v>
      </c>
      <c r="F246" s="71">
        <f t="shared" si="23"/>
        <v>2</v>
      </c>
    </row>
    <row r="247" spans="1:6" x14ac:dyDescent="0.25">
      <c r="A247" s="37" t="s">
        <v>458</v>
      </c>
      <c r="B247" s="64">
        <v>2</v>
      </c>
      <c r="C247" s="64">
        <v>5</v>
      </c>
      <c r="D247" s="64">
        <v>4</v>
      </c>
      <c r="E247" s="64">
        <f t="shared" si="22"/>
        <v>2.5</v>
      </c>
      <c r="F247" s="71">
        <f t="shared" si="23"/>
        <v>2</v>
      </c>
    </row>
    <row r="248" spans="1:6" x14ac:dyDescent="0.25">
      <c r="A248" s="37" t="s">
        <v>459</v>
      </c>
      <c r="B248" s="64">
        <v>2</v>
      </c>
      <c r="C248" s="64">
        <v>5</v>
      </c>
      <c r="D248" s="64">
        <v>3</v>
      </c>
      <c r="E248" s="64">
        <f t="shared" si="22"/>
        <v>2.5</v>
      </c>
      <c r="F248" s="71">
        <f t="shared" si="23"/>
        <v>1.5</v>
      </c>
    </row>
    <row r="249" spans="1:6" x14ac:dyDescent="0.25">
      <c r="A249" s="37" t="s">
        <v>460</v>
      </c>
      <c r="B249" s="64">
        <v>2</v>
      </c>
      <c r="C249" s="64">
        <v>5</v>
      </c>
      <c r="D249" s="64">
        <v>1</v>
      </c>
      <c r="E249" s="64">
        <f t="shared" si="22"/>
        <v>2.5</v>
      </c>
      <c r="F249" s="71">
        <f t="shared" si="23"/>
        <v>0.5</v>
      </c>
    </row>
    <row r="250" spans="1:6" x14ac:dyDescent="0.25">
      <c r="A250" s="37" t="s">
        <v>461</v>
      </c>
      <c r="B250" s="64">
        <v>2</v>
      </c>
      <c r="C250" s="64">
        <v>5</v>
      </c>
      <c r="D250" s="64">
        <v>7</v>
      </c>
      <c r="E250" s="64">
        <f t="shared" si="22"/>
        <v>2.5</v>
      </c>
      <c r="F250" s="71">
        <f t="shared" si="23"/>
        <v>3.5</v>
      </c>
    </row>
    <row r="251" spans="1:6" x14ac:dyDescent="0.25">
      <c r="F251" s="57"/>
    </row>
    <row r="252" spans="1:6" x14ac:dyDescent="0.25">
      <c r="F252" s="57"/>
    </row>
    <row r="253" spans="1:6" x14ac:dyDescent="0.25">
      <c r="F253" s="57"/>
    </row>
    <row r="254" spans="1:6" x14ac:dyDescent="0.25">
      <c r="F254" s="57"/>
    </row>
    <row r="255" spans="1:6" x14ac:dyDescent="0.25">
      <c r="F255" s="57"/>
    </row>
    <row r="256" spans="1:6" x14ac:dyDescent="0.25">
      <c r="F256" s="57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90"/>
  <sheetViews>
    <sheetView topLeftCell="A16" workbookViewId="0">
      <selection activeCell="A44" sqref="A44"/>
    </sheetView>
  </sheetViews>
  <sheetFormatPr defaultRowHeight="13.8" x14ac:dyDescent="0.25"/>
  <cols>
    <col min="1" max="1" width="108.3984375" customWidth="1"/>
    <col min="2" max="2" width="19.296875" style="56" customWidth="1"/>
    <col min="3" max="3" width="8.796875" style="56"/>
    <col min="4" max="4" width="12.69921875" style="56" customWidth="1"/>
    <col min="5" max="5" width="23.5" style="56" customWidth="1"/>
    <col min="6" max="6" width="25.796875" style="56" customWidth="1"/>
    <col min="10" max="10" width="67.3984375" customWidth="1"/>
  </cols>
  <sheetData>
    <row r="1" spans="1:10" s="47" customFormat="1" x14ac:dyDescent="0.25">
      <c r="A1" s="47" t="s">
        <v>152</v>
      </c>
      <c r="B1" s="46" t="s">
        <v>1560</v>
      </c>
      <c r="C1" s="46" t="s">
        <v>1538</v>
      </c>
      <c r="D1" s="46" t="s">
        <v>1564</v>
      </c>
      <c r="E1" s="46" t="s">
        <v>1561</v>
      </c>
      <c r="F1" s="48" t="s">
        <v>1562</v>
      </c>
    </row>
    <row r="2" spans="1:10" x14ac:dyDescent="0.25">
      <c r="A2" s="24" t="s">
        <v>153</v>
      </c>
      <c r="B2" s="49">
        <v>1</v>
      </c>
      <c r="C2" s="49">
        <v>85</v>
      </c>
      <c r="D2" s="49">
        <v>185</v>
      </c>
      <c r="E2" s="49">
        <f>C2/B2</f>
        <v>85</v>
      </c>
      <c r="F2" s="49">
        <f>D2/B2</f>
        <v>185</v>
      </c>
    </row>
    <row r="3" spans="1:10" x14ac:dyDescent="0.25">
      <c r="A3" s="25" t="s">
        <v>154</v>
      </c>
      <c r="B3" s="50">
        <v>0</v>
      </c>
      <c r="C3" s="50">
        <v>75</v>
      </c>
      <c r="D3" s="50">
        <v>60</v>
      </c>
      <c r="E3" s="50">
        <f t="shared" ref="E3:E21" si="0">C3/1</f>
        <v>75</v>
      </c>
      <c r="F3" s="51">
        <f>D3/1</f>
        <v>60</v>
      </c>
    </row>
    <row r="4" spans="1:10" x14ac:dyDescent="0.25">
      <c r="A4" s="24" t="s">
        <v>155</v>
      </c>
      <c r="B4" s="49">
        <v>0</v>
      </c>
      <c r="C4" s="49">
        <v>50</v>
      </c>
      <c r="D4" s="49">
        <v>84</v>
      </c>
      <c r="E4" s="49">
        <f t="shared" si="0"/>
        <v>50</v>
      </c>
      <c r="F4" s="49">
        <f t="shared" ref="F4:F25" si="1">D4/1</f>
        <v>84</v>
      </c>
    </row>
    <row r="5" spans="1:10" x14ac:dyDescent="0.25">
      <c r="A5" s="24" t="s">
        <v>156</v>
      </c>
      <c r="B5" s="49">
        <v>0</v>
      </c>
      <c r="C5" s="49">
        <v>40</v>
      </c>
      <c r="D5" s="49">
        <v>83</v>
      </c>
      <c r="E5" s="49">
        <f t="shared" si="0"/>
        <v>40</v>
      </c>
      <c r="F5" s="49">
        <f t="shared" si="1"/>
        <v>83</v>
      </c>
    </row>
    <row r="6" spans="1:10" x14ac:dyDescent="0.25">
      <c r="A6" s="24" t="s">
        <v>157</v>
      </c>
      <c r="B6" s="49">
        <v>0</v>
      </c>
      <c r="C6" s="49">
        <v>39</v>
      </c>
      <c r="D6" s="49">
        <v>106</v>
      </c>
      <c r="E6" s="49">
        <f t="shared" si="0"/>
        <v>39</v>
      </c>
      <c r="F6" s="49">
        <f t="shared" si="1"/>
        <v>106</v>
      </c>
      <c r="I6" s="4" t="s">
        <v>1537</v>
      </c>
      <c r="J6" s="4"/>
    </row>
    <row r="7" spans="1:10" ht="14.4" x14ac:dyDescent="0.3">
      <c r="A7" s="25" t="s">
        <v>158</v>
      </c>
      <c r="B7" s="50">
        <v>0</v>
      </c>
      <c r="C7" s="50">
        <v>39</v>
      </c>
      <c r="D7" s="50">
        <v>22</v>
      </c>
      <c r="E7" s="50">
        <f t="shared" si="0"/>
        <v>39</v>
      </c>
      <c r="F7" s="51">
        <f t="shared" si="1"/>
        <v>22</v>
      </c>
      <c r="I7" s="6" t="s">
        <v>17</v>
      </c>
      <c r="J7" s="4" t="s">
        <v>1552</v>
      </c>
    </row>
    <row r="8" spans="1:10" ht="14.4" x14ac:dyDescent="0.3">
      <c r="A8" s="24" t="s">
        <v>159</v>
      </c>
      <c r="B8" s="49">
        <v>0</v>
      </c>
      <c r="C8" s="49">
        <v>38</v>
      </c>
      <c r="D8" s="49">
        <v>117</v>
      </c>
      <c r="E8" s="49">
        <f t="shared" si="0"/>
        <v>38</v>
      </c>
      <c r="F8" s="49">
        <f t="shared" si="1"/>
        <v>117</v>
      </c>
      <c r="I8" s="11" t="s">
        <v>17</v>
      </c>
      <c r="J8" s="4" t="s">
        <v>1553</v>
      </c>
    </row>
    <row r="9" spans="1:10" ht="14.4" x14ac:dyDescent="0.3">
      <c r="A9" s="24" t="s">
        <v>160</v>
      </c>
      <c r="B9" s="49">
        <v>0</v>
      </c>
      <c r="C9" s="49">
        <v>29</v>
      </c>
      <c r="D9" s="49">
        <v>81</v>
      </c>
      <c r="E9" s="49">
        <f t="shared" si="0"/>
        <v>29</v>
      </c>
      <c r="F9" s="49">
        <f t="shared" si="1"/>
        <v>81</v>
      </c>
      <c r="I9" s="12" t="s">
        <v>17</v>
      </c>
      <c r="J9" s="4" t="s">
        <v>1554</v>
      </c>
    </row>
    <row r="10" spans="1:10" ht="14.4" x14ac:dyDescent="0.3">
      <c r="A10" s="24" t="s">
        <v>161</v>
      </c>
      <c r="B10" s="49">
        <v>0</v>
      </c>
      <c r="C10" s="49">
        <v>28</v>
      </c>
      <c r="D10" s="49">
        <v>48</v>
      </c>
      <c r="E10" s="49">
        <f t="shared" si="0"/>
        <v>28</v>
      </c>
      <c r="F10" s="49">
        <f t="shared" si="1"/>
        <v>48</v>
      </c>
      <c r="I10" s="13" t="s">
        <v>17</v>
      </c>
      <c r="J10" s="4" t="s">
        <v>1555</v>
      </c>
    </row>
    <row r="11" spans="1:10" ht="14.4" x14ac:dyDescent="0.3">
      <c r="A11" s="26" t="s">
        <v>162</v>
      </c>
      <c r="B11" s="52">
        <v>0</v>
      </c>
      <c r="C11" s="52">
        <v>26</v>
      </c>
      <c r="D11" s="52">
        <v>0</v>
      </c>
      <c r="E11" s="52">
        <f t="shared" si="0"/>
        <v>26</v>
      </c>
      <c r="F11" s="53">
        <f t="shared" si="1"/>
        <v>0</v>
      </c>
      <c r="I11" s="43" t="s">
        <v>17</v>
      </c>
      <c r="J11" s="4" t="s">
        <v>1556</v>
      </c>
    </row>
    <row r="12" spans="1:10" ht="14.4" x14ac:dyDescent="0.3">
      <c r="A12" s="24" t="s">
        <v>163</v>
      </c>
      <c r="B12" s="49">
        <v>0</v>
      </c>
      <c r="C12" s="49">
        <v>25</v>
      </c>
      <c r="D12" s="49">
        <v>58</v>
      </c>
      <c r="E12" s="49">
        <f t="shared" si="0"/>
        <v>25</v>
      </c>
      <c r="F12" s="49">
        <f t="shared" si="1"/>
        <v>58</v>
      </c>
      <c r="I12" s="44" t="s">
        <v>17</v>
      </c>
      <c r="J12" s="4" t="s">
        <v>1557</v>
      </c>
    </row>
    <row r="13" spans="1:10" x14ac:dyDescent="0.25">
      <c r="A13" s="24" t="s">
        <v>164</v>
      </c>
      <c r="B13" s="49">
        <v>0</v>
      </c>
      <c r="C13" s="49">
        <v>25</v>
      </c>
      <c r="D13" s="49">
        <v>36</v>
      </c>
      <c r="E13" s="49">
        <f t="shared" si="0"/>
        <v>25</v>
      </c>
      <c r="F13" s="49">
        <f t="shared" si="1"/>
        <v>36</v>
      </c>
    </row>
    <row r="14" spans="1:10" x14ac:dyDescent="0.25">
      <c r="A14" s="24" t="s">
        <v>165</v>
      </c>
      <c r="B14" s="49">
        <v>0</v>
      </c>
      <c r="C14" s="49">
        <v>23</v>
      </c>
      <c r="D14" s="49">
        <v>65</v>
      </c>
      <c r="E14" s="49">
        <f t="shared" si="0"/>
        <v>23</v>
      </c>
      <c r="F14" s="49">
        <f t="shared" si="1"/>
        <v>65</v>
      </c>
      <c r="J14" s="4" t="s">
        <v>1559</v>
      </c>
    </row>
    <row r="15" spans="1:10" x14ac:dyDescent="0.25">
      <c r="A15" s="24" t="s">
        <v>166</v>
      </c>
      <c r="B15" s="49">
        <v>0</v>
      </c>
      <c r="C15" s="49">
        <v>22</v>
      </c>
      <c r="D15" s="49">
        <v>63</v>
      </c>
      <c r="E15" s="49">
        <f t="shared" si="0"/>
        <v>22</v>
      </c>
      <c r="F15" s="49">
        <f t="shared" si="1"/>
        <v>63</v>
      </c>
    </row>
    <row r="16" spans="1:10" x14ac:dyDescent="0.25">
      <c r="A16" s="24" t="s">
        <v>167</v>
      </c>
      <c r="B16" s="49">
        <v>0</v>
      </c>
      <c r="C16" s="49">
        <v>21</v>
      </c>
      <c r="D16" s="49">
        <v>57</v>
      </c>
      <c r="E16" s="49">
        <f t="shared" si="0"/>
        <v>21</v>
      </c>
      <c r="F16" s="49">
        <f t="shared" si="1"/>
        <v>57</v>
      </c>
    </row>
    <row r="17" spans="1:6" x14ac:dyDescent="0.25">
      <c r="A17" s="24" t="s">
        <v>168</v>
      </c>
      <c r="B17" s="49">
        <v>0</v>
      </c>
      <c r="C17" s="49">
        <v>19</v>
      </c>
      <c r="D17" s="49">
        <v>22</v>
      </c>
      <c r="E17" s="49">
        <f t="shared" si="0"/>
        <v>19</v>
      </c>
      <c r="F17" s="49">
        <f t="shared" si="1"/>
        <v>22</v>
      </c>
    </row>
    <row r="18" spans="1:6" x14ac:dyDescent="0.25">
      <c r="A18" s="27" t="s">
        <v>169</v>
      </c>
      <c r="B18" s="54">
        <v>0</v>
      </c>
      <c r="C18" s="54">
        <v>19</v>
      </c>
      <c r="D18" s="54">
        <v>0</v>
      </c>
      <c r="E18" s="54">
        <f t="shared" si="0"/>
        <v>19</v>
      </c>
      <c r="F18" s="55">
        <f t="shared" si="1"/>
        <v>0</v>
      </c>
    </row>
    <row r="19" spans="1:6" x14ac:dyDescent="0.25">
      <c r="A19" s="28" t="s">
        <v>170</v>
      </c>
      <c r="B19" s="56">
        <v>0</v>
      </c>
      <c r="C19" s="56">
        <v>18</v>
      </c>
      <c r="D19" s="56">
        <v>79</v>
      </c>
      <c r="E19" s="56">
        <f t="shared" si="0"/>
        <v>18</v>
      </c>
      <c r="F19" s="57">
        <f t="shared" si="1"/>
        <v>79</v>
      </c>
    </row>
    <row r="20" spans="1:6" x14ac:dyDescent="0.25">
      <c r="A20" s="24" t="s">
        <v>171</v>
      </c>
      <c r="B20" s="49">
        <v>0</v>
      </c>
      <c r="C20" s="49">
        <v>18</v>
      </c>
      <c r="D20" s="49">
        <v>47</v>
      </c>
      <c r="E20" s="49">
        <f t="shared" si="0"/>
        <v>18</v>
      </c>
      <c r="F20" s="49">
        <f t="shared" si="1"/>
        <v>47</v>
      </c>
    </row>
    <row r="21" spans="1:6" x14ac:dyDescent="0.25">
      <c r="A21" s="29" t="s">
        <v>172</v>
      </c>
      <c r="B21" s="58">
        <v>0</v>
      </c>
      <c r="C21" s="58">
        <v>18</v>
      </c>
      <c r="D21" s="58">
        <v>7</v>
      </c>
      <c r="E21" s="58">
        <f t="shared" si="0"/>
        <v>18</v>
      </c>
      <c r="F21" s="51">
        <f t="shared" si="1"/>
        <v>7</v>
      </c>
    </row>
    <row r="22" spans="1:6" x14ac:dyDescent="0.25">
      <c r="A22" s="28" t="s">
        <v>173</v>
      </c>
      <c r="B22" s="56">
        <v>1</v>
      </c>
      <c r="C22" s="56">
        <v>17</v>
      </c>
      <c r="D22" s="56">
        <v>23</v>
      </c>
      <c r="E22" s="56">
        <f>C22/B22</f>
        <v>17</v>
      </c>
      <c r="F22" s="57">
        <f t="shared" si="1"/>
        <v>23</v>
      </c>
    </row>
    <row r="23" spans="1:6" x14ac:dyDescent="0.25">
      <c r="A23" s="24" t="s">
        <v>174</v>
      </c>
      <c r="B23" s="49">
        <v>3</v>
      </c>
      <c r="C23" s="49">
        <v>49</v>
      </c>
      <c r="D23" s="49">
        <v>90</v>
      </c>
      <c r="E23" s="49">
        <f>C23/B23</f>
        <v>16.333333333333332</v>
      </c>
      <c r="F23" s="49">
        <f t="shared" si="1"/>
        <v>90</v>
      </c>
    </row>
    <row r="24" spans="1:6" x14ac:dyDescent="0.25">
      <c r="A24" s="26" t="s">
        <v>175</v>
      </c>
      <c r="B24" s="52">
        <v>0</v>
      </c>
      <c r="C24" s="52">
        <v>15</v>
      </c>
      <c r="D24" s="52">
        <v>0</v>
      </c>
      <c r="E24" s="52">
        <f>C24/1</f>
        <v>15</v>
      </c>
      <c r="F24" s="53">
        <f t="shared" si="1"/>
        <v>0</v>
      </c>
    </row>
    <row r="25" spans="1:6" x14ac:dyDescent="0.25">
      <c r="A25" s="30" t="s">
        <v>176</v>
      </c>
      <c r="B25" s="59">
        <v>0</v>
      </c>
      <c r="C25" s="59">
        <v>14</v>
      </c>
      <c r="D25" s="59">
        <v>8</v>
      </c>
      <c r="E25" s="59">
        <f>C25/1</f>
        <v>14</v>
      </c>
      <c r="F25" s="59">
        <f t="shared" si="1"/>
        <v>8</v>
      </c>
    </row>
    <row r="26" spans="1:6" x14ac:dyDescent="0.25">
      <c r="A26" s="24" t="s">
        <v>177</v>
      </c>
      <c r="B26" s="49">
        <v>1</v>
      </c>
      <c r="C26" s="49">
        <v>14</v>
      </c>
      <c r="D26" s="49">
        <v>17</v>
      </c>
      <c r="E26" s="49">
        <f>C26/B26</f>
        <v>14</v>
      </c>
      <c r="F26" s="49">
        <f t="shared" ref="F26:F66" si="2">D26/B26</f>
        <v>17</v>
      </c>
    </row>
    <row r="27" spans="1:6" x14ac:dyDescent="0.25">
      <c r="A27" s="24" t="s">
        <v>178</v>
      </c>
      <c r="B27" s="49">
        <v>2</v>
      </c>
      <c r="C27" s="49">
        <v>27</v>
      </c>
      <c r="D27" s="49">
        <v>59</v>
      </c>
      <c r="E27" s="49">
        <f>C27/B27</f>
        <v>13.5</v>
      </c>
      <c r="F27" s="49">
        <f t="shared" si="2"/>
        <v>29.5</v>
      </c>
    </row>
    <row r="28" spans="1:6" x14ac:dyDescent="0.25">
      <c r="A28" s="24" t="s">
        <v>179</v>
      </c>
      <c r="B28" s="49">
        <v>0</v>
      </c>
      <c r="C28" s="49">
        <v>13</v>
      </c>
      <c r="D28" s="49">
        <v>40</v>
      </c>
      <c r="E28" s="49">
        <f>C28/1</f>
        <v>13</v>
      </c>
      <c r="F28" s="49">
        <f t="shared" ref="F28:F30" si="3">D28/1</f>
        <v>40</v>
      </c>
    </row>
    <row r="29" spans="1:6" x14ac:dyDescent="0.25">
      <c r="A29" s="24" t="s">
        <v>180</v>
      </c>
      <c r="B29" s="49">
        <v>0</v>
      </c>
      <c r="C29" s="49">
        <v>13</v>
      </c>
      <c r="D29" s="49">
        <v>29</v>
      </c>
      <c r="E29" s="49">
        <f>C29/1</f>
        <v>13</v>
      </c>
      <c r="F29" s="49">
        <f t="shared" si="3"/>
        <v>29</v>
      </c>
    </row>
    <row r="30" spans="1:6" x14ac:dyDescent="0.25">
      <c r="A30" t="s">
        <v>181</v>
      </c>
      <c r="B30" s="56">
        <v>0</v>
      </c>
      <c r="C30" s="56">
        <v>13</v>
      </c>
      <c r="D30" s="56">
        <v>27</v>
      </c>
      <c r="E30" s="56">
        <f>C30/1</f>
        <v>13</v>
      </c>
      <c r="F30" s="57">
        <f t="shared" si="3"/>
        <v>27</v>
      </c>
    </row>
    <row r="31" spans="1:6" x14ac:dyDescent="0.25">
      <c r="A31" s="24" t="s">
        <v>182</v>
      </c>
      <c r="B31" s="49">
        <v>5</v>
      </c>
      <c r="C31" s="49">
        <v>65</v>
      </c>
      <c r="D31" s="49">
        <v>74</v>
      </c>
      <c r="E31" s="49">
        <f>C31/B31</f>
        <v>13</v>
      </c>
      <c r="F31" s="49">
        <f t="shared" si="2"/>
        <v>14.8</v>
      </c>
    </row>
    <row r="32" spans="1:6" x14ac:dyDescent="0.25">
      <c r="A32" t="s">
        <v>183</v>
      </c>
      <c r="B32" s="56">
        <v>0</v>
      </c>
      <c r="C32" s="56">
        <v>12</v>
      </c>
      <c r="D32" s="56">
        <v>44</v>
      </c>
      <c r="E32" s="56">
        <f>C32/1</f>
        <v>12</v>
      </c>
      <c r="F32" s="57">
        <f t="shared" ref="F32:F34" si="4">D32/1</f>
        <v>44</v>
      </c>
    </row>
    <row r="33" spans="1:6" x14ac:dyDescent="0.25">
      <c r="A33" s="28" t="s">
        <v>184</v>
      </c>
      <c r="B33" s="57">
        <v>0</v>
      </c>
      <c r="C33" s="57">
        <v>12</v>
      </c>
      <c r="D33" s="57">
        <v>29</v>
      </c>
      <c r="E33" s="57">
        <f>C33/1</f>
        <v>12</v>
      </c>
      <c r="F33" s="57">
        <f t="shared" si="4"/>
        <v>29</v>
      </c>
    </row>
    <row r="34" spans="1:6" x14ac:dyDescent="0.25">
      <c r="A34" s="26" t="s">
        <v>185</v>
      </c>
      <c r="B34" s="52">
        <v>0</v>
      </c>
      <c r="C34" s="52">
        <v>12</v>
      </c>
      <c r="D34" s="52">
        <v>0</v>
      </c>
      <c r="E34" s="52">
        <f>C34/1</f>
        <v>12</v>
      </c>
      <c r="F34" s="57">
        <f t="shared" si="4"/>
        <v>0</v>
      </c>
    </row>
    <row r="35" spans="1:6" s="31" customFormat="1" x14ac:dyDescent="0.25">
      <c r="A35" s="30" t="s">
        <v>186</v>
      </c>
      <c r="B35" s="60">
        <v>1</v>
      </c>
      <c r="C35" s="60">
        <v>12</v>
      </c>
      <c r="D35" s="60">
        <v>2</v>
      </c>
      <c r="E35" s="60">
        <f>C35/B35</f>
        <v>12</v>
      </c>
      <c r="F35" s="59">
        <f t="shared" si="2"/>
        <v>2</v>
      </c>
    </row>
    <row r="36" spans="1:6" x14ac:dyDescent="0.25">
      <c r="A36" t="s">
        <v>187</v>
      </c>
      <c r="B36" s="56">
        <v>1</v>
      </c>
      <c r="C36" s="56">
        <v>12</v>
      </c>
      <c r="D36" s="56">
        <v>15</v>
      </c>
      <c r="E36" s="56">
        <f>C36/B36</f>
        <v>12</v>
      </c>
      <c r="F36" s="57">
        <f t="shared" si="2"/>
        <v>15</v>
      </c>
    </row>
    <row r="37" spans="1:6" x14ac:dyDescent="0.25">
      <c r="A37" s="24" t="s">
        <v>188</v>
      </c>
      <c r="B37" s="49">
        <v>10</v>
      </c>
      <c r="C37" s="49">
        <v>112</v>
      </c>
      <c r="D37" s="49">
        <v>177</v>
      </c>
      <c r="E37" s="49">
        <f>C37/B37</f>
        <v>11.2</v>
      </c>
      <c r="F37" s="49">
        <f t="shared" si="2"/>
        <v>17.7</v>
      </c>
    </row>
    <row r="38" spans="1:6" x14ac:dyDescent="0.25">
      <c r="A38" t="s">
        <v>189</v>
      </c>
      <c r="B38" s="56">
        <v>0</v>
      </c>
      <c r="C38" s="56">
        <v>11</v>
      </c>
      <c r="D38" s="56">
        <v>55</v>
      </c>
      <c r="E38" s="56">
        <f>C38/1</f>
        <v>11</v>
      </c>
      <c r="F38" s="57">
        <f t="shared" ref="F38:F41" si="5">D38/1</f>
        <v>55</v>
      </c>
    </row>
    <row r="39" spans="1:6" x14ac:dyDescent="0.25">
      <c r="A39" s="24" t="s">
        <v>190</v>
      </c>
      <c r="B39" s="49">
        <v>0</v>
      </c>
      <c r="C39" s="49">
        <v>11</v>
      </c>
      <c r="D39" s="49">
        <v>34</v>
      </c>
      <c r="E39" s="49">
        <f>C39/1</f>
        <v>11</v>
      </c>
      <c r="F39" s="49">
        <f t="shared" si="5"/>
        <v>34</v>
      </c>
    </row>
    <row r="40" spans="1:6" x14ac:dyDescent="0.25">
      <c r="A40" s="26" t="s">
        <v>191</v>
      </c>
      <c r="B40" s="52">
        <v>0</v>
      </c>
      <c r="C40" s="52">
        <v>11</v>
      </c>
      <c r="D40" s="52">
        <v>0</v>
      </c>
      <c r="E40" s="52">
        <f>C40/1</f>
        <v>11</v>
      </c>
      <c r="F40" s="53">
        <f t="shared" si="5"/>
        <v>0</v>
      </c>
    </row>
    <row r="41" spans="1:6" x14ac:dyDescent="0.25">
      <c r="A41" t="s">
        <v>192</v>
      </c>
      <c r="B41" s="56">
        <v>0</v>
      </c>
      <c r="C41" s="56">
        <v>11</v>
      </c>
      <c r="D41" s="56">
        <v>17</v>
      </c>
      <c r="E41" s="56">
        <f>C41/1</f>
        <v>11</v>
      </c>
      <c r="F41" s="57">
        <f t="shared" si="5"/>
        <v>17</v>
      </c>
    </row>
    <row r="42" spans="1:6" s="31" customFormat="1" x14ac:dyDescent="0.25">
      <c r="A42" s="31" t="s">
        <v>193</v>
      </c>
      <c r="B42" s="60">
        <v>1</v>
      </c>
      <c r="C42" s="60">
        <v>11</v>
      </c>
      <c r="D42" s="60">
        <v>5</v>
      </c>
      <c r="E42" s="60">
        <f>C42/B42</f>
        <v>11</v>
      </c>
      <c r="F42" s="59">
        <f t="shared" si="2"/>
        <v>5</v>
      </c>
    </row>
    <row r="43" spans="1:6" x14ac:dyDescent="0.25">
      <c r="A43" t="s">
        <v>194</v>
      </c>
      <c r="B43" s="56">
        <v>0</v>
      </c>
      <c r="C43" s="56">
        <v>10</v>
      </c>
      <c r="D43" s="56">
        <v>14</v>
      </c>
      <c r="E43" s="56">
        <f>C43/1</f>
        <v>10</v>
      </c>
      <c r="F43" s="57">
        <f t="shared" ref="F43:F45" si="6">D43/1</f>
        <v>14</v>
      </c>
    </row>
    <row r="44" spans="1:6" x14ac:dyDescent="0.25">
      <c r="A44" s="24" t="s">
        <v>195</v>
      </c>
      <c r="B44" s="49">
        <v>0</v>
      </c>
      <c r="C44" s="49">
        <v>10</v>
      </c>
      <c r="D44" s="49">
        <v>29</v>
      </c>
      <c r="E44" s="49">
        <f>C44/1</f>
        <v>10</v>
      </c>
      <c r="F44" s="49">
        <f t="shared" si="6"/>
        <v>29</v>
      </c>
    </row>
    <row r="45" spans="1:6" s="31" customFormat="1" x14ac:dyDescent="0.25">
      <c r="A45" s="31" t="s">
        <v>196</v>
      </c>
      <c r="B45" s="60">
        <v>0</v>
      </c>
      <c r="C45" s="60">
        <v>10</v>
      </c>
      <c r="D45" s="60">
        <v>8</v>
      </c>
      <c r="E45" s="60">
        <f>C45/1</f>
        <v>10</v>
      </c>
      <c r="F45" s="59">
        <f t="shared" si="6"/>
        <v>8</v>
      </c>
    </row>
    <row r="46" spans="1:6" x14ac:dyDescent="0.25">
      <c r="A46" s="24" t="s">
        <v>197</v>
      </c>
      <c r="B46" s="49">
        <v>4</v>
      </c>
      <c r="C46" s="49">
        <v>39</v>
      </c>
      <c r="D46" s="49">
        <v>56</v>
      </c>
      <c r="E46" s="49">
        <f>C46/B46</f>
        <v>9.75</v>
      </c>
      <c r="F46" s="49">
        <f t="shared" si="2"/>
        <v>14</v>
      </c>
    </row>
    <row r="47" spans="1:6" x14ac:dyDescent="0.25">
      <c r="A47" s="24" t="s">
        <v>198</v>
      </c>
      <c r="B47" s="49">
        <v>0</v>
      </c>
      <c r="C47" s="49">
        <v>9</v>
      </c>
      <c r="D47" s="49">
        <v>15</v>
      </c>
      <c r="E47" s="49">
        <f t="shared" ref="E47:E52" si="7">C47/1</f>
        <v>9</v>
      </c>
      <c r="F47" s="49">
        <f t="shared" ref="F47:F52" si="8">D47/1</f>
        <v>15</v>
      </c>
    </row>
    <row r="48" spans="1:6" x14ac:dyDescent="0.25">
      <c r="A48" s="24" t="s">
        <v>199</v>
      </c>
      <c r="B48" s="49">
        <v>0</v>
      </c>
      <c r="C48" s="49">
        <v>9</v>
      </c>
      <c r="D48" s="49">
        <v>12</v>
      </c>
      <c r="E48" s="49">
        <f t="shared" si="7"/>
        <v>9</v>
      </c>
      <c r="F48" s="49">
        <f t="shared" si="8"/>
        <v>12</v>
      </c>
    </row>
    <row r="49" spans="1:6" x14ac:dyDescent="0.25">
      <c r="A49" s="26" t="s">
        <v>200</v>
      </c>
      <c r="B49" s="52">
        <v>0</v>
      </c>
      <c r="C49" s="52">
        <v>9</v>
      </c>
      <c r="D49" s="52">
        <v>0</v>
      </c>
      <c r="E49" s="52">
        <f t="shared" si="7"/>
        <v>9</v>
      </c>
      <c r="F49" s="57">
        <f t="shared" si="8"/>
        <v>0</v>
      </c>
    </row>
    <row r="50" spans="1:6" x14ac:dyDescent="0.25">
      <c r="A50" s="26" t="s">
        <v>201</v>
      </c>
      <c r="B50" s="52">
        <v>0</v>
      </c>
      <c r="C50" s="52">
        <v>9</v>
      </c>
      <c r="D50" s="52">
        <v>0</v>
      </c>
      <c r="E50" s="52">
        <f t="shared" si="7"/>
        <v>9</v>
      </c>
      <c r="F50" s="57">
        <f t="shared" si="8"/>
        <v>0</v>
      </c>
    </row>
    <row r="51" spans="1:6" s="31" customFormat="1" x14ac:dyDescent="0.25">
      <c r="A51" s="31" t="s">
        <v>202</v>
      </c>
      <c r="B51" s="60">
        <v>0</v>
      </c>
      <c r="C51" s="60">
        <v>9</v>
      </c>
      <c r="D51" s="60">
        <v>4</v>
      </c>
      <c r="E51" s="60">
        <f t="shared" si="7"/>
        <v>9</v>
      </c>
      <c r="F51" s="59">
        <f t="shared" si="8"/>
        <v>4</v>
      </c>
    </row>
    <row r="52" spans="1:6" s="31" customFormat="1" x14ac:dyDescent="0.25">
      <c r="A52" s="31" t="s">
        <v>203</v>
      </c>
      <c r="B52" s="60">
        <v>0</v>
      </c>
      <c r="C52" s="60">
        <v>9</v>
      </c>
      <c r="D52" s="60">
        <v>7</v>
      </c>
      <c r="E52" s="60">
        <f t="shared" si="7"/>
        <v>9</v>
      </c>
      <c r="F52" s="59">
        <f t="shared" si="8"/>
        <v>7</v>
      </c>
    </row>
    <row r="53" spans="1:6" x14ac:dyDescent="0.25">
      <c r="A53" s="24" t="s">
        <v>204</v>
      </c>
      <c r="B53" s="49">
        <v>7</v>
      </c>
      <c r="C53" s="49">
        <v>63</v>
      </c>
      <c r="D53" s="49">
        <v>141</v>
      </c>
      <c r="E53" s="49">
        <f>C53/B53</f>
        <v>9</v>
      </c>
      <c r="F53" s="49">
        <f t="shared" si="2"/>
        <v>20.142857142857142</v>
      </c>
    </row>
    <row r="54" spans="1:6" x14ac:dyDescent="0.25">
      <c r="A54" s="24" t="s">
        <v>205</v>
      </c>
      <c r="B54" s="49">
        <v>3</v>
      </c>
      <c r="C54" s="49">
        <v>27</v>
      </c>
      <c r="D54" s="49">
        <v>30</v>
      </c>
      <c r="E54" s="49">
        <f>C54/B54</f>
        <v>9</v>
      </c>
      <c r="F54" s="49">
        <f t="shared" si="2"/>
        <v>10</v>
      </c>
    </row>
    <row r="55" spans="1:6" x14ac:dyDescent="0.25">
      <c r="A55" s="24" t="s">
        <v>206</v>
      </c>
      <c r="B55" s="49">
        <v>1</v>
      </c>
      <c r="C55" s="49">
        <v>9</v>
      </c>
      <c r="D55" s="49">
        <v>20</v>
      </c>
      <c r="E55" s="49">
        <f>C55/B55</f>
        <v>9</v>
      </c>
      <c r="F55" s="49">
        <f t="shared" si="2"/>
        <v>20</v>
      </c>
    </row>
    <row r="56" spans="1:6" x14ac:dyDescent="0.25">
      <c r="A56" t="s">
        <v>207</v>
      </c>
      <c r="B56" s="56">
        <v>4</v>
      </c>
      <c r="C56" s="56">
        <v>33</v>
      </c>
      <c r="D56" s="56">
        <v>60</v>
      </c>
      <c r="E56" s="56">
        <f>C56/B56</f>
        <v>8.25</v>
      </c>
      <c r="F56" s="57">
        <f t="shared" si="2"/>
        <v>15</v>
      </c>
    </row>
    <row r="57" spans="1:6" x14ac:dyDescent="0.25">
      <c r="A57" s="24" t="s">
        <v>208</v>
      </c>
      <c r="B57" s="49">
        <v>0</v>
      </c>
      <c r="C57" s="49">
        <v>8</v>
      </c>
      <c r="D57" s="49">
        <v>29</v>
      </c>
      <c r="E57" s="49">
        <f t="shared" ref="E57:E64" si="9">C57/1</f>
        <v>8</v>
      </c>
      <c r="F57" s="49">
        <f t="shared" ref="F57:F64" si="10">D57/1</f>
        <v>29</v>
      </c>
    </row>
    <row r="58" spans="1:6" x14ac:dyDescent="0.25">
      <c r="A58" s="28" t="s">
        <v>209</v>
      </c>
      <c r="B58" s="57">
        <v>0</v>
      </c>
      <c r="C58" s="57">
        <v>8</v>
      </c>
      <c r="D58" s="57">
        <v>13</v>
      </c>
      <c r="E58" s="57">
        <f t="shared" si="9"/>
        <v>8</v>
      </c>
      <c r="F58" s="57">
        <f t="shared" si="10"/>
        <v>13</v>
      </c>
    </row>
    <row r="59" spans="1:6" x14ac:dyDescent="0.25">
      <c r="A59" s="24" t="s">
        <v>210</v>
      </c>
      <c r="B59" s="49">
        <v>0</v>
      </c>
      <c r="C59" s="49">
        <v>8</v>
      </c>
      <c r="D59" s="49">
        <v>16</v>
      </c>
      <c r="E59" s="49">
        <f t="shared" si="9"/>
        <v>8</v>
      </c>
      <c r="F59" s="49">
        <f t="shared" si="10"/>
        <v>16</v>
      </c>
    </row>
    <row r="60" spans="1:6" s="31" customFormat="1" x14ac:dyDescent="0.25">
      <c r="A60" s="31" t="s">
        <v>211</v>
      </c>
      <c r="B60" s="60">
        <v>0</v>
      </c>
      <c r="C60" s="60">
        <v>8</v>
      </c>
      <c r="D60" s="60">
        <v>4</v>
      </c>
      <c r="E60" s="60">
        <f t="shared" si="9"/>
        <v>8</v>
      </c>
      <c r="F60" s="59">
        <f t="shared" si="10"/>
        <v>4</v>
      </c>
    </row>
    <row r="61" spans="1:6" x14ac:dyDescent="0.25">
      <c r="A61" t="s">
        <v>212</v>
      </c>
      <c r="B61" s="56">
        <v>0</v>
      </c>
      <c r="C61" s="56">
        <v>8</v>
      </c>
      <c r="D61" s="56">
        <v>10</v>
      </c>
      <c r="E61" s="56">
        <f t="shared" si="9"/>
        <v>8</v>
      </c>
      <c r="F61" s="57">
        <f t="shared" si="10"/>
        <v>10</v>
      </c>
    </row>
    <row r="62" spans="1:6" x14ac:dyDescent="0.25">
      <c r="A62" t="s">
        <v>213</v>
      </c>
      <c r="B62" s="56">
        <v>0</v>
      </c>
      <c r="C62" s="56">
        <v>8</v>
      </c>
      <c r="D62" s="56">
        <v>9</v>
      </c>
      <c r="E62" s="56">
        <f t="shared" si="9"/>
        <v>8</v>
      </c>
      <c r="F62" s="57">
        <f t="shared" si="10"/>
        <v>9</v>
      </c>
    </row>
    <row r="63" spans="1:6" x14ac:dyDescent="0.25">
      <c r="A63" t="s">
        <v>214</v>
      </c>
      <c r="B63" s="56">
        <v>0</v>
      </c>
      <c r="C63" s="56">
        <v>8</v>
      </c>
      <c r="D63" s="56">
        <v>3</v>
      </c>
      <c r="E63" s="56">
        <f t="shared" si="9"/>
        <v>8</v>
      </c>
      <c r="F63" s="57">
        <f t="shared" si="10"/>
        <v>3</v>
      </c>
    </row>
    <row r="64" spans="1:6" s="31" customFormat="1" x14ac:dyDescent="0.25">
      <c r="A64" s="31" t="s">
        <v>215</v>
      </c>
      <c r="B64" s="60">
        <v>0</v>
      </c>
      <c r="C64" s="60">
        <v>8</v>
      </c>
      <c r="D64" s="60">
        <v>3</v>
      </c>
      <c r="E64" s="60">
        <f t="shared" si="9"/>
        <v>8</v>
      </c>
      <c r="F64" s="59">
        <f t="shared" si="10"/>
        <v>3</v>
      </c>
    </row>
    <row r="65" spans="1:6" x14ac:dyDescent="0.25">
      <c r="A65" s="24" t="s">
        <v>216</v>
      </c>
      <c r="B65" s="49">
        <v>1</v>
      </c>
      <c r="C65" s="49">
        <v>8</v>
      </c>
      <c r="D65" s="49">
        <v>45</v>
      </c>
      <c r="E65" s="49">
        <f t="shared" ref="E65:E70" si="11">C65/B65</f>
        <v>8</v>
      </c>
      <c r="F65" s="49">
        <f t="shared" si="2"/>
        <v>45</v>
      </c>
    </row>
    <row r="66" spans="1:6" x14ac:dyDescent="0.25">
      <c r="A66" s="24" t="s">
        <v>217</v>
      </c>
      <c r="B66" s="49">
        <v>1</v>
      </c>
      <c r="C66" s="49">
        <v>8</v>
      </c>
      <c r="D66" s="49">
        <v>14</v>
      </c>
      <c r="E66" s="49">
        <f t="shared" si="11"/>
        <v>8</v>
      </c>
      <c r="F66" s="49">
        <f t="shared" si="2"/>
        <v>14</v>
      </c>
    </row>
    <row r="67" spans="1:6" s="31" customFormat="1" x14ac:dyDescent="0.25">
      <c r="A67" s="31" t="s">
        <v>218</v>
      </c>
      <c r="B67" s="60">
        <v>1</v>
      </c>
      <c r="C67" s="60">
        <v>8</v>
      </c>
      <c r="D67" s="60">
        <v>5</v>
      </c>
      <c r="E67" s="60">
        <f t="shared" si="11"/>
        <v>8</v>
      </c>
      <c r="F67" s="59">
        <f t="shared" ref="F67:F129" si="12">D67/B67</f>
        <v>5</v>
      </c>
    </row>
    <row r="68" spans="1:6" x14ac:dyDescent="0.25">
      <c r="A68" s="24" t="s">
        <v>219</v>
      </c>
      <c r="B68" s="49">
        <v>15</v>
      </c>
      <c r="C68" s="49">
        <v>116</v>
      </c>
      <c r="D68" s="49">
        <v>179</v>
      </c>
      <c r="E68" s="49">
        <f t="shared" si="11"/>
        <v>7.7333333333333334</v>
      </c>
      <c r="F68" s="49">
        <f t="shared" si="12"/>
        <v>11.933333333333334</v>
      </c>
    </row>
    <row r="69" spans="1:6" x14ac:dyDescent="0.25">
      <c r="A69" s="24" t="s">
        <v>220</v>
      </c>
      <c r="B69" s="49">
        <v>35</v>
      </c>
      <c r="C69" s="49">
        <v>268</v>
      </c>
      <c r="D69" s="49">
        <v>383</v>
      </c>
      <c r="E69" s="49">
        <f t="shared" si="11"/>
        <v>7.6571428571428575</v>
      </c>
      <c r="F69" s="49">
        <f t="shared" si="12"/>
        <v>10.942857142857143</v>
      </c>
    </row>
    <row r="70" spans="1:6" x14ac:dyDescent="0.25">
      <c r="A70" s="24" t="s">
        <v>221</v>
      </c>
      <c r="B70" s="49">
        <v>2</v>
      </c>
      <c r="C70" s="49">
        <v>15</v>
      </c>
      <c r="D70" s="49">
        <v>54</v>
      </c>
      <c r="E70" s="49">
        <f t="shared" si="11"/>
        <v>7.5</v>
      </c>
      <c r="F70" s="49">
        <f t="shared" si="12"/>
        <v>27</v>
      </c>
    </row>
    <row r="71" spans="1:6" x14ac:dyDescent="0.25">
      <c r="A71" s="24" t="s">
        <v>222</v>
      </c>
      <c r="B71" s="49">
        <v>0</v>
      </c>
      <c r="C71" s="49">
        <v>7</v>
      </c>
      <c r="D71" s="49">
        <v>20</v>
      </c>
      <c r="E71" s="49">
        <f t="shared" ref="E71:E78" si="13">C71/1</f>
        <v>7</v>
      </c>
      <c r="F71" s="49">
        <f t="shared" ref="F71:F78" si="14">D71/1</f>
        <v>20</v>
      </c>
    </row>
    <row r="72" spans="1:6" x14ac:dyDescent="0.25">
      <c r="A72" t="s">
        <v>223</v>
      </c>
      <c r="B72" s="56">
        <v>0</v>
      </c>
      <c r="C72" s="56">
        <v>7</v>
      </c>
      <c r="D72" s="56">
        <v>14</v>
      </c>
      <c r="E72" s="56">
        <f t="shared" si="13"/>
        <v>7</v>
      </c>
      <c r="F72" s="57">
        <f t="shared" si="14"/>
        <v>14</v>
      </c>
    </row>
    <row r="73" spans="1:6" x14ac:dyDescent="0.25">
      <c r="A73" t="s">
        <v>224</v>
      </c>
      <c r="B73" s="56">
        <v>0</v>
      </c>
      <c r="C73" s="56">
        <v>7</v>
      </c>
      <c r="D73" s="56">
        <v>9</v>
      </c>
      <c r="E73" s="56">
        <f t="shared" si="13"/>
        <v>7</v>
      </c>
      <c r="F73" s="57">
        <f t="shared" si="14"/>
        <v>9</v>
      </c>
    </row>
    <row r="74" spans="1:6" x14ac:dyDescent="0.25">
      <c r="A74" s="26" t="s">
        <v>225</v>
      </c>
      <c r="B74" s="52">
        <v>0</v>
      </c>
      <c r="C74" s="52">
        <v>7</v>
      </c>
      <c r="D74" s="52">
        <v>0</v>
      </c>
      <c r="E74" s="52">
        <f t="shared" si="13"/>
        <v>7</v>
      </c>
      <c r="F74" s="53">
        <f t="shared" si="14"/>
        <v>0</v>
      </c>
    </row>
    <row r="75" spans="1:6" x14ac:dyDescent="0.25">
      <c r="A75" s="32" t="s">
        <v>226</v>
      </c>
      <c r="B75" s="61">
        <v>0</v>
      </c>
      <c r="C75" s="61">
        <v>7</v>
      </c>
      <c r="D75" s="61">
        <v>0</v>
      </c>
      <c r="E75" s="61">
        <f t="shared" si="13"/>
        <v>7</v>
      </c>
      <c r="F75" s="55">
        <f t="shared" si="14"/>
        <v>0</v>
      </c>
    </row>
    <row r="76" spans="1:6" x14ac:dyDescent="0.25">
      <c r="A76" s="26" t="s">
        <v>227</v>
      </c>
      <c r="B76" s="52">
        <v>0</v>
      </c>
      <c r="C76" s="52">
        <v>7</v>
      </c>
      <c r="D76" s="52">
        <v>0</v>
      </c>
      <c r="E76" s="52">
        <f t="shared" si="13"/>
        <v>7</v>
      </c>
      <c r="F76" s="53">
        <f t="shared" si="14"/>
        <v>0</v>
      </c>
    </row>
    <row r="77" spans="1:6" s="31" customFormat="1" x14ac:dyDescent="0.25">
      <c r="A77" s="31" t="s">
        <v>228</v>
      </c>
      <c r="B77" s="60">
        <v>0</v>
      </c>
      <c r="C77" s="60">
        <v>7</v>
      </c>
      <c r="D77" s="60">
        <v>1</v>
      </c>
      <c r="E77" s="60">
        <f t="shared" si="13"/>
        <v>7</v>
      </c>
      <c r="F77" s="59">
        <f t="shared" si="14"/>
        <v>1</v>
      </c>
    </row>
    <row r="78" spans="1:6" s="31" customFormat="1" x14ac:dyDescent="0.25">
      <c r="A78" s="31" t="s">
        <v>229</v>
      </c>
      <c r="B78" s="60">
        <v>0</v>
      </c>
      <c r="C78" s="60">
        <v>7</v>
      </c>
      <c r="D78" s="60">
        <v>1</v>
      </c>
      <c r="E78" s="60">
        <f t="shared" si="13"/>
        <v>7</v>
      </c>
      <c r="F78" s="59">
        <f t="shared" si="14"/>
        <v>1</v>
      </c>
    </row>
    <row r="79" spans="1:6" x14ac:dyDescent="0.25">
      <c r="A79" s="33" t="s">
        <v>230</v>
      </c>
      <c r="B79" s="62">
        <v>3</v>
      </c>
      <c r="C79" s="62">
        <v>21</v>
      </c>
      <c r="D79" s="62">
        <v>48</v>
      </c>
      <c r="E79" s="62">
        <f t="shared" ref="E79:E86" si="15">C79/B79</f>
        <v>7</v>
      </c>
      <c r="F79" s="49">
        <f t="shared" si="12"/>
        <v>16</v>
      </c>
    </row>
    <row r="80" spans="1:6" x14ac:dyDescent="0.25">
      <c r="A80" s="24" t="s">
        <v>231</v>
      </c>
      <c r="B80" s="49">
        <v>2</v>
      </c>
      <c r="C80" s="49">
        <v>14</v>
      </c>
      <c r="D80" s="49">
        <v>16</v>
      </c>
      <c r="E80" s="49">
        <f t="shared" si="15"/>
        <v>7</v>
      </c>
      <c r="F80" s="49">
        <f t="shared" si="12"/>
        <v>8</v>
      </c>
    </row>
    <row r="81" spans="1:6" x14ac:dyDescent="0.25">
      <c r="A81" s="26" t="s">
        <v>232</v>
      </c>
      <c r="B81" s="52">
        <v>1</v>
      </c>
      <c r="C81" s="52">
        <v>7</v>
      </c>
      <c r="D81" s="52">
        <v>0</v>
      </c>
      <c r="E81" s="52">
        <f t="shared" si="15"/>
        <v>7</v>
      </c>
      <c r="F81" s="53">
        <f t="shared" si="12"/>
        <v>0</v>
      </c>
    </row>
    <row r="82" spans="1:6" x14ac:dyDescent="0.25">
      <c r="A82" s="31" t="s">
        <v>233</v>
      </c>
      <c r="B82" s="60">
        <v>1</v>
      </c>
      <c r="C82" s="60">
        <v>7</v>
      </c>
      <c r="D82" s="60">
        <v>3</v>
      </c>
      <c r="E82" s="60">
        <f t="shared" si="15"/>
        <v>7</v>
      </c>
      <c r="F82" s="59">
        <f t="shared" si="12"/>
        <v>3</v>
      </c>
    </row>
    <row r="83" spans="1:6" x14ac:dyDescent="0.25">
      <c r="A83" s="24" t="s">
        <v>234</v>
      </c>
      <c r="B83" s="49">
        <v>32</v>
      </c>
      <c r="C83" s="49">
        <v>209</v>
      </c>
      <c r="D83" s="49">
        <v>363</v>
      </c>
      <c r="E83" s="49">
        <f t="shared" si="15"/>
        <v>6.53125</v>
      </c>
      <c r="F83" s="49">
        <f t="shared" si="12"/>
        <v>11.34375</v>
      </c>
    </row>
    <row r="84" spans="1:6" x14ac:dyDescent="0.25">
      <c r="A84" t="s">
        <v>235</v>
      </c>
      <c r="B84" s="56">
        <v>3</v>
      </c>
      <c r="C84" s="56">
        <v>19</v>
      </c>
      <c r="D84" s="56">
        <v>24</v>
      </c>
      <c r="E84" s="56">
        <f t="shared" si="15"/>
        <v>6.333333333333333</v>
      </c>
      <c r="F84" s="57">
        <f t="shared" si="12"/>
        <v>8</v>
      </c>
    </row>
    <row r="85" spans="1:6" x14ac:dyDescent="0.25">
      <c r="A85" s="31" t="s">
        <v>236</v>
      </c>
      <c r="B85" s="60">
        <v>3</v>
      </c>
      <c r="C85" s="60">
        <v>19</v>
      </c>
      <c r="D85" s="60">
        <v>6</v>
      </c>
      <c r="E85" s="60">
        <f t="shared" si="15"/>
        <v>6.333333333333333</v>
      </c>
      <c r="F85" s="59">
        <f t="shared" si="12"/>
        <v>2</v>
      </c>
    </row>
    <row r="86" spans="1:6" x14ac:dyDescent="0.25">
      <c r="A86" s="25" t="s">
        <v>237</v>
      </c>
      <c r="B86" s="50">
        <v>4</v>
      </c>
      <c r="C86" s="50">
        <v>25</v>
      </c>
      <c r="D86" s="50">
        <v>13</v>
      </c>
      <c r="E86" s="50">
        <f t="shared" si="15"/>
        <v>6.25</v>
      </c>
      <c r="F86" s="51">
        <f t="shared" si="12"/>
        <v>3.25</v>
      </c>
    </row>
    <row r="87" spans="1:6" x14ac:dyDescent="0.25">
      <c r="A87" s="24" t="s">
        <v>238</v>
      </c>
      <c r="B87" s="49">
        <v>0</v>
      </c>
      <c r="C87" s="49">
        <v>6</v>
      </c>
      <c r="D87" s="49">
        <v>13</v>
      </c>
      <c r="E87" s="49">
        <f t="shared" ref="E87:E95" si="16">C87/1</f>
        <v>6</v>
      </c>
      <c r="F87" s="49">
        <f t="shared" ref="F87:F95" si="17">D87/1</f>
        <v>13</v>
      </c>
    </row>
    <row r="88" spans="1:6" x14ac:dyDescent="0.25">
      <c r="A88" s="28" t="s">
        <v>239</v>
      </c>
      <c r="B88" s="57">
        <v>0</v>
      </c>
      <c r="C88" s="57">
        <v>6</v>
      </c>
      <c r="D88" s="57">
        <v>10</v>
      </c>
      <c r="E88" s="57">
        <f t="shared" si="16"/>
        <v>6</v>
      </c>
      <c r="F88" s="57">
        <f t="shared" si="17"/>
        <v>10</v>
      </c>
    </row>
    <row r="89" spans="1:6" x14ac:dyDescent="0.25">
      <c r="A89" t="s">
        <v>240</v>
      </c>
      <c r="B89" s="56">
        <v>0</v>
      </c>
      <c r="C89" s="56">
        <v>6</v>
      </c>
      <c r="D89" s="56">
        <v>14</v>
      </c>
      <c r="E89" s="56">
        <f t="shared" si="16"/>
        <v>6</v>
      </c>
      <c r="F89" s="57">
        <f t="shared" si="17"/>
        <v>14</v>
      </c>
    </row>
    <row r="90" spans="1:6" x14ac:dyDescent="0.25">
      <c r="A90" t="s">
        <v>241</v>
      </c>
      <c r="B90" s="56">
        <v>0</v>
      </c>
      <c r="C90" s="56">
        <v>6</v>
      </c>
      <c r="D90" s="56">
        <v>7</v>
      </c>
      <c r="E90" s="56">
        <f t="shared" si="16"/>
        <v>6</v>
      </c>
      <c r="F90" s="57">
        <f t="shared" si="17"/>
        <v>7</v>
      </c>
    </row>
    <row r="91" spans="1:6" x14ac:dyDescent="0.25">
      <c r="A91" s="24" t="s">
        <v>242</v>
      </c>
      <c r="B91" s="49">
        <v>0</v>
      </c>
      <c r="C91" s="49">
        <v>6</v>
      </c>
      <c r="D91" s="49">
        <v>7</v>
      </c>
      <c r="E91" s="49">
        <f t="shared" si="16"/>
        <v>6</v>
      </c>
      <c r="F91" s="49">
        <f t="shared" si="17"/>
        <v>7</v>
      </c>
    </row>
    <row r="92" spans="1:6" x14ac:dyDescent="0.25">
      <c r="A92" s="34" t="s">
        <v>243</v>
      </c>
      <c r="B92" s="63">
        <v>0</v>
      </c>
      <c r="C92" s="63">
        <v>6</v>
      </c>
      <c r="D92" s="63">
        <v>5</v>
      </c>
      <c r="E92" s="63">
        <f t="shared" si="16"/>
        <v>6</v>
      </c>
      <c r="F92" s="59">
        <f t="shared" si="17"/>
        <v>5</v>
      </c>
    </row>
    <row r="93" spans="1:6" x14ac:dyDescent="0.25">
      <c r="A93" s="26" t="s">
        <v>244</v>
      </c>
      <c r="B93" s="52">
        <v>0</v>
      </c>
      <c r="C93" s="52">
        <v>6</v>
      </c>
      <c r="D93" s="52">
        <v>0</v>
      </c>
      <c r="E93" s="52">
        <f t="shared" si="16"/>
        <v>6</v>
      </c>
      <c r="F93" s="53">
        <f t="shared" si="17"/>
        <v>0</v>
      </c>
    </row>
    <row r="94" spans="1:6" x14ac:dyDescent="0.25">
      <c r="A94" s="36" t="s">
        <v>245</v>
      </c>
      <c r="B94" s="64">
        <v>0</v>
      </c>
      <c r="C94" s="64">
        <v>6</v>
      </c>
      <c r="D94" s="64">
        <v>7</v>
      </c>
      <c r="E94" s="64">
        <f t="shared" si="16"/>
        <v>6</v>
      </c>
      <c r="F94" s="57">
        <f t="shared" si="17"/>
        <v>7</v>
      </c>
    </row>
    <row r="95" spans="1:6" x14ac:dyDescent="0.25">
      <c r="A95" s="35" t="s">
        <v>246</v>
      </c>
      <c r="B95" s="63">
        <v>0</v>
      </c>
      <c r="C95" s="63">
        <v>6</v>
      </c>
      <c r="D95" s="63">
        <v>5</v>
      </c>
      <c r="E95" s="63">
        <f t="shared" si="16"/>
        <v>6</v>
      </c>
      <c r="F95" s="53">
        <f t="shared" si="17"/>
        <v>5</v>
      </c>
    </row>
    <row r="96" spans="1:6" x14ac:dyDescent="0.25">
      <c r="A96" t="s">
        <v>247</v>
      </c>
      <c r="B96" s="56">
        <v>1</v>
      </c>
      <c r="C96" s="56">
        <v>6</v>
      </c>
      <c r="D96" s="56">
        <v>6</v>
      </c>
      <c r="E96" s="56">
        <f t="shared" ref="E96:E104" si="18">C96/B96</f>
        <v>6</v>
      </c>
      <c r="F96" s="57">
        <f t="shared" si="12"/>
        <v>6</v>
      </c>
    </row>
    <row r="97" spans="1:6" x14ac:dyDescent="0.25">
      <c r="A97" s="31" t="s">
        <v>248</v>
      </c>
      <c r="B97" s="60">
        <v>1</v>
      </c>
      <c r="C97" s="60">
        <v>6</v>
      </c>
      <c r="D97" s="60">
        <v>2</v>
      </c>
      <c r="E97" s="60">
        <f t="shared" si="18"/>
        <v>6</v>
      </c>
      <c r="F97" s="59">
        <f t="shared" si="12"/>
        <v>2</v>
      </c>
    </row>
    <row r="98" spans="1:6" x14ac:dyDescent="0.25">
      <c r="A98" s="24" t="s">
        <v>249</v>
      </c>
      <c r="B98" s="49">
        <v>20</v>
      </c>
      <c r="C98" s="49">
        <v>115</v>
      </c>
      <c r="D98" s="49">
        <v>135</v>
      </c>
      <c r="E98" s="49">
        <f t="shared" si="18"/>
        <v>5.75</v>
      </c>
      <c r="F98" s="49">
        <f t="shared" si="12"/>
        <v>6.75</v>
      </c>
    </row>
    <row r="99" spans="1:6" x14ac:dyDescent="0.25">
      <c r="A99" s="24" t="s">
        <v>250</v>
      </c>
      <c r="B99" s="49">
        <v>7</v>
      </c>
      <c r="C99" s="49">
        <v>40</v>
      </c>
      <c r="D99" s="49">
        <v>54</v>
      </c>
      <c r="E99" s="49">
        <f t="shared" si="18"/>
        <v>5.7142857142857144</v>
      </c>
      <c r="F99" s="49">
        <f t="shared" si="12"/>
        <v>7.7142857142857144</v>
      </c>
    </row>
    <row r="100" spans="1:6" x14ac:dyDescent="0.25">
      <c r="A100" s="28" t="s">
        <v>251</v>
      </c>
      <c r="B100" s="57">
        <v>2</v>
      </c>
      <c r="C100" s="57">
        <v>11</v>
      </c>
      <c r="D100" s="57">
        <v>19</v>
      </c>
      <c r="E100" s="57">
        <f t="shared" si="18"/>
        <v>5.5</v>
      </c>
      <c r="F100" s="57">
        <f t="shared" si="12"/>
        <v>9.5</v>
      </c>
    </row>
    <row r="101" spans="1:6" x14ac:dyDescent="0.25">
      <c r="A101" t="s">
        <v>252</v>
      </c>
      <c r="B101" s="56">
        <v>2</v>
      </c>
      <c r="C101" s="56">
        <v>11</v>
      </c>
      <c r="D101" s="56">
        <v>7</v>
      </c>
      <c r="E101" s="56">
        <f t="shared" si="18"/>
        <v>5.5</v>
      </c>
      <c r="F101" s="57">
        <f t="shared" si="12"/>
        <v>3.5</v>
      </c>
    </row>
    <row r="102" spans="1:6" x14ac:dyDescent="0.25">
      <c r="A102" s="29" t="s">
        <v>253</v>
      </c>
      <c r="B102" s="58">
        <v>11</v>
      </c>
      <c r="C102" s="58">
        <v>59</v>
      </c>
      <c r="D102" s="58">
        <v>57</v>
      </c>
      <c r="E102" s="58">
        <f t="shared" si="18"/>
        <v>5.3636363636363633</v>
      </c>
      <c r="F102" s="51">
        <f t="shared" si="12"/>
        <v>5.1818181818181817</v>
      </c>
    </row>
    <row r="103" spans="1:6" x14ac:dyDescent="0.25">
      <c r="A103" s="24" t="s">
        <v>254</v>
      </c>
      <c r="B103" s="49">
        <v>3</v>
      </c>
      <c r="C103" s="49">
        <v>16</v>
      </c>
      <c r="D103" s="49">
        <v>21</v>
      </c>
      <c r="E103" s="49">
        <f t="shared" si="18"/>
        <v>5.333333333333333</v>
      </c>
      <c r="F103" s="49">
        <f t="shared" si="12"/>
        <v>7</v>
      </c>
    </row>
    <row r="104" spans="1:6" x14ac:dyDescent="0.25">
      <c r="A104" t="s">
        <v>255</v>
      </c>
      <c r="B104" s="56">
        <v>7</v>
      </c>
      <c r="C104" s="56">
        <v>36</v>
      </c>
      <c r="D104" s="56">
        <v>27</v>
      </c>
      <c r="E104" s="56">
        <f t="shared" si="18"/>
        <v>5.1428571428571432</v>
      </c>
      <c r="F104" s="57">
        <f t="shared" si="12"/>
        <v>3.8571428571428572</v>
      </c>
    </row>
    <row r="105" spans="1:6" x14ac:dyDescent="0.25">
      <c r="A105" s="24" t="s">
        <v>256</v>
      </c>
      <c r="B105" s="49">
        <v>0</v>
      </c>
      <c r="C105" s="49">
        <v>5</v>
      </c>
      <c r="D105" s="49">
        <v>41</v>
      </c>
      <c r="E105" s="49">
        <f t="shared" ref="E105:E123" si="19">C105/1</f>
        <v>5</v>
      </c>
      <c r="F105" s="49">
        <f t="shared" ref="F105:F123" si="20">D105/1</f>
        <v>41</v>
      </c>
    </row>
    <row r="106" spans="1:6" x14ac:dyDescent="0.25">
      <c r="A106" t="s">
        <v>257</v>
      </c>
      <c r="B106" s="56">
        <v>0</v>
      </c>
      <c r="C106" s="56">
        <v>5</v>
      </c>
      <c r="D106" s="56">
        <v>29</v>
      </c>
      <c r="E106" s="56">
        <f t="shared" si="19"/>
        <v>5</v>
      </c>
      <c r="F106" s="57">
        <f t="shared" si="20"/>
        <v>29</v>
      </c>
    </row>
    <row r="107" spans="1:6" x14ac:dyDescent="0.25">
      <c r="A107" t="s">
        <v>258</v>
      </c>
      <c r="B107" s="56">
        <v>0</v>
      </c>
      <c r="C107" s="56">
        <v>5</v>
      </c>
      <c r="D107" s="56">
        <v>20</v>
      </c>
      <c r="E107" s="56">
        <f t="shared" si="19"/>
        <v>5</v>
      </c>
      <c r="F107" s="57">
        <f t="shared" si="20"/>
        <v>20</v>
      </c>
    </row>
    <row r="108" spans="1:6" x14ac:dyDescent="0.25">
      <c r="A108" t="s">
        <v>259</v>
      </c>
      <c r="B108" s="56">
        <v>0</v>
      </c>
      <c r="C108" s="56">
        <v>5</v>
      </c>
      <c r="D108" s="56">
        <v>9</v>
      </c>
      <c r="E108" s="56">
        <f t="shared" si="19"/>
        <v>5</v>
      </c>
      <c r="F108" s="57">
        <f t="shared" si="20"/>
        <v>9</v>
      </c>
    </row>
    <row r="109" spans="1:6" x14ac:dyDescent="0.25">
      <c r="A109" t="s">
        <v>260</v>
      </c>
      <c r="B109" s="56">
        <v>0</v>
      </c>
      <c r="C109" s="56">
        <v>5</v>
      </c>
      <c r="D109" s="56">
        <v>5</v>
      </c>
      <c r="E109" s="56">
        <f t="shared" si="19"/>
        <v>5</v>
      </c>
      <c r="F109" s="57">
        <f t="shared" si="20"/>
        <v>5</v>
      </c>
    </row>
    <row r="110" spans="1:6" x14ac:dyDescent="0.25">
      <c r="A110" t="s">
        <v>261</v>
      </c>
      <c r="B110" s="56">
        <v>0</v>
      </c>
      <c r="C110" s="56">
        <v>5</v>
      </c>
      <c r="D110" s="56">
        <v>5</v>
      </c>
      <c r="E110" s="56">
        <f t="shared" si="19"/>
        <v>5</v>
      </c>
      <c r="F110" s="57">
        <f t="shared" si="20"/>
        <v>5</v>
      </c>
    </row>
    <row r="111" spans="1:6" x14ac:dyDescent="0.25">
      <c r="A111" s="31" t="s">
        <v>262</v>
      </c>
      <c r="B111" s="60">
        <v>0</v>
      </c>
      <c r="C111" s="60">
        <v>5</v>
      </c>
      <c r="D111" s="60">
        <v>3</v>
      </c>
      <c r="E111" s="60">
        <f t="shared" si="19"/>
        <v>5</v>
      </c>
      <c r="F111" s="59">
        <f t="shared" si="20"/>
        <v>3</v>
      </c>
    </row>
    <row r="112" spans="1:6" x14ac:dyDescent="0.25">
      <c r="A112" s="31" t="s">
        <v>263</v>
      </c>
      <c r="B112" s="60">
        <v>0</v>
      </c>
      <c r="C112" s="60">
        <v>5</v>
      </c>
      <c r="D112" s="60">
        <v>1</v>
      </c>
      <c r="E112" s="60">
        <f t="shared" si="19"/>
        <v>5</v>
      </c>
      <c r="F112" s="59">
        <f t="shared" si="20"/>
        <v>1</v>
      </c>
    </row>
    <row r="113" spans="1:6" x14ac:dyDescent="0.25">
      <c r="A113" s="26" t="s">
        <v>264</v>
      </c>
      <c r="B113" s="52">
        <v>0</v>
      </c>
      <c r="C113" s="52">
        <v>5</v>
      </c>
      <c r="D113" s="52">
        <v>0</v>
      </c>
      <c r="E113" s="52">
        <f t="shared" si="19"/>
        <v>5</v>
      </c>
      <c r="F113" s="53">
        <f t="shared" si="20"/>
        <v>0</v>
      </c>
    </row>
    <row r="114" spans="1:6" x14ac:dyDescent="0.25">
      <c r="A114" s="26" t="s">
        <v>265</v>
      </c>
      <c r="B114" s="52">
        <v>0</v>
      </c>
      <c r="C114" s="52">
        <v>5</v>
      </c>
      <c r="D114" s="52">
        <v>0</v>
      </c>
      <c r="E114" s="52">
        <f t="shared" si="19"/>
        <v>5</v>
      </c>
      <c r="F114" s="53">
        <f t="shared" si="20"/>
        <v>0</v>
      </c>
    </row>
    <row r="115" spans="1:6" x14ac:dyDescent="0.25">
      <c r="A115" s="26" t="s">
        <v>266</v>
      </c>
      <c r="B115" s="52">
        <v>0</v>
      </c>
      <c r="C115" s="52">
        <v>5</v>
      </c>
      <c r="D115" s="52">
        <v>0</v>
      </c>
      <c r="E115" s="52">
        <f t="shared" si="19"/>
        <v>5</v>
      </c>
      <c r="F115" s="53">
        <f t="shared" si="20"/>
        <v>0</v>
      </c>
    </row>
    <row r="116" spans="1:6" x14ac:dyDescent="0.25">
      <c r="A116" s="26" t="s">
        <v>267</v>
      </c>
      <c r="B116" s="52">
        <v>0</v>
      </c>
      <c r="C116" s="52">
        <v>5</v>
      </c>
      <c r="D116" s="52">
        <v>0</v>
      </c>
      <c r="E116" s="52">
        <f t="shared" si="19"/>
        <v>5</v>
      </c>
      <c r="F116" s="53">
        <f t="shared" si="20"/>
        <v>0</v>
      </c>
    </row>
    <row r="117" spans="1:6" x14ac:dyDescent="0.25">
      <c r="A117" s="26" t="s">
        <v>268</v>
      </c>
      <c r="B117" s="52">
        <v>0</v>
      </c>
      <c r="C117" s="52">
        <v>5</v>
      </c>
      <c r="D117" s="52">
        <v>0</v>
      </c>
      <c r="E117" s="52">
        <f t="shared" si="19"/>
        <v>5</v>
      </c>
      <c r="F117" s="53">
        <f t="shared" si="20"/>
        <v>0</v>
      </c>
    </row>
    <row r="118" spans="1:6" x14ac:dyDescent="0.25">
      <c r="A118" s="27" t="s">
        <v>269</v>
      </c>
      <c r="B118" s="54">
        <v>0</v>
      </c>
      <c r="C118" s="54">
        <v>5</v>
      </c>
      <c r="D118" s="54">
        <v>0</v>
      </c>
      <c r="E118" s="54">
        <f t="shared" si="19"/>
        <v>5</v>
      </c>
      <c r="F118" s="55">
        <f t="shared" si="20"/>
        <v>0</v>
      </c>
    </row>
    <row r="119" spans="1:6" x14ac:dyDescent="0.25">
      <c r="A119" s="26" t="s">
        <v>270</v>
      </c>
      <c r="B119" s="52">
        <v>0</v>
      </c>
      <c r="C119" s="52">
        <v>5</v>
      </c>
      <c r="D119" s="52">
        <v>0</v>
      </c>
      <c r="E119" s="52">
        <f t="shared" si="19"/>
        <v>5</v>
      </c>
      <c r="F119" s="53">
        <f t="shared" si="20"/>
        <v>0</v>
      </c>
    </row>
    <row r="120" spans="1:6" x14ac:dyDescent="0.25">
      <c r="A120" s="31" t="s">
        <v>271</v>
      </c>
      <c r="B120" s="60">
        <v>0</v>
      </c>
      <c r="C120" s="60">
        <v>5</v>
      </c>
      <c r="D120" s="60">
        <v>2</v>
      </c>
      <c r="E120" s="60">
        <f t="shared" si="19"/>
        <v>5</v>
      </c>
      <c r="F120" s="59">
        <f t="shared" si="20"/>
        <v>2</v>
      </c>
    </row>
    <row r="121" spans="1:6" x14ac:dyDescent="0.25">
      <c r="A121" s="31" t="s">
        <v>272</v>
      </c>
      <c r="B121" s="60">
        <v>0</v>
      </c>
      <c r="C121" s="60">
        <v>5</v>
      </c>
      <c r="D121" s="60">
        <v>3</v>
      </c>
      <c r="E121" s="60">
        <f t="shared" si="19"/>
        <v>5</v>
      </c>
      <c r="F121" s="59">
        <f t="shared" si="20"/>
        <v>3</v>
      </c>
    </row>
    <row r="122" spans="1:6" x14ac:dyDescent="0.25">
      <c r="A122" s="31" t="s">
        <v>273</v>
      </c>
      <c r="B122" s="60">
        <v>0</v>
      </c>
      <c r="C122" s="60">
        <v>5</v>
      </c>
      <c r="D122" s="60">
        <v>2</v>
      </c>
      <c r="E122" s="60">
        <f t="shared" si="19"/>
        <v>5</v>
      </c>
      <c r="F122" s="59">
        <f t="shared" si="20"/>
        <v>2</v>
      </c>
    </row>
    <row r="123" spans="1:6" x14ac:dyDescent="0.25">
      <c r="A123" s="27" t="s">
        <v>274</v>
      </c>
      <c r="B123" s="54">
        <v>0</v>
      </c>
      <c r="C123" s="54">
        <v>5</v>
      </c>
      <c r="D123" s="54">
        <v>0</v>
      </c>
      <c r="E123" s="54">
        <f t="shared" si="19"/>
        <v>5</v>
      </c>
      <c r="F123" s="55">
        <f t="shared" si="20"/>
        <v>0</v>
      </c>
    </row>
    <row r="124" spans="1:6" x14ac:dyDescent="0.25">
      <c r="A124" s="24" t="s">
        <v>275</v>
      </c>
      <c r="B124" s="49">
        <v>1</v>
      </c>
      <c r="C124" s="49">
        <v>5</v>
      </c>
      <c r="D124" s="49">
        <v>19</v>
      </c>
      <c r="E124" s="49">
        <f t="shared" ref="E124:E129" si="21">C124/B124</f>
        <v>5</v>
      </c>
      <c r="F124" s="49">
        <f t="shared" si="12"/>
        <v>19</v>
      </c>
    </row>
    <row r="125" spans="1:6" x14ac:dyDescent="0.25">
      <c r="A125" s="24" t="s">
        <v>276</v>
      </c>
      <c r="B125" s="49">
        <v>2</v>
      </c>
      <c r="C125" s="49">
        <v>10</v>
      </c>
      <c r="D125" s="49">
        <v>19</v>
      </c>
      <c r="E125" s="49">
        <f t="shared" si="21"/>
        <v>5</v>
      </c>
      <c r="F125" s="49">
        <f t="shared" si="12"/>
        <v>9.5</v>
      </c>
    </row>
    <row r="126" spans="1:6" x14ac:dyDescent="0.25">
      <c r="A126" s="31" t="s">
        <v>277</v>
      </c>
      <c r="B126" s="60">
        <v>3</v>
      </c>
      <c r="C126" s="60">
        <v>15</v>
      </c>
      <c r="D126" s="60">
        <v>4</v>
      </c>
      <c r="E126" s="60">
        <f t="shared" si="21"/>
        <v>5</v>
      </c>
      <c r="F126" s="59">
        <f t="shared" si="12"/>
        <v>1.3333333333333333</v>
      </c>
    </row>
    <row r="127" spans="1:6" x14ac:dyDescent="0.25">
      <c r="A127" t="s">
        <v>278</v>
      </c>
      <c r="B127" s="56">
        <v>1</v>
      </c>
      <c r="C127" s="56">
        <v>5</v>
      </c>
      <c r="D127" s="56">
        <v>10</v>
      </c>
      <c r="E127" s="56">
        <f t="shared" si="21"/>
        <v>5</v>
      </c>
      <c r="F127" s="57">
        <f t="shared" si="12"/>
        <v>10</v>
      </c>
    </row>
    <row r="128" spans="1:6" x14ac:dyDescent="0.25">
      <c r="A128" s="31" t="s">
        <v>279</v>
      </c>
      <c r="B128" s="60">
        <v>1</v>
      </c>
      <c r="C128" s="60">
        <v>5</v>
      </c>
      <c r="D128" s="60">
        <v>3</v>
      </c>
      <c r="E128" s="60">
        <f t="shared" si="21"/>
        <v>5</v>
      </c>
      <c r="F128" s="59">
        <f t="shared" si="12"/>
        <v>3</v>
      </c>
    </row>
    <row r="129" spans="1:6" x14ac:dyDescent="0.25">
      <c r="A129" s="26" t="s">
        <v>280</v>
      </c>
      <c r="B129" s="56">
        <v>1</v>
      </c>
      <c r="C129" s="56">
        <v>5</v>
      </c>
      <c r="D129" s="56">
        <v>0</v>
      </c>
      <c r="E129" s="56">
        <f t="shared" si="21"/>
        <v>5</v>
      </c>
      <c r="F129" s="57">
        <f t="shared" si="12"/>
        <v>0</v>
      </c>
    </row>
    <row r="130" spans="1:6" x14ac:dyDescent="0.25">
      <c r="A130" s="31" t="s">
        <v>281</v>
      </c>
      <c r="B130" s="60">
        <v>0</v>
      </c>
      <c r="C130" s="60">
        <v>5</v>
      </c>
      <c r="D130" s="60">
        <v>4</v>
      </c>
      <c r="E130" s="60">
        <f>C130/1</f>
        <v>5</v>
      </c>
      <c r="F130" s="59">
        <f>D130/1</f>
        <v>4</v>
      </c>
    </row>
    <row r="131" spans="1:6" x14ac:dyDescent="0.25">
      <c r="A131" s="31" t="s">
        <v>282</v>
      </c>
      <c r="B131" s="60">
        <v>184</v>
      </c>
      <c r="C131" s="60">
        <v>864</v>
      </c>
      <c r="D131" s="60">
        <v>785</v>
      </c>
      <c r="E131" s="60">
        <f t="shared" ref="E131:E137" si="22">C131/B131</f>
        <v>4.6956521739130439</v>
      </c>
      <c r="F131" s="59">
        <f t="shared" ref="F131:F194" si="23">D131/B131</f>
        <v>4.2663043478260869</v>
      </c>
    </row>
    <row r="132" spans="1:6" x14ac:dyDescent="0.25">
      <c r="A132" s="31" t="s">
        <v>283</v>
      </c>
      <c r="B132" s="60">
        <v>2</v>
      </c>
      <c r="C132" s="60">
        <v>9</v>
      </c>
      <c r="D132" s="60">
        <v>6</v>
      </c>
      <c r="E132" s="60">
        <f t="shared" si="22"/>
        <v>4.5</v>
      </c>
      <c r="F132" s="59">
        <f t="shared" si="23"/>
        <v>3</v>
      </c>
    </row>
    <row r="133" spans="1:6" x14ac:dyDescent="0.25">
      <c r="A133" s="37" t="s">
        <v>284</v>
      </c>
      <c r="B133" s="64">
        <v>2</v>
      </c>
      <c r="C133" s="64">
        <v>9</v>
      </c>
      <c r="D133" s="64">
        <v>9</v>
      </c>
      <c r="E133" s="64">
        <f t="shared" si="22"/>
        <v>4.5</v>
      </c>
      <c r="F133" s="57">
        <f t="shared" si="23"/>
        <v>4.5</v>
      </c>
    </row>
    <row r="134" spans="1:6" x14ac:dyDescent="0.25">
      <c r="A134" s="31" t="s">
        <v>285</v>
      </c>
      <c r="B134" s="60">
        <v>3</v>
      </c>
      <c r="C134" s="60">
        <v>13</v>
      </c>
      <c r="D134" s="60">
        <v>4</v>
      </c>
      <c r="E134" s="60">
        <f t="shared" si="22"/>
        <v>4.333333333333333</v>
      </c>
      <c r="F134" s="59">
        <f t="shared" si="23"/>
        <v>1.3333333333333333</v>
      </c>
    </row>
    <row r="135" spans="1:6" x14ac:dyDescent="0.25">
      <c r="A135" s="31" t="s">
        <v>286</v>
      </c>
      <c r="B135" s="60">
        <v>5</v>
      </c>
      <c r="C135" s="60">
        <v>21</v>
      </c>
      <c r="D135" s="60">
        <v>15</v>
      </c>
      <c r="E135" s="60">
        <f t="shared" si="22"/>
        <v>4.2</v>
      </c>
      <c r="F135" s="59">
        <f t="shared" si="23"/>
        <v>3</v>
      </c>
    </row>
    <row r="136" spans="1:6" x14ac:dyDescent="0.25">
      <c r="A136" s="29" t="s">
        <v>287</v>
      </c>
      <c r="B136" s="58">
        <v>23</v>
      </c>
      <c r="C136" s="58">
        <v>95</v>
      </c>
      <c r="D136" s="58">
        <v>85</v>
      </c>
      <c r="E136" s="58">
        <f t="shared" si="22"/>
        <v>4.1304347826086953</v>
      </c>
      <c r="F136" s="51">
        <f t="shared" si="23"/>
        <v>3.6956521739130435</v>
      </c>
    </row>
    <row r="137" spans="1:6" x14ac:dyDescent="0.25">
      <c r="A137" s="37" t="s">
        <v>288</v>
      </c>
      <c r="B137" s="64">
        <v>28</v>
      </c>
      <c r="C137" s="64">
        <v>113</v>
      </c>
      <c r="D137" s="64">
        <v>116</v>
      </c>
      <c r="E137" s="64">
        <f t="shared" si="22"/>
        <v>4.0357142857142856</v>
      </c>
      <c r="F137" s="57">
        <f t="shared" si="23"/>
        <v>4.1428571428571432</v>
      </c>
    </row>
    <row r="138" spans="1:6" x14ac:dyDescent="0.25">
      <c r="A138" s="37" t="s">
        <v>289</v>
      </c>
      <c r="B138" s="64">
        <v>0</v>
      </c>
      <c r="C138" s="64">
        <v>4</v>
      </c>
      <c r="D138" s="64">
        <v>42</v>
      </c>
      <c r="E138" s="64">
        <f t="shared" ref="E138:E181" si="24">C138/1</f>
        <v>4</v>
      </c>
      <c r="F138" s="57">
        <f t="shared" ref="F138:F181" si="25">D138/1</f>
        <v>42</v>
      </c>
    </row>
    <row r="139" spans="1:6" x14ac:dyDescent="0.25">
      <c r="A139" s="37" t="s">
        <v>290</v>
      </c>
      <c r="B139" s="64">
        <v>0</v>
      </c>
      <c r="C139" s="64">
        <v>4</v>
      </c>
      <c r="D139" s="64">
        <v>36</v>
      </c>
      <c r="E139" s="64">
        <f t="shared" si="24"/>
        <v>4</v>
      </c>
      <c r="F139" s="57">
        <f t="shared" si="25"/>
        <v>36</v>
      </c>
    </row>
    <row r="140" spans="1:6" x14ac:dyDescent="0.25">
      <c r="A140" s="33" t="s">
        <v>291</v>
      </c>
      <c r="B140" s="62">
        <v>0</v>
      </c>
      <c r="C140" s="62">
        <v>4</v>
      </c>
      <c r="D140" s="62">
        <v>20</v>
      </c>
      <c r="E140" s="62">
        <f t="shared" si="24"/>
        <v>4</v>
      </c>
      <c r="F140" s="49">
        <f t="shared" si="25"/>
        <v>20</v>
      </c>
    </row>
    <row r="141" spans="1:6" x14ac:dyDescent="0.25">
      <c r="A141" s="37" t="s">
        <v>292</v>
      </c>
      <c r="B141" s="64">
        <v>0</v>
      </c>
      <c r="C141" s="64">
        <v>4</v>
      </c>
      <c r="D141" s="64">
        <v>20</v>
      </c>
      <c r="E141" s="64">
        <f t="shared" si="24"/>
        <v>4</v>
      </c>
      <c r="F141" s="57">
        <f t="shared" si="25"/>
        <v>20</v>
      </c>
    </row>
    <row r="142" spans="1:6" x14ac:dyDescent="0.25">
      <c r="A142" s="33" t="s">
        <v>293</v>
      </c>
      <c r="B142" s="62">
        <v>0</v>
      </c>
      <c r="C142" s="62">
        <v>4</v>
      </c>
      <c r="D142" s="62">
        <v>20</v>
      </c>
      <c r="E142" s="62">
        <f t="shared" si="24"/>
        <v>4</v>
      </c>
      <c r="F142" s="49">
        <f t="shared" si="25"/>
        <v>20</v>
      </c>
    </row>
    <row r="143" spans="1:6" x14ac:dyDescent="0.25">
      <c r="A143" s="37" t="s">
        <v>294</v>
      </c>
      <c r="B143" s="64">
        <v>0</v>
      </c>
      <c r="C143" s="64">
        <v>4</v>
      </c>
      <c r="D143" s="64">
        <v>15</v>
      </c>
      <c r="E143" s="64">
        <f t="shared" si="24"/>
        <v>4</v>
      </c>
      <c r="F143" s="57">
        <f t="shared" si="25"/>
        <v>15</v>
      </c>
    </row>
    <row r="144" spans="1:6" x14ac:dyDescent="0.25">
      <c r="A144" s="37" t="s">
        <v>295</v>
      </c>
      <c r="B144" s="64">
        <v>0</v>
      </c>
      <c r="C144" s="64">
        <v>4</v>
      </c>
      <c r="D144" s="64">
        <v>10</v>
      </c>
      <c r="E144" s="64">
        <f t="shared" si="24"/>
        <v>4</v>
      </c>
      <c r="F144" s="57">
        <f t="shared" si="25"/>
        <v>10</v>
      </c>
    </row>
    <row r="145" spans="1:6" x14ac:dyDescent="0.25">
      <c r="A145" t="s">
        <v>296</v>
      </c>
      <c r="B145" s="56">
        <v>0</v>
      </c>
      <c r="C145" s="56">
        <v>4</v>
      </c>
      <c r="D145" s="56">
        <v>9</v>
      </c>
      <c r="E145" s="56">
        <f t="shared" si="24"/>
        <v>4</v>
      </c>
      <c r="F145" s="57">
        <f t="shared" si="25"/>
        <v>9</v>
      </c>
    </row>
    <row r="146" spans="1:6" x14ac:dyDescent="0.25">
      <c r="A146" t="s">
        <v>297</v>
      </c>
      <c r="B146" s="56">
        <v>0</v>
      </c>
      <c r="C146" s="56">
        <v>4</v>
      </c>
      <c r="D146" s="56">
        <v>17</v>
      </c>
      <c r="E146" s="56">
        <f t="shared" si="24"/>
        <v>4</v>
      </c>
      <c r="F146" s="57">
        <f t="shared" si="25"/>
        <v>17</v>
      </c>
    </row>
    <row r="147" spans="1:6" x14ac:dyDescent="0.25">
      <c r="A147" t="s">
        <v>298</v>
      </c>
      <c r="B147" s="56">
        <v>0</v>
      </c>
      <c r="C147" s="56">
        <v>4</v>
      </c>
      <c r="D147" s="56">
        <v>10</v>
      </c>
      <c r="E147" s="56">
        <f t="shared" si="24"/>
        <v>4</v>
      </c>
      <c r="F147" s="57">
        <f t="shared" si="25"/>
        <v>10</v>
      </c>
    </row>
    <row r="148" spans="1:6" x14ac:dyDescent="0.25">
      <c r="A148" t="s">
        <v>299</v>
      </c>
      <c r="B148" s="56">
        <v>0</v>
      </c>
      <c r="C148" s="56">
        <v>4</v>
      </c>
      <c r="D148" s="56">
        <v>8</v>
      </c>
      <c r="E148" s="56">
        <f t="shared" si="24"/>
        <v>4</v>
      </c>
      <c r="F148" s="57">
        <f t="shared" si="25"/>
        <v>8</v>
      </c>
    </row>
    <row r="149" spans="1:6" x14ac:dyDescent="0.25">
      <c r="A149" t="s">
        <v>300</v>
      </c>
      <c r="B149" s="56">
        <v>0</v>
      </c>
      <c r="C149" s="56">
        <v>4</v>
      </c>
      <c r="D149" s="56">
        <v>8</v>
      </c>
      <c r="E149" s="56">
        <f t="shared" si="24"/>
        <v>4</v>
      </c>
      <c r="F149" s="57">
        <f t="shared" si="25"/>
        <v>8</v>
      </c>
    </row>
    <row r="150" spans="1:6" x14ac:dyDescent="0.25">
      <c r="A150" t="s">
        <v>301</v>
      </c>
      <c r="B150" s="56">
        <v>0</v>
      </c>
      <c r="C150" s="56">
        <v>4</v>
      </c>
      <c r="D150" s="56">
        <v>15</v>
      </c>
      <c r="E150" s="56">
        <f t="shared" si="24"/>
        <v>4</v>
      </c>
      <c r="F150" s="57">
        <f t="shared" si="25"/>
        <v>15</v>
      </c>
    </row>
    <row r="151" spans="1:6" x14ac:dyDescent="0.25">
      <c r="A151" t="s">
        <v>302</v>
      </c>
      <c r="B151" s="56">
        <v>0</v>
      </c>
      <c r="C151" s="56">
        <v>4</v>
      </c>
      <c r="D151" s="56">
        <v>10</v>
      </c>
      <c r="E151" s="56">
        <f t="shared" si="24"/>
        <v>4</v>
      </c>
      <c r="F151" s="57">
        <f t="shared" si="25"/>
        <v>10</v>
      </c>
    </row>
    <row r="152" spans="1:6" x14ac:dyDescent="0.25">
      <c r="A152" t="s">
        <v>303</v>
      </c>
      <c r="B152" s="56">
        <v>0</v>
      </c>
      <c r="C152" s="56">
        <v>4</v>
      </c>
      <c r="D152" s="56">
        <v>9</v>
      </c>
      <c r="E152" s="56">
        <f t="shared" si="24"/>
        <v>4</v>
      </c>
      <c r="F152" s="57">
        <f t="shared" si="25"/>
        <v>9</v>
      </c>
    </row>
    <row r="153" spans="1:6" x14ac:dyDescent="0.25">
      <c r="A153" t="s">
        <v>304</v>
      </c>
      <c r="B153" s="56">
        <v>0</v>
      </c>
      <c r="C153" s="56">
        <v>4</v>
      </c>
      <c r="D153" s="56">
        <v>7</v>
      </c>
      <c r="E153" s="56">
        <f t="shared" si="24"/>
        <v>4</v>
      </c>
      <c r="F153" s="57">
        <f t="shared" si="25"/>
        <v>7</v>
      </c>
    </row>
    <row r="154" spans="1:6" x14ac:dyDescent="0.25">
      <c r="A154" t="s">
        <v>305</v>
      </c>
      <c r="B154" s="56">
        <v>0</v>
      </c>
      <c r="C154" s="56">
        <v>4</v>
      </c>
      <c r="D154" s="56">
        <v>5</v>
      </c>
      <c r="E154" s="56">
        <f t="shared" si="24"/>
        <v>4</v>
      </c>
      <c r="F154" s="57">
        <f t="shared" si="25"/>
        <v>5</v>
      </c>
    </row>
    <row r="155" spans="1:6" x14ac:dyDescent="0.25">
      <c r="A155" t="s">
        <v>306</v>
      </c>
      <c r="B155" s="56">
        <v>0</v>
      </c>
      <c r="C155" s="56">
        <v>4</v>
      </c>
      <c r="D155" s="56">
        <v>6</v>
      </c>
      <c r="E155" s="56">
        <f t="shared" si="24"/>
        <v>4</v>
      </c>
      <c r="F155" s="57">
        <f t="shared" si="25"/>
        <v>6</v>
      </c>
    </row>
    <row r="156" spans="1:6" x14ac:dyDescent="0.25">
      <c r="A156" t="s">
        <v>307</v>
      </c>
      <c r="B156" s="56">
        <v>0</v>
      </c>
      <c r="C156" s="56">
        <v>4</v>
      </c>
      <c r="D156" s="56">
        <v>4</v>
      </c>
      <c r="E156" s="56">
        <f t="shared" si="24"/>
        <v>4</v>
      </c>
      <c r="F156" s="57">
        <f t="shared" si="25"/>
        <v>4</v>
      </c>
    </row>
    <row r="157" spans="1:6" x14ac:dyDescent="0.25">
      <c r="A157" t="s">
        <v>308</v>
      </c>
      <c r="B157" s="56">
        <v>0</v>
      </c>
      <c r="C157" s="56">
        <v>4</v>
      </c>
      <c r="D157" s="56">
        <v>4</v>
      </c>
      <c r="E157" s="56">
        <f t="shared" si="24"/>
        <v>4</v>
      </c>
      <c r="F157" s="57">
        <f t="shared" si="25"/>
        <v>4</v>
      </c>
    </row>
    <row r="158" spans="1:6" x14ac:dyDescent="0.25">
      <c r="A158" s="31" t="s">
        <v>309</v>
      </c>
      <c r="B158" s="60">
        <v>0</v>
      </c>
      <c r="C158" s="60">
        <v>4</v>
      </c>
      <c r="D158" s="60">
        <v>3</v>
      </c>
      <c r="E158" s="60">
        <f t="shared" si="24"/>
        <v>4</v>
      </c>
      <c r="F158" s="59">
        <f t="shared" si="25"/>
        <v>3</v>
      </c>
    </row>
    <row r="159" spans="1:6" x14ac:dyDescent="0.25">
      <c r="A159" s="38" t="s">
        <v>310</v>
      </c>
      <c r="B159" s="51">
        <v>0</v>
      </c>
      <c r="C159" s="51">
        <v>4</v>
      </c>
      <c r="D159" s="51">
        <v>3</v>
      </c>
      <c r="E159" s="51">
        <f t="shared" si="24"/>
        <v>4</v>
      </c>
      <c r="F159" s="51">
        <f t="shared" si="25"/>
        <v>3</v>
      </c>
    </row>
    <row r="160" spans="1:6" x14ac:dyDescent="0.25">
      <c r="A160" s="31" t="s">
        <v>311</v>
      </c>
      <c r="B160" s="60">
        <v>0</v>
      </c>
      <c r="C160" s="60">
        <v>4</v>
      </c>
      <c r="D160" s="60">
        <v>2</v>
      </c>
      <c r="E160" s="60">
        <f t="shared" si="24"/>
        <v>4</v>
      </c>
      <c r="F160" s="59">
        <f t="shared" si="25"/>
        <v>2</v>
      </c>
    </row>
    <row r="161" spans="1:6" x14ac:dyDescent="0.25">
      <c r="A161" s="31" t="s">
        <v>312</v>
      </c>
      <c r="B161" s="60">
        <v>0</v>
      </c>
      <c r="C161" s="60">
        <v>4</v>
      </c>
      <c r="D161" s="60">
        <v>2</v>
      </c>
      <c r="E161" s="60">
        <f t="shared" si="24"/>
        <v>4</v>
      </c>
      <c r="F161" s="59">
        <f t="shared" si="25"/>
        <v>2</v>
      </c>
    </row>
    <row r="162" spans="1:6" x14ac:dyDescent="0.25">
      <c r="A162" s="31" t="s">
        <v>313</v>
      </c>
      <c r="B162" s="60">
        <v>0</v>
      </c>
      <c r="C162" s="60">
        <v>4</v>
      </c>
      <c r="D162" s="60">
        <v>2</v>
      </c>
      <c r="E162" s="60">
        <f t="shared" si="24"/>
        <v>4</v>
      </c>
      <c r="F162" s="59">
        <f t="shared" si="25"/>
        <v>2</v>
      </c>
    </row>
    <row r="163" spans="1:6" x14ac:dyDescent="0.25">
      <c r="A163" s="31" t="s">
        <v>314</v>
      </c>
      <c r="B163" s="60">
        <v>0</v>
      </c>
      <c r="C163" s="60">
        <v>4</v>
      </c>
      <c r="D163" s="60">
        <v>2</v>
      </c>
      <c r="E163" s="60">
        <f t="shared" si="24"/>
        <v>4</v>
      </c>
      <c r="F163" s="59">
        <f t="shared" si="25"/>
        <v>2</v>
      </c>
    </row>
    <row r="164" spans="1:6" x14ac:dyDescent="0.25">
      <c r="A164" s="31" t="s">
        <v>315</v>
      </c>
      <c r="B164" s="60">
        <v>0</v>
      </c>
      <c r="C164" s="60">
        <v>4</v>
      </c>
      <c r="D164" s="60">
        <v>1</v>
      </c>
      <c r="E164" s="60">
        <f t="shared" si="24"/>
        <v>4</v>
      </c>
      <c r="F164" s="59">
        <f t="shared" si="25"/>
        <v>1</v>
      </c>
    </row>
    <row r="165" spans="1:6" x14ac:dyDescent="0.25">
      <c r="A165" s="27" t="s">
        <v>316</v>
      </c>
      <c r="B165" s="54">
        <v>0</v>
      </c>
      <c r="C165" s="54">
        <v>4</v>
      </c>
      <c r="D165" s="54">
        <v>0</v>
      </c>
      <c r="E165" s="54">
        <f t="shared" si="24"/>
        <v>4</v>
      </c>
      <c r="F165" s="55">
        <f t="shared" si="25"/>
        <v>0</v>
      </c>
    </row>
    <row r="166" spans="1:6" x14ac:dyDescent="0.25">
      <c r="A166" s="39" t="s">
        <v>317</v>
      </c>
      <c r="B166" s="53">
        <v>0</v>
      </c>
      <c r="C166" s="53">
        <v>4</v>
      </c>
      <c r="D166" s="53">
        <v>0</v>
      </c>
      <c r="E166" s="53">
        <f t="shared" si="24"/>
        <v>4</v>
      </c>
      <c r="F166" s="53">
        <f t="shared" si="25"/>
        <v>0</v>
      </c>
    </row>
    <row r="167" spans="1:6" x14ac:dyDescent="0.25">
      <c r="A167" s="39" t="s">
        <v>318</v>
      </c>
      <c r="B167" s="53">
        <v>0</v>
      </c>
      <c r="C167" s="53">
        <v>4</v>
      </c>
      <c r="D167" s="53">
        <v>0</v>
      </c>
      <c r="E167" s="53">
        <f t="shared" si="24"/>
        <v>4</v>
      </c>
      <c r="F167" s="53">
        <f t="shared" si="25"/>
        <v>0</v>
      </c>
    </row>
    <row r="168" spans="1:6" x14ac:dyDescent="0.25">
      <c r="A168" s="39" t="s">
        <v>319</v>
      </c>
      <c r="B168" s="53">
        <v>0</v>
      </c>
      <c r="C168" s="53">
        <v>4</v>
      </c>
      <c r="D168" s="53">
        <v>0</v>
      </c>
      <c r="E168" s="53">
        <f t="shared" si="24"/>
        <v>4</v>
      </c>
      <c r="F168" s="53">
        <f t="shared" si="25"/>
        <v>0</v>
      </c>
    </row>
    <row r="169" spans="1:6" x14ac:dyDescent="0.25">
      <c r="A169" s="27" t="s">
        <v>320</v>
      </c>
      <c r="B169" s="54">
        <v>0</v>
      </c>
      <c r="C169" s="54">
        <v>4</v>
      </c>
      <c r="D169" s="54">
        <v>0</v>
      </c>
      <c r="E169" s="54">
        <f t="shared" si="24"/>
        <v>4</v>
      </c>
      <c r="F169" s="55">
        <f t="shared" si="25"/>
        <v>0</v>
      </c>
    </row>
    <row r="170" spans="1:6" x14ac:dyDescent="0.25">
      <c r="A170" s="26" t="s">
        <v>321</v>
      </c>
      <c r="B170" s="52">
        <v>0</v>
      </c>
      <c r="C170" s="52">
        <v>4</v>
      </c>
      <c r="D170" s="52">
        <v>0</v>
      </c>
      <c r="E170" s="52">
        <f t="shared" si="24"/>
        <v>4</v>
      </c>
      <c r="F170" s="53">
        <f t="shared" si="25"/>
        <v>0</v>
      </c>
    </row>
    <row r="171" spans="1:6" x14ac:dyDescent="0.25">
      <c r="A171" s="27" t="s">
        <v>322</v>
      </c>
      <c r="B171" s="54">
        <v>0</v>
      </c>
      <c r="C171" s="54">
        <v>4</v>
      </c>
      <c r="D171" s="54">
        <v>0</v>
      </c>
      <c r="E171" s="54">
        <f t="shared" si="24"/>
        <v>4</v>
      </c>
      <c r="F171" s="55">
        <f t="shared" si="25"/>
        <v>0</v>
      </c>
    </row>
    <row r="172" spans="1:6" x14ac:dyDescent="0.25">
      <c r="A172" s="26" t="s">
        <v>323</v>
      </c>
      <c r="B172" s="52">
        <v>0</v>
      </c>
      <c r="C172" s="52">
        <v>4</v>
      </c>
      <c r="D172" s="52">
        <v>0</v>
      </c>
      <c r="E172" s="52">
        <f t="shared" si="24"/>
        <v>4</v>
      </c>
      <c r="F172" s="53">
        <f t="shared" si="25"/>
        <v>0</v>
      </c>
    </row>
    <row r="173" spans="1:6" x14ac:dyDescent="0.25">
      <c r="A173" s="26" t="s">
        <v>324</v>
      </c>
      <c r="B173" s="52">
        <v>0</v>
      </c>
      <c r="C173" s="52">
        <v>4</v>
      </c>
      <c r="D173" s="52">
        <v>0</v>
      </c>
      <c r="E173" s="52">
        <f t="shared" si="24"/>
        <v>4</v>
      </c>
      <c r="F173" s="53">
        <f t="shared" si="25"/>
        <v>0</v>
      </c>
    </row>
    <row r="174" spans="1:6" x14ac:dyDescent="0.25">
      <c r="A174" s="26" t="s">
        <v>325</v>
      </c>
      <c r="B174" s="52">
        <v>0</v>
      </c>
      <c r="C174" s="52">
        <v>4</v>
      </c>
      <c r="D174" s="52">
        <v>0</v>
      </c>
      <c r="E174" s="52">
        <f t="shared" si="24"/>
        <v>4</v>
      </c>
      <c r="F174" s="53">
        <f t="shared" si="25"/>
        <v>0</v>
      </c>
    </row>
    <row r="175" spans="1:6" x14ac:dyDescent="0.25">
      <c r="A175" t="s">
        <v>326</v>
      </c>
      <c r="B175" s="56">
        <v>0</v>
      </c>
      <c r="C175" s="56">
        <v>4</v>
      </c>
      <c r="D175" s="56">
        <v>4</v>
      </c>
      <c r="E175" s="56">
        <f t="shared" si="24"/>
        <v>4</v>
      </c>
      <c r="F175" s="57">
        <f t="shared" si="25"/>
        <v>4</v>
      </c>
    </row>
    <row r="176" spans="1:6" x14ac:dyDescent="0.25">
      <c r="A176" s="31" t="s">
        <v>327</v>
      </c>
      <c r="B176" s="60">
        <v>0</v>
      </c>
      <c r="C176" s="60">
        <v>4</v>
      </c>
      <c r="D176" s="60">
        <v>3</v>
      </c>
      <c r="E176" s="60">
        <f t="shared" si="24"/>
        <v>4</v>
      </c>
      <c r="F176" s="59">
        <f t="shared" si="25"/>
        <v>3</v>
      </c>
    </row>
    <row r="177" spans="1:6" x14ac:dyDescent="0.25">
      <c r="A177" s="31" t="s">
        <v>328</v>
      </c>
      <c r="B177" s="60">
        <v>0</v>
      </c>
      <c r="C177" s="60">
        <v>4</v>
      </c>
      <c r="D177" s="60">
        <v>2</v>
      </c>
      <c r="E177" s="60">
        <f t="shared" si="24"/>
        <v>4</v>
      </c>
      <c r="F177" s="59">
        <f t="shared" si="25"/>
        <v>2</v>
      </c>
    </row>
    <row r="178" spans="1:6" x14ac:dyDescent="0.25">
      <c r="A178" s="31" t="s">
        <v>329</v>
      </c>
      <c r="B178" s="60">
        <v>0</v>
      </c>
      <c r="C178" s="60">
        <v>4</v>
      </c>
      <c r="D178" s="60">
        <v>2</v>
      </c>
      <c r="E178" s="60">
        <f t="shared" si="24"/>
        <v>4</v>
      </c>
      <c r="F178" s="59">
        <f t="shared" si="25"/>
        <v>2</v>
      </c>
    </row>
    <row r="179" spans="1:6" x14ac:dyDescent="0.25">
      <c r="A179" s="31" t="s">
        <v>330</v>
      </c>
      <c r="B179" s="60">
        <v>0</v>
      </c>
      <c r="C179" s="60">
        <v>4</v>
      </c>
      <c r="D179" s="60">
        <v>2</v>
      </c>
      <c r="E179" s="60">
        <f t="shared" si="24"/>
        <v>4</v>
      </c>
      <c r="F179" s="59">
        <f t="shared" si="25"/>
        <v>2</v>
      </c>
    </row>
    <row r="180" spans="1:6" x14ac:dyDescent="0.25">
      <c r="A180" s="26" t="s">
        <v>331</v>
      </c>
      <c r="B180" s="52">
        <v>0</v>
      </c>
      <c r="C180" s="52">
        <v>4</v>
      </c>
      <c r="D180" s="52">
        <v>0</v>
      </c>
      <c r="E180" s="52">
        <f t="shared" si="24"/>
        <v>4</v>
      </c>
      <c r="F180" s="53">
        <f t="shared" si="25"/>
        <v>0</v>
      </c>
    </row>
    <row r="181" spans="1:6" x14ac:dyDescent="0.25">
      <c r="A181" s="26" t="s">
        <v>332</v>
      </c>
      <c r="B181" s="52">
        <v>0</v>
      </c>
      <c r="C181" s="52">
        <v>4</v>
      </c>
      <c r="D181" s="52">
        <v>0</v>
      </c>
      <c r="E181" s="52">
        <f t="shared" si="24"/>
        <v>4</v>
      </c>
      <c r="F181" s="53">
        <f t="shared" si="25"/>
        <v>0</v>
      </c>
    </row>
    <row r="182" spans="1:6" x14ac:dyDescent="0.25">
      <c r="A182" s="37" t="s">
        <v>333</v>
      </c>
      <c r="B182" s="64">
        <v>4</v>
      </c>
      <c r="C182" s="64">
        <v>16</v>
      </c>
      <c r="D182" s="64">
        <v>20</v>
      </c>
      <c r="E182" s="56">
        <f t="shared" ref="E182:E220" si="26">C182/B182</f>
        <v>4</v>
      </c>
      <c r="F182" s="57">
        <f t="shared" si="23"/>
        <v>5</v>
      </c>
    </row>
    <row r="183" spans="1:6" x14ac:dyDescent="0.25">
      <c r="A183" s="31" t="s">
        <v>334</v>
      </c>
      <c r="B183" s="60">
        <v>4</v>
      </c>
      <c r="C183" s="60">
        <v>16</v>
      </c>
      <c r="D183" s="60">
        <v>13</v>
      </c>
      <c r="E183" s="60">
        <f t="shared" si="26"/>
        <v>4</v>
      </c>
      <c r="F183" s="59">
        <f t="shared" si="23"/>
        <v>3.25</v>
      </c>
    </row>
    <row r="184" spans="1:6" x14ac:dyDescent="0.25">
      <c r="A184" s="37" t="s">
        <v>335</v>
      </c>
      <c r="B184" s="64">
        <v>1</v>
      </c>
      <c r="C184" s="64">
        <v>4</v>
      </c>
      <c r="D184" s="64">
        <v>10</v>
      </c>
      <c r="E184" s="56">
        <f t="shared" si="26"/>
        <v>4</v>
      </c>
      <c r="F184" s="57">
        <f t="shared" si="23"/>
        <v>10</v>
      </c>
    </row>
    <row r="185" spans="1:6" x14ac:dyDescent="0.25">
      <c r="A185" s="31" t="s">
        <v>336</v>
      </c>
      <c r="B185" s="60">
        <v>3</v>
      </c>
      <c r="C185" s="60">
        <v>12</v>
      </c>
      <c r="D185" s="60">
        <v>3</v>
      </c>
      <c r="E185" s="60">
        <f t="shared" si="26"/>
        <v>4</v>
      </c>
      <c r="F185" s="59">
        <f t="shared" si="23"/>
        <v>1</v>
      </c>
    </row>
    <row r="186" spans="1:6" x14ac:dyDescent="0.25">
      <c r="A186" s="37" t="s">
        <v>337</v>
      </c>
      <c r="B186" s="64">
        <v>1</v>
      </c>
      <c r="C186" s="64">
        <v>4</v>
      </c>
      <c r="D186" s="64">
        <v>9</v>
      </c>
      <c r="E186" s="56">
        <f t="shared" si="26"/>
        <v>4</v>
      </c>
      <c r="F186" s="57">
        <f t="shared" si="23"/>
        <v>9</v>
      </c>
    </row>
    <row r="187" spans="1:6" x14ac:dyDescent="0.25">
      <c r="A187" s="37" t="s">
        <v>338</v>
      </c>
      <c r="B187" s="64">
        <v>2</v>
      </c>
      <c r="C187" s="64">
        <v>8</v>
      </c>
      <c r="D187" s="64">
        <v>9</v>
      </c>
      <c r="E187" s="56">
        <f t="shared" si="26"/>
        <v>4</v>
      </c>
      <c r="F187" s="57">
        <f t="shared" si="23"/>
        <v>4.5</v>
      </c>
    </row>
    <row r="188" spans="1:6" x14ac:dyDescent="0.25">
      <c r="A188" s="31" t="s">
        <v>339</v>
      </c>
      <c r="B188" s="60">
        <v>2</v>
      </c>
      <c r="C188" s="60">
        <v>8</v>
      </c>
      <c r="D188" s="60">
        <v>2</v>
      </c>
      <c r="E188" s="60">
        <f t="shared" si="26"/>
        <v>4</v>
      </c>
      <c r="F188" s="59">
        <f t="shared" si="23"/>
        <v>1</v>
      </c>
    </row>
    <row r="189" spans="1:6" x14ac:dyDescent="0.25">
      <c r="A189" s="37" t="s">
        <v>340</v>
      </c>
      <c r="B189" s="64">
        <v>1</v>
      </c>
      <c r="C189" s="64">
        <v>4</v>
      </c>
      <c r="D189" s="64">
        <v>4</v>
      </c>
      <c r="E189" s="56">
        <f t="shared" si="26"/>
        <v>4</v>
      </c>
      <c r="F189" s="57">
        <f t="shared" si="23"/>
        <v>4</v>
      </c>
    </row>
    <row r="190" spans="1:6" x14ac:dyDescent="0.25">
      <c r="A190" s="37" t="s">
        <v>341</v>
      </c>
      <c r="B190" s="64">
        <v>1</v>
      </c>
      <c r="C190" s="64">
        <v>4</v>
      </c>
      <c r="D190" s="64">
        <v>4</v>
      </c>
      <c r="E190" s="56">
        <f t="shared" si="26"/>
        <v>4</v>
      </c>
      <c r="F190" s="57">
        <f t="shared" si="23"/>
        <v>4</v>
      </c>
    </row>
    <row r="191" spans="1:6" x14ac:dyDescent="0.25">
      <c r="A191" s="37" t="s">
        <v>342</v>
      </c>
      <c r="B191" s="64">
        <v>1</v>
      </c>
      <c r="C191" s="64">
        <v>4</v>
      </c>
      <c r="D191" s="64">
        <v>4</v>
      </c>
      <c r="E191" s="56">
        <f t="shared" si="26"/>
        <v>4</v>
      </c>
      <c r="F191" s="57">
        <f t="shared" si="23"/>
        <v>4</v>
      </c>
    </row>
    <row r="192" spans="1:6" x14ac:dyDescent="0.25">
      <c r="A192" s="31" t="s">
        <v>343</v>
      </c>
      <c r="B192" s="60">
        <v>1</v>
      </c>
      <c r="C192" s="60">
        <v>4</v>
      </c>
      <c r="D192" s="60">
        <v>3</v>
      </c>
      <c r="E192" s="60">
        <f t="shared" si="26"/>
        <v>4</v>
      </c>
      <c r="F192" s="59">
        <f t="shared" si="23"/>
        <v>3</v>
      </c>
    </row>
    <row r="193" spans="1:6" x14ac:dyDescent="0.25">
      <c r="A193" s="31" t="s">
        <v>344</v>
      </c>
      <c r="B193" s="60">
        <v>1</v>
      </c>
      <c r="C193" s="60">
        <v>4</v>
      </c>
      <c r="D193" s="60">
        <v>3</v>
      </c>
      <c r="E193" s="60">
        <f t="shared" si="26"/>
        <v>4</v>
      </c>
      <c r="F193" s="59">
        <f t="shared" si="23"/>
        <v>3</v>
      </c>
    </row>
    <row r="194" spans="1:6" x14ac:dyDescent="0.25">
      <c r="A194" s="31" t="s">
        <v>345</v>
      </c>
      <c r="B194" s="60">
        <v>1</v>
      </c>
      <c r="C194" s="60">
        <v>4</v>
      </c>
      <c r="D194" s="60">
        <v>2</v>
      </c>
      <c r="E194" s="60">
        <f t="shared" si="26"/>
        <v>4</v>
      </c>
      <c r="F194" s="59">
        <f t="shared" si="23"/>
        <v>2</v>
      </c>
    </row>
    <row r="195" spans="1:6" x14ac:dyDescent="0.25">
      <c r="A195" s="31" t="s">
        <v>346</v>
      </c>
      <c r="B195" s="60">
        <v>1</v>
      </c>
      <c r="C195" s="60">
        <v>4</v>
      </c>
      <c r="D195" s="60">
        <v>2</v>
      </c>
      <c r="E195" s="60">
        <f t="shared" si="26"/>
        <v>4</v>
      </c>
      <c r="F195" s="59">
        <f t="shared" ref="F195:F220" si="27">D195/B195</f>
        <v>2</v>
      </c>
    </row>
    <row r="196" spans="1:6" x14ac:dyDescent="0.25">
      <c r="A196" s="31" t="s">
        <v>347</v>
      </c>
      <c r="B196" s="60">
        <v>1</v>
      </c>
      <c r="C196" s="60">
        <v>4</v>
      </c>
      <c r="D196" s="60">
        <v>3</v>
      </c>
      <c r="E196" s="60">
        <f t="shared" si="26"/>
        <v>4</v>
      </c>
      <c r="F196" s="59">
        <f t="shared" si="27"/>
        <v>3</v>
      </c>
    </row>
    <row r="197" spans="1:6" x14ac:dyDescent="0.25">
      <c r="A197" s="31" t="s">
        <v>348</v>
      </c>
      <c r="B197" s="60">
        <v>1</v>
      </c>
      <c r="C197" s="60">
        <v>4</v>
      </c>
      <c r="D197" s="60">
        <v>3</v>
      </c>
      <c r="E197" s="60">
        <f t="shared" si="26"/>
        <v>4</v>
      </c>
      <c r="F197" s="59">
        <f t="shared" si="27"/>
        <v>3</v>
      </c>
    </row>
    <row r="198" spans="1:6" x14ac:dyDescent="0.25">
      <c r="A198" s="37" t="s">
        <v>349</v>
      </c>
      <c r="B198" s="64">
        <v>1</v>
      </c>
      <c r="C198" s="64">
        <v>4</v>
      </c>
      <c r="D198" s="64">
        <v>0</v>
      </c>
      <c r="E198" s="56">
        <f t="shared" si="26"/>
        <v>4</v>
      </c>
      <c r="F198" s="57">
        <f t="shared" si="27"/>
        <v>0</v>
      </c>
    </row>
    <row r="199" spans="1:6" x14ac:dyDescent="0.25">
      <c r="A199" s="37" t="s">
        <v>350</v>
      </c>
      <c r="B199" s="64">
        <v>1</v>
      </c>
      <c r="C199" s="64">
        <v>4</v>
      </c>
      <c r="D199" s="64">
        <v>4</v>
      </c>
      <c r="E199" s="56">
        <f t="shared" si="26"/>
        <v>4</v>
      </c>
      <c r="F199" s="57">
        <f t="shared" si="27"/>
        <v>4</v>
      </c>
    </row>
    <row r="200" spans="1:6" x14ac:dyDescent="0.25">
      <c r="A200" s="31" t="s">
        <v>351</v>
      </c>
      <c r="B200" s="60">
        <v>1</v>
      </c>
      <c r="C200" s="60">
        <v>4</v>
      </c>
      <c r="D200" s="60">
        <v>2</v>
      </c>
      <c r="E200" s="60">
        <f t="shared" si="26"/>
        <v>4</v>
      </c>
      <c r="F200" s="59">
        <f t="shared" si="27"/>
        <v>2</v>
      </c>
    </row>
    <row r="201" spans="1:6" x14ac:dyDescent="0.25">
      <c r="A201" s="27" t="s">
        <v>352</v>
      </c>
      <c r="B201" s="54">
        <v>41</v>
      </c>
      <c r="C201" s="54">
        <v>163</v>
      </c>
      <c r="D201" s="54">
        <v>40</v>
      </c>
      <c r="E201" s="55">
        <f t="shared" si="26"/>
        <v>3.975609756097561</v>
      </c>
      <c r="F201" s="55">
        <f t="shared" si="27"/>
        <v>0.97560975609756095</v>
      </c>
    </row>
    <row r="202" spans="1:6" x14ac:dyDescent="0.25">
      <c r="A202" s="37" t="s">
        <v>353</v>
      </c>
      <c r="B202" s="64">
        <v>17</v>
      </c>
      <c r="C202" s="64">
        <v>67</v>
      </c>
      <c r="D202" s="64">
        <v>39</v>
      </c>
      <c r="E202" s="56">
        <f t="shared" si="26"/>
        <v>3.9411764705882355</v>
      </c>
      <c r="F202" s="57">
        <f t="shared" si="27"/>
        <v>2.2941176470588234</v>
      </c>
    </row>
    <row r="203" spans="1:6" x14ac:dyDescent="0.25">
      <c r="A203" s="37" t="s">
        <v>354</v>
      </c>
      <c r="B203" s="64">
        <v>16</v>
      </c>
      <c r="C203" s="64">
        <v>62</v>
      </c>
      <c r="D203" s="64">
        <v>92</v>
      </c>
      <c r="E203" s="56">
        <f t="shared" si="26"/>
        <v>3.875</v>
      </c>
      <c r="F203" s="57">
        <f t="shared" si="27"/>
        <v>5.75</v>
      </c>
    </row>
    <row r="204" spans="1:6" x14ac:dyDescent="0.25">
      <c r="A204" s="33" t="s">
        <v>355</v>
      </c>
      <c r="B204" s="62">
        <v>36</v>
      </c>
      <c r="C204" s="62">
        <v>138</v>
      </c>
      <c r="D204" s="62">
        <v>178</v>
      </c>
      <c r="E204" s="49">
        <f t="shared" si="26"/>
        <v>3.8333333333333335</v>
      </c>
      <c r="F204" s="49">
        <f t="shared" si="27"/>
        <v>4.9444444444444446</v>
      </c>
    </row>
    <row r="205" spans="1:6" x14ac:dyDescent="0.25">
      <c r="A205" s="33" t="s">
        <v>356</v>
      </c>
      <c r="B205" s="62">
        <v>12</v>
      </c>
      <c r="C205" s="62">
        <v>46</v>
      </c>
      <c r="D205" s="62">
        <v>62</v>
      </c>
      <c r="E205" s="49">
        <f t="shared" si="26"/>
        <v>3.8333333333333335</v>
      </c>
      <c r="F205" s="49">
        <f t="shared" si="27"/>
        <v>5.166666666666667</v>
      </c>
    </row>
    <row r="206" spans="1:6" x14ac:dyDescent="0.25">
      <c r="A206" s="37" t="s">
        <v>357</v>
      </c>
      <c r="B206" s="64">
        <v>6</v>
      </c>
      <c r="C206" s="64">
        <v>23</v>
      </c>
      <c r="D206" s="64">
        <v>42</v>
      </c>
      <c r="E206" s="56">
        <f t="shared" si="26"/>
        <v>3.8333333333333335</v>
      </c>
      <c r="F206" s="57">
        <f t="shared" si="27"/>
        <v>7</v>
      </c>
    </row>
    <row r="207" spans="1:6" x14ac:dyDescent="0.25">
      <c r="A207" s="31" t="s">
        <v>358</v>
      </c>
      <c r="B207" s="60">
        <v>5</v>
      </c>
      <c r="C207" s="60">
        <v>19</v>
      </c>
      <c r="D207" s="60">
        <v>17</v>
      </c>
      <c r="E207" s="60">
        <f t="shared" si="26"/>
        <v>3.8</v>
      </c>
      <c r="F207" s="59">
        <f t="shared" si="27"/>
        <v>3.4</v>
      </c>
    </row>
    <row r="208" spans="1:6" x14ac:dyDescent="0.25">
      <c r="A208" s="37" t="s">
        <v>359</v>
      </c>
      <c r="B208" s="64">
        <v>3</v>
      </c>
      <c r="C208" s="64">
        <v>11</v>
      </c>
      <c r="D208" s="64">
        <v>15</v>
      </c>
      <c r="E208" s="56">
        <f t="shared" si="26"/>
        <v>3.6666666666666665</v>
      </c>
      <c r="F208" s="57">
        <f t="shared" si="27"/>
        <v>5</v>
      </c>
    </row>
    <row r="209" spans="1:6" x14ac:dyDescent="0.25">
      <c r="A209" s="31" t="s">
        <v>360</v>
      </c>
      <c r="B209" s="60">
        <v>3</v>
      </c>
      <c r="C209" s="60">
        <v>11</v>
      </c>
      <c r="D209" s="60">
        <v>9</v>
      </c>
      <c r="E209" s="60">
        <f t="shared" si="26"/>
        <v>3.6666666666666665</v>
      </c>
      <c r="F209" s="59">
        <f t="shared" si="27"/>
        <v>3</v>
      </c>
    </row>
    <row r="210" spans="1:6" x14ac:dyDescent="0.25">
      <c r="A210" s="31" t="s">
        <v>361</v>
      </c>
      <c r="B210" s="60">
        <v>4</v>
      </c>
      <c r="C210" s="60">
        <v>14</v>
      </c>
      <c r="D210" s="60">
        <v>13</v>
      </c>
      <c r="E210" s="60">
        <f t="shared" si="26"/>
        <v>3.5</v>
      </c>
      <c r="F210" s="59">
        <f t="shared" si="27"/>
        <v>3.25</v>
      </c>
    </row>
    <row r="211" spans="1:6" x14ac:dyDescent="0.25">
      <c r="A211" s="37" t="s">
        <v>362</v>
      </c>
      <c r="B211" s="64">
        <v>2</v>
      </c>
      <c r="C211" s="64">
        <v>7</v>
      </c>
      <c r="D211" s="64">
        <v>12</v>
      </c>
      <c r="E211" s="56">
        <f t="shared" si="26"/>
        <v>3.5</v>
      </c>
      <c r="F211" s="57">
        <f t="shared" si="27"/>
        <v>6</v>
      </c>
    </row>
    <row r="212" spans="1:6" x14ac:dyDescent="0.25">
      <c r="A212" s="37" t="s">
        <v>363</v>
      </c>
      <c r="B212" s="64">
        <v>2</v>
      </c>
      <c r="C212" s="64">
        <v>7</v>
      </c>
      <c r="D212" s="64">
        <v>9</v>
      </c>
      <c r="E212" s="56">
        <f t="shared" si="26"/>
        <v>3.5</v>
      </c>
      <c r="F212" s="57">
        <f t="shared" si="27"/>
        <v>4.5</v>
      </c>
    </row>
    <row r="213" spans="1:6" x14ac:dyDescent="0.25">
      <c r="A213" s="31" t="s">
        <v>364</v>
      </c>
      <c r="B213" s="60">
        <v>2</v>
      </c>
      <c r="C213" s="60">
        <v>7</v>
      </c>
      <c r="D213" s="60">
        <v>6</v>
      </c>
      <c r="E213" s="60">
        <f t="shared" si="26"/>
        <v>3.5</v>
      </c>
      <c r="F213" s="59">
        <f t="shared" si="27"/>
        <v>3</v>
      </c>
    </row>
    <row r="214" spans="1:6" x14ac:dyDescent="0.25">
      <c r="A214" s="31" t="s">
        <v>365</v>
      </c>
      <c r="B214" s="60">
        <v>2</v>
      </c>
      <c r="C214" s="60">
        <v>7</v>
      </c>
      <c r="D214" s="60">
        <v>3</v>
      </c>
      <c r="E214" s="60">
        <f t="shared" si="26"/>
        <v>3.5</v>
      </c>
      <c r="F214" s="59">
        <f t="shared" si="27"/>
        <v>1.5</v>
      </c>
    </row>
    <row r="215" spans="1:6" x14ac:dyDescent="0.25">
      <c r="A215" s="37" t="s">
        <v>366</v>
      </c>
      <c r="B215" s="64">
        <v>3</v>
      </c>
      <c r="C215" s="64">
        <v>10</v>
      </c>
      <c r="D215" s="64">
        <v>10</v>
      </c>
      <c r="E215" s="56">
        <f t="shared" si="26"/>
        <v>3.3333333333333335</v>
      </c>
      <c r="F215" s="57">
        <f t="shared" si="27"/>
        <v>3.3333333333333335</v>
      </c>
    </row>
    <row r="216" spans="1:6" x14ac:dyDescent="0.25">
      <c r="A216" s="31" t="s">
        <v>367</v>
      </c>
      <c r="B216" s="60">
        <v>7</v>
      </c>
      <c r="C216" s="60">
        <v>23</v>
      </c>
      <c r="D216" s="60">
        <v>8</v>
      </c>
      <c r="E216" s="60">
        <f t="shared" si="26"/>
        <v>3.2857142857142856</v>
      </c>
      <c r="F216" s="59">
        <f t="shared" si="27"/>
        <v>1.1428571428571428</v>
      </c>
    </row>
    <row r="217" spans="1:6" x14ac:dyDescent="0.25">
      <c r="A217" s="37" t="s">
        <v>368</v>
      </c>
      <c r="B217" s="64">
        <v>4</v>
      </c>
      <c r="C217" s="64">
        <v>13</v>
      </c>
      <c r="D217" s="64">
        <v>16</v>
      </c>
      <c r="E217" s="56">
        <f t="shared" si="26"/>
        <v>3.25</v>
      </c>
      <c r="F217" s="57">
        <f t="shared" si="27"/>
        <v>4</v>
      </c>
    </row>
    <row r="218" spans="1:6" x14ac:dyDescent="0.25">
      <c r="A218" s="33" t="s">
        <v>369</v>
      </c>
      <c r="B218" s="62">
        <v>11</v>
      </c>
      <c r="C218" s="62">
        <v>35</v>
      </c>
      <c r="D218" s="62">
        <v>55</v>
      </c>
      <c r="E218" s="49">
        <f t="shared" si="26"/>
        <v>3.1818181818181817</v>
      </c>
      <c r="F218" s="49">
        <f t="shared" si="27"/>
        <v>5</v>
      </c>
    </row>
    <row r="219" spans="1:6" x14ac:dyDescent="0.25">
      <c r="A219" s="37" t="s">
        <v>370</v>
      </c>
      <c r="B219" s="64">
        <v>14</v>
      </c>
      <c r="C219" s="64">
        <v>43</v>
      </c>
      <c r="D219" s="64">
        <v>88</v>
      </c>
      <c r="E219" s="56">
        <f t="shared" si="26"/>
        <v>3.0714285714285716</v>
      </c>
      <c r="F219" s="57">
        <f t="shared" si="27"/>
        <v>6.2857142857142856</v>
      </c>
    </row>
    <row r="220" spans="1:6" x14ac:dyDescent="0.25">
      <c r="A220" s="33" t="s">
        <v>371</v>
      </c>
      <c r="B220" s="62">
        <v>24</v>
      </c>
      <c r="C220" s="62">
        <v>73</v>
      </c>
      <c r="D220" s="62">
        <v>38</v>
      </c>
      <c r="E220" s="49">
        <f t="shared" si="26"/>
        <v>3.0416666666666665</v>
      </c>
      <c r="F220" s="49">
        <f t="shared" si="27"/>
        <v>1.5833333333333333</v>
      </c>
    </row>
    <row r="221" spans="1:6" x14ac:dyDescent="0.25">
      <c r="A221" s="33" t="s">
        <v>372</v>
      </c>
      <c r="B221" s="62">
        <v>0</v>
      </c>
      <c r="C221" s="62">
        <v>3</v>
      </c>
      <c r="D221" s="62">
        <v>30</v>
      </c>
      <c r="E221" s="49">
        <f t="shared" ref="E221:E276" si="28">C221/1</f>
        <v>3</v>
      </c>
      <c r="F221" s="49">
        <f t="shared" ref="F221:F276" si="29">D221/1</f>
        <v>30</v>
      </c>
    </row>
    <row r="222" spans="1:6" x14ac:dyDescent="0.25">
      <c r="A222" s="33" t="s">
        <v>373</v>
      </c>
      <c r="B222" s="62">
        <v>0</v>
      </c>
      <c r="C222" s="62">
        <v>3</v>
      </c>
      <c r="D222" s="62">
        <v>32</v>
      </c>
      <c r="E222" s="49">
        <f t="shared" si="28"/>
        <v>3</v>
      </c>
      <c r="F222" s="49">
        <f t="shared" si="29"/>
        <v>32</v>
      </c>
    </row>
    <row r="223" spans="1:6" x14ac:dyDescent="0.25">
      <c r="A223" s="37" t="s">
        <v>374</v>
      </c>
      <c r="B223" s="64">
        <v>0</v>
      </c>
      <c r="C223" s="64">
        <v>3</v>
      </c>
      <c r="D223" s="64">
        <v>19</v>
      </c>
      <c r="E223" s="56">
        <f t="shared" si="28"/>
        <v>3</v>
      </c>
      <c r="F223" s="57">
        <f t="shared" si="29"/>
        <v>19</v>
      </c>
    </row>
    <row r="224" spans="1:6" x14ac:dyDescent="0.25">
      <c r="A224" s="37" t="s">
        <v>375</v>
      </c>
      <c r="B224" s="64">
        <v>0</v>
      </c>
      <c r="C224" s="64">
        <v>3</v>
      </c>
      <c r="D224" s="64">
        <v>17</v>
      </c>
      <c r="E224" s="56">
        <f t="shared" si="28"/>
        <v>3</v>
      </c>
      <c r="F224" s="57">
        <f t="shared" si="29"/>
        <v>17</v>
      </c>
    </row>
    <row r="225" spans="1:6" x14ac:dyDescent="0.25">
      <c r="A225" s="37" t="s">
        <v>376</v>
      </c>
      <c r="B225" s="64">
        <v>0</v>
      </c>
      <c r="C225" s="64">
        <v>3</v>
      </c>
      <c r="D225" s="64">
        <v>15</v>
      </c>
      <c r="E225" s="56">
        <f t="shared" si="28"/>
        <v>3</v>
      </c>
      <c r="F225" s="57">
        <f t="shared" si="29"/>
        <v>15</v>
      </c>
    </row>
    <row r="226" spans="1:6" x14ac:dyDescent="0.25">
      <c r="A226" s="37" t="s">
        <v>377</v>
      </c>
      <c r="B226" s="64">
        <v>0</v>
      </c>
      <c r="C226" s="64">
        <v>3</v>
      </c>
      <c r="D226" s="64">
        <v>8</v>
      </c>
      <c r="E226" s="56">
        <f t="shared" si="28"/>
        <v>3</v>
      </c>
      <c r="F226" s="57">
        <f t="shared" si="29"/>
        <v>8</v>
      </c>
    </row>
    <row r="227" spans="1:6" x14ac:dyDescent="0.25">
      <c r="A227" s="37" t="s">
        <v>378</v>
      </c>
      <c r="B227" s="64">
        <v>0</v>
      </c>
      <c r="C227" s="64">
        <v>3</v>
      </c>
      <c r="D227" s="64">
        <v>10</v>
      </c>
      <c r="E227" s="56">
        <f t="shared" si="28"/>
        <v>3</v>
      </c>
      <c r="F227" s="57">
        <f t="shared" si="29"/>
        <v>10</v>
      </c>
    </row>
    <row r="228" spans="1:6" x14ac:dyDescent="0.25">
      <c r="A228" s="33" t="s">
        <v>379</v>
      </c>
      <c r="B228" s="62">
        <v>0</v>
      </c>
      <c r="C228" s="62">
        <v>3</v>
      </c>
      <c r="D228" s="62">
        <v>11</v>
      </c>
      <c r="E228" s="49">
        <f t="shared" si="28"/>
        <v>3</v>
      </c>
      <c r="F228" s="49">
        <f t="shared" si="29"/>
        <v>11</v>
      </c>
    </row>
    <row r="229" spans="1:6" x14ac:dyDescent="0.25">
      <c r="A229" s="33" t="s">
        <v>380</v>
      </c>
      <c r="B229" s="62">
        <v>0</v>
      </c>
      <c r="C229" s="62">
        <v>3</v>
      </c>
      <c r="D229" s="62">
        <v>10</v>
      </c>
      <c r="E229" s="49">
        <f t="shared" si="28"/>
        <v>3</v>
      </c>
      <c r="F229" s="49">
        <f t="shared" si="29"/>
        <v>10</v>
      </c>
    </row>
    <row r="230" spans="1:6" x14ac:dyDescent="0.25">
      <c r="A230" s="37" t="s">
        <v>381</v>
      </c>
      <c r="B230" s="64">
        <v>0</v>
      </c>
      <c r="C230" s="64">
        <v>3</v>
      </c>
      <c r="D230" s="64">
        <v>6</v>
      </c>
      <c r="E230" s="56">
        <f t="shared" si="28"/>
        <v>3</v>
      </c>
      <c r="F230" s="57">
        <f t="shared" si="29"/>
        <v>6</v>
      </c>
    </row>
    <row r="231" spans="1:6" x14ac:dyDescent="0.25">
      <c r="A231" s="37" t="s">
        <v>382</v>
      </c>
      <c r="B231" s="64">
        <v>0</v>
      </c>
      <c r="C231" s="64">
        <v>3</v>
      </c>
      <c r="D231" s="64">
        <v>6</v>
      </c>
      <c r="E231" s="56">
        <f t="shared" si="28"/>
        <v>3</v>
      </c>
      <c r="F231" s="57">
        <f t="shared" si="29"/>
        <v>6</v>
      </c>
    </row>
    <row r="232" spans="1:6" x14ac:dyDescent="0.25">
      <c r="A232" s="37" t="s">
        <v>383</v>
      </c>
      <c r="B232" s="64">
        <v>0</v>
      </c>
      <c r="C232" s="64">
        <v>3</v>
      </c>
      <c r="D232" s="64">
        <v>9</v>
      </c>
      <c r="E232" s="56">
        <f t="shared" si="28"/>
        <v>3</v>
      </c>
      <c r="F232" s="57">
        <f t="shared" si="29"/>
        <v>9</v>
      </c>
    </row>
    <row r="233" spans="1:6" x14ac:dyDescent="0.25">
      <c r="A233" s="37" t="s">
        <v>384</v>
      </c>
      <c r="B233" s="64">
        <v>0</v>
      </c>
      <c r="C233" s="64">
        <v>3</v>
      </c>
      <c r="D233" s="64">
        <v>5</v>
      </c>
      <c r="E233" s="56">
        <f t="shared" si="28"/>
        <v>3</v>
      </c>
      <c r="F233" s="57">
        <f t="shared" si="29"/>
        <v>5</v>
      </c>
    </row>
    <row r="234" spans="1:6" x14ac:dyDescent="0.25">
      <c r="A234" s="37" t="s">
        <v>385</v>
      </c>
      <c r="B234" s="64">
        <v>0</v>
      </c>
      <c r="C234" s="64">
        <v>3</v>
      </c>
      <c r="D234" s="64">
        <v>8</v>
      </c>
      <c r="E234" s="56">
        <f t="shared" si="28"/>
        <v>3</v>
      </c>
      <c r="F234" s="57">
        <f t="shared" si="29"/>
        <v>8</v>
      </c>
    </row>
    <row r="235" spans="1:6" x14ac:dyDescent="0.25">
      <c r="A235" s="37" t="s">
        <v>386</v>
      </c>
      <c r="B235" s="64">
        <v>0</v>
      </c>
      <c r="C235" s="64">
        <v>3</v>
      </c>
      <c r="D235" s="64">
        <v>6</v>
      </c>
      <c r="E235" s="56">
        <f t="shared" si="28"/>
        <v>3</v>
      </c>
      <c r="F235" s="57">
        <f t="shared" si="29"/>
        <v>6</v>
      </c>
    </row>
    <row r="236" spans="1:6" x14ac:dyDescent="0.25">
      <c r="A236" s="37" t="s">
        <v>387</v>
      </c>
      <c r="B236" s="64">
        <v>0</v>
      </c>
      <c r="C236" s="64">
        <v>3</v>
      </c>
      <c r="D236" s="64">
        <v>5</v>
      </c>
      <c r="E236" s="56">
        <f t="shared" si="28"/>
        <v>3</v>
      </c>
      <c r="F236" s="57">
        <f t="shared" si="29"/>
        <v>5</v>
      </c>
    </row>
    <row r="237" spans="1:6" x14ac:dyDescent="0.25">
      <c r="A237" s="37" t="s">
        <v>388</v>
      </c>
      <c r="B237" s="64">
        <v>0</v>
      </c>
      <c r="C237" s="64">
        <v>3</v>
      </c>
      <c r="D237" s="64">
        <v>4</v>
      </c>
      <c r="E237" s="56">
        <f t="shared" si="28"/>
        <v>3</v>
      </c>
      <c r="F237" s="57">
        <f t="shared" si="29"/>
        <v>4</v>
      </c>
    </row>
    <row r="238" spans="1:6" x14ac:dyDescent="0.25">
      <c r="A238" s="37" t="s">
        <v>389</v>
      </c>
      <c r="B238" s="64">
        <v>0</v>
      </c>
      <c r="C238" s="64">
        <v>3</v>
      </c>
      <c r="D238" s="64">
        <v>4</v>
      </c>
      <c r="E238" s="56">
        <f t="shared" si="28"/>
        <v>3</v>
      </c>
      <c r="F238" s="57">
        <f t="shared" si="29"/>
        <v>4</v>
      </c>
    </row>
    <row r="239" spans="1:6" x14ac:dyDescent="0.25">
      <c r="A239" s="37" t="s">
        <v>390</v>
      </c>
      <c r="B239" s="64">
        <v>0</v>
      </c>
      <c r="C239" s="64">
        <v>3</v>
      </c>
      <c r="D239" s="64">
        <v>4</v>
      </c>
      <c r="E239" s="56">
        <f t="shared" si="28"/>
        <v>3</v>
      </c>
      <c r="F239" s="57">
        <f t="shared" si="29"/>
        <v>4</v>
      </c>
    </row>
    <row r="240" spans="1:6" x14ac:dyDescent="0.25">
      <c r="A240" s="37" t="s">
        <v>391</v>
      </c>
      <c r="B240" s="64">
        <v>0</v>
      </c>
      <c r="C240" s="64">
        <v>3</v>
      </c>
      <c r="D240" s="64">
        <v>4</v>
      </c>
      <c r="E240" s="56">
        <f t="shared" si="28"/>
        <v>3</v>
      </c>
      <c r="F240" s="57">
        <f t="shared" si="29"/>
        <v>4</v>
      </c>
    </row>
    <row r="241" spans="1:6" x14ac:dyDescent="0.25">
      <c r="A241" s="37" t="s">
        <v>392</v>
      </c>
      <c r="B241" s="64">
        <v>0</v>
      </c>
      <c r="C241" s="64">
        <v>3</v>
      </c>
      <c r="D241" s="64">
        <v>6</v>
      </c>
      <c r="E241" s="56">
        <f t="shared" si="28"/>
        <v>3</v>
      </c>
      <c r="F241" s="57">
        <f t="shared" si="29"/>
        <v>6</v>
      </c>
    </row>
    <row r="242" spans="1:6" x14ac:dyDescent="0.25">
      <c r="A242" s="37" t="s">
        <v>393</v>
      </c>
      <c r="B242" s="64">
        <v>0</v>
      </c>
      <c r="C242" s="64">
        <v>3</v>
      </c>
      <c r="D242" s="64">
        <v>4</v>
      </c>
      <c r="E242" s="56">
        <f t="shared" si="28"/>
        <v>3</v>
      </c>
      <c r="F242" s="57">
        <f t="shared" si="29"/>
        <v>4</v>
      </c>
    </row>
    <row r="243" spans="1:6" x14ac:dyDescent="0.25">
      <c r="A243" s="37" t="s">
        <v>394</v>
      </c>
      <c r="B243" s="64">
        <v>0</v>
      </c>
      <c r="C243" s="64">
        <v>3</v>
      </c>
      <c r="D243" s="64">
        <v>3</v>
      </c>
      <c r="E243" s="56">
        <f t="shared" si="28"/>
        <v>3</v>
      </c>
      <c r="F243" s="57">
        <f t="shared" si="29"/>
        <v>3</v>
      </c>
    </row>
    <row r="244" spans="1:6" x14ac:dyDescent="0.25">
      <c r="A244" s="37" t="s">
        <v>395</v>
      </c>
      <c r="B244" s="64">
        <v>0</v>
      </c>
      <c r="C244" s="64">
        <v>3</v>
      </c>
      <c r="D244" s="64">
        <v>3</v>
      </c>
      <c r="E244" s="56">
        <f t="shared" si="28"/>
        <v>3</v>
      </c>
      <c r="F244" s="57">
        <f t="shared" si="29"/>
        <v>3</v>
      </c>
    </row>
    <row r="245" spans="1:6" x14ac:dyDescent="0.25">
      <c r="A245" s="37" t="s">
        <v>396</v>
      </c>
      <c r="B245" s="64">
        <v>0</v>
      </c>
      <c r="C245" s="64">
        <v>3</v>
      </c>
      <c r="D245" s="64">
        <v>3</v>
      </c>
      <c r="E245" s="56">
        <f t="shared" si="28"/>
        <v>3</v>
      </c>
      <c r="F245" s="57">
        <f t="shared" si="29"/>
        <v>3</v>
      </c>
    </row>
    <row r="246" spans="1:6" x14ac:dyDescent="0.25">
      <c r="A246" s="37" t="s">
        <v>397</v>
      </c>
      <c r="B246" s="64">
        <v>0</v>
      </c>
      <c r="C246" s="64">
        <v>3</v>
      </c>
      <c r="D246" s="64">
        <v>3</v>
      </c>
      <c r="E246" s="56">
        <f t="shared" si="28"/>
        <v>3</v>
      </c>
      <c r="F246" s="57">
        <f t="shared" si="29"/>
        <v>3</v>
      </c>
    </row>
    <row r="247" spans="1:6" x14ac:dyDescent="0.25">
      <c r="A247" s="37" t="s">
        <v>398</v>
      </c>
      <c r="B247" s="64">
        <v>0</v>
      </c>
      <c r="C247" s="64">
        <v>3</v>
      </c>
      <c r="D247" s="64">
        <v>3</v>
      </c>
      <c r="E247" s="56">
        <f t="shared" si="28"/>
        <v>3</v>
      </c>
      <c r="F247" s="57">
        <f t="shared" si="29"/>
        <v>3</v>
      </c>
    </row>
    <row r="248" spans="1:6" x14ac:dyDescent="0.25">
      <c r="A248" s="37" t="s">
        <v>399</v>
      </c>
      <c r="B248" s="64">
        <v>0</v>
      </c>
      <c r="C248" s="64">
        <v>3</v>
      </c>
      <c r="D248" s="64">
        <v>3</v>
      </c>
      <c r="E248" s="56">
        <f t="shared" si="28"/>
        <v>3</v>
      </c>
      <c r="F248" s="57">
        <f t="shared" si="29"/>
        <v>3</v>
      </c>
    </row>
    <row r="249" spans="1:6" x14ac:dyDescent="0.25">
      <c r="A249" s="37" t="s">
        <v>400</v>
      </c>
      <c r="B249" s="64">
        <v>0</v>
      </c>
      <c r="C249" s="64">
        <v>3</v>
      </c>
      <c r="D249" s="64">
        <v>3</v>
      </c>
      <c r="E249" s="56">
        <f t="shared" si="28"/>
        <v>3</v>
      </c>
      <c r="F249" s="57">
        <f t="shared" si="29"/>
        <v>3</v>
      </c>
    </row>
    <row r="250" spans="1:6" x14ac:dyDescent="0.25">
      <c r="A250" s="37" t="s">
        <v>401</v>
      </c>
      <c r="B250" s="64">
        <v>0</v>
      </c>
      <c r="C250" s="64">
        <v>3</v>
      </c>
      <c r="D250" s="64">
        <v>3</v>
      </c>
      <c r="E250" s="56">
        <f t="shared" si="28"/>
        <v>3</v>
      </c>
      <c r="F250" s="57">
        <f t="shared" si="29"/>
        <v>3</v>
      </c>
    </row>
    <row r="251" spans="1:6" x14ac:dyDescent="0.25">
      <c r="A251" s="31" t="s">
        <v>402</v>
      </c>
      <c r="B251" s="60">
        <v>0</v>
      </c>
      <c r="C251" s="60">
        <v>3</v>
      </c>
      <c r="D251" s="60">
        <v>2</v>
      </c>
      <c r="E251" s="60">
        <f t="shared" si="28"/>
        <v>3</v>
      </c>
      <c r="F251" s="59">
        <f t="shared" si="29"/>
        <v>2</v>
      </c>
    </row>
    <row r="252" spans="1:6" x14ac:dyDescent="0.25">
      <c r="A252" s="31" t="s">
        <v>403</v>
      </c>
      <c r="B252" s="60">
        <v>0</v>
      </c>
      <c r="C252" s="60">
        <v>3</v>
      </c>
      <c r="D252" s="60">
        <v>2</v>
      </c>
      <c r="E252" s="60">
        <f t="shared" si="28"/>
        <v>3</v>
      </c>
      <c r="F252" s="59">
        <f t="shared" si="29"/>
        <v>2</v>
      </c>
    </row>
    <row r="253" spans="1:6" x14ac:dyDescent="0.25">
      <c r="A253" s="31" t="s">
        <v>404</v>
      </c>
      <c r="B253" s="60">
        <v>0</v>
      </c>
      <c r="C253" s="60">
        <v>3</v>
      </c>
      <c r="D253" s="60">
        <v>2</v>
      </c>
      <c r="E253" s="60">
        <f t="shared" si="28"/>
        <v>3</v>
      </c>
      <c r="F253" s="59">
        <f t="shared" si="29"/>
        <v>2</v>
      </c>
    </row>
    <row r="254" spans="1:6" x14ac:dyDescent="0.25">
      <c r="A254" s="31" t="s">
        <v>405</v>
      </c>
      <c r="B254" s="60">
        <v>0</v>
      </c>
      <c r="C254" s="60">
        <v>3</v>
      </c>
      <c r="D254" s="60">
        <v>1</v>
      </c>
      <c r="E254" s="60">
        <f t="shared" si="28"/>
        <v>3</v>
      </c>
      <c r="F254" s="59">
        <f t="shared" si="29"/>
        <v>1</v>
      </c>
    </row>
    <row r="255" spans="1:6" x14ac:dyDescent="0.25">
      <c r="A255" s="31" t="s">
        <v>406</v>
      </c>
      <c r="B255" s="60">
        <v>0</v>
      </c>
      <c r="C255" s="60">
        <v>3</v>
      </c>
      <c r="D255" s="60">
        <v>1</v>
      </c>
      <c r="E255" s="60">
        <f t="shared" si="28"/>
        <v>3</v>
      </c>
      <c r="F255" s="59">
        <f t="shared" si="29"/>
        <v>1</v>
      </c>
    </row>
    <row r="256" spans="1:6" x14ac:dyDescent="0.25">
      <c r="A256" s="31" t="s">
        <v>407</v>
      </c>
      <c r="B256" s="60">
        <v>0</v>
      </c>
      <c r="C256" s="60">
        <v>3</v>
      </c>
      <c r="D256" s="60">
        <v>1</v>
      </c>
      <c r="E256" s="60">
        <f t="shared" si="28"/>
        <v>3</v>
      </c>
      <c r="F256" s="59">
        <f t="shared" si="29"/>
        <v>1</v>
      </c>
    </row>
    <row r="257" spans="1:6" x14ac:dyDescent="0.25">
      <c r="A257" s="26" t="s">
        <v>408</v>
      </c>
      <c r="B257" s="52">
        <v>0</v>
      </c>
      <c r="C257" s="52">
        <v>3</v>
      </c>
      <c r="D257" s="52">
        <v>0</v>
      </c>
      <c r="E257" s="52">
        <f t="shared" si="28"/>
        <v>3</v>
      </c>
      <c r="F257" s="53">
        <f t="shared" si="29"/>
        <v>0</v>
      </c>
    </row>
    <row r="258" spans="1:6" x14ac:dyDescent="0.25">
      <c r="A258" s="26" t="s">
        <v>409</v>
      </c>
      <c r="B258" s="52">
        <v>0</v>
      </c>
      <c r="C258" s="52">
        <v>3</v>
      </c>
      <c r="D258" s="52">
        <v>0</v>
      </c>
      <c r="E258" s="52">
        <f t="shared" si="28"/>
        <v>3</v>
      </c>
      <c r="F258" s="53">
        <f t="shared" si="29"/>
        <v>0</v>
      </c>
    </row>
    <row r="259" spans="1:6" x14ac:dyDescent="0.25">
      <c r="A259" s="26" t="s">
        <v>410</v>
      </c>
      <c r="B259" s="52">
        <v>0</v>
      </c>
      <c r="C259" s="52">
        <v>3</v>
      </c>
      <c r="D259" s="52">
        <v>0</v>
      </c>
      <c r="E259" s="52">
        <f t="shared" si="28"/>
        <v>3</v>
      </c>
      <c r="F259" s="53">
        <f t="shared" si="29"/>
        <v>0</v>
      </c>
    </row>
    <row r="260" spans="1:6" x14ac:dyDescent="0.25">
      <c r="A260" s="26" t="s">
        <v>411</v>
      </c>
      <c r="B260" s="52">
        <v>0</v>
      </c>
      <c r="C260" s="52">
        <v>3</v>
      </c>
      <c r="D260" s="52">
        <v>0</v>
      </c>
      <c r="E260" s="52">
        <f t="shared" si="28"/>
        <v>3</v>
      </c>
      <c r="F260" s="53">
        <f t="shared" si="29"/>
        <v>0</v>
      </c>
    </row>
    <row r="261" spans="1:6" x14ac:dyDescent="0.25">
      <c r="A261" s="26" t="s">
        <v>412</v>
      </c>
      <c r="B261" s="52">
        <v>0</v>
      </c>
      <c r="C261" s="52">
        <v>3</v>
      </c>
      <c r="D261" s="52">
        <v>0</v>
      </c>
      <c r="E261" s="52">
        <f t="shared" si="28"/>
        <v>3</v>
      </c>
      <c r="F261" s="53">
        <f t="shared" si="29"/>
        <v>0</v>
      </c>
    </row>
    <row r="262" spans="1:6" x14ac:dyDescent="0.25">
      <c r="A262" s="26" t="s">
        <v>413</v>
      </c>
      <c r="B262" s="52">
        <v>0</v>
      </c>
      <c r="C262" s="52">
        <v>3</v>
      </c>
      <c r="D262" s="52">
        <v>0</v>
      </c>
      <c r="E262" s="52">
        <f t="shared" si="28"/>
        <v>3</v>
      </c>
      <c r="F262" s="53">
        <f t="shared" si="29"/>
        <v>0</v>
      </c>
    </row>
    <row r="263" spans="1:6" x14ac:dyDescent="0.25">
      <c r="A263" s="26" t="s">
        <v>414</v>
      </c>
      <c r="B263" s="52">
        <v>0</v>
      </c>
      <c r="C263" s="52">
        <v>3</v>
      </c>
      <c r="D263" s="52">
        <v>0</v>
      </c>
      <c r="E263" s="52">
        <f t="shared" si="28"/>
        <v>3</v>
      </c>
      <c r="F263" s="53">
        <f t="shared" si="29"/>
        <v>0</v>
      </c>
    </row>
    <row r="264" spans="1:6" x14ac:dyDescent="0.25">
      <c r="A264" s="26" t="s">
        <v>415</v>
      </c>
      <c r="B264" s="52">
        <v>0</v>
      </c>
      <c r="C264" s="52">
        <v>3</v>
      </c>
      <c r="D264" s="52">
        <v>0</v>
      </c>
      <c r="E264" s="52">
        <f t="shared" si="28"/>
        <v>3</v>
      </c>
      <c r="F264" s="53">
        <f t="shared" si="29"/>
        <v>0</v>
      </c>
    </row>
    <row r="265" spans="1:6" x14ac:dyDescent="0.25">
      <c r="A265" s="26" t="s">
        <v>416</v>
      </c>
      <c r="B265" s="52">
        <v>0</v>
      </c>
      <c r="C265" s="52">
        <v>3</v>
      </c>
      <c r="D265" s="52">
        <v>0</v>
      </c>
      <c r="E265" s="52">
        <f t="shared" si="28"/>
        <v>3</v>
      </c>
      <c r="F265" s="53">
        <f t="shared" si="29"/>
        <v>0</v>
      </c>
    </row>
    <row r="266" spans="1:6" x14ac:dyDescent="0.25">
      <c r="A266" s="26" t="s">
        <v>417</v>
      </c>
      <c r="B266" s="52">
        <v>0</v>
      </c>
      <c r="C266" s="52">
        <v>3</v>
      </c>
      <c r="D266" s="52">
        <v>0</v>
      </c>
      <c r="E266" s="52">
        <f t="shared" si="28"/>
        <v>3</v>
      </c>
      <c r="F266" s="53">
        <f t="shared" si="29"/>
        <v>0</v>
      </c>
    </row>
    <row r="267" spans="1:6" x14ac:dyDescent="0.25">
      <c r="A267" s="26" t="s">
        <v>418</v>
      </c>
      <c r="B267" s="52">
        <v>0</v>
      </c>
      <c r="C267" s="52">
        <v>3</v>
      </c>
      <c r="D267" s="52">
        <v>0</v>
      </c>
      <c r="E267" s="52">
        <f t="shared" si="28"/>
        <v>3</v>
      </c>
      <c r="F267" s="53">
        <f t="shared" si="29"/>
        <v>0</v>
      </c>
    </row>
    <row r="268" spans="1:6" x14ac:dyDescent="0.25">
      <c r="A268" s="32" t="s">
        <v>419</v>
      </c>
      <c r="B268" s="61">
        <v>0</v>
      </c>
      <c r="C268" s="61">
        <v>3</v>
      </c>
      <c r="D268" s="61">
        <v>0</v>
      </c>
      <c r="E268" s="61">
        <f t="shared" si="28"/>
        <v>3</v>
      </c>
      <c r="F268" s="55">
        <f t="shared" si="29"/>
        <v>0</v>
      </c>
    </row>
    <row r="269" spans="1:6" x14ac:dyDescent="0.25">
      <c r="A269" s="26" t="s">
        <v>420</v>
      </c>
      <c r="B269" s="52">
        <v>0</v>
      </c>
      <c r="C269" s="52">
        <v>3</v>
      </c>
      <c r="D269" s="52">
        <v>0</v>
      </c>
      <c r="E269" s="52">
        <f t="shared" si="28"/>
        <v>3</v>
      </c>
      <c r="F269" s="53">
        <f t="shared" si="29"/>
        <v>0</v>
      </c>
    </row>
    <row r="270" spans="1:6" x14ac:dyDescent="0.25">
      <c r="A270" s="26" t="s">
        <v>421</v>
      </c>
      <c r="B270" s="52">
        <v>0</v>
      </c>
      <c r="C270" s="52">
        <v>3</v>
      </c>
      <c r="D270" s="52">
        <v>0</v>
      </c>
      <c r="E270" s="52">
        <f t="shared" si="28"/>
        <v>3</v>
      </c>
      <c r="F270" s="53">
        <f t="shared" si="29"/>
        <v>0</v>
      </c>
    </row>
    <row r="271" spans="1:6" x14ac:dyDescent="0.25">
      <c r="A271" s="26" t="s">
        <v>422</v>
      </c>
      <c r="B271" s="52">
        <v>0</v>
      </c>
      <c r="C271" s="52">
        <v>3</v>
      </c>
      <c r="D271" s="52">
        <v>0</v>
      </c>
      <c r="E271" s="52">
        <f t="shared" si="28"/>
        <v>3</v>
      </c>
      <c r="F271" s="53">
        <f t="shared" si="29"/>
        <v>0</v>
      </c>
    </row>
    <row r="272" spans="1:6" x14ac:dyDescent="0.25">
      <c r="A272" s="26" t="s">
        <v>423</v>
      </c>
      <c r="B272" s="52">
        <v>0</v>
      </c>
      <c r="C272" s="52">
        <v>3</v>
      </c>
      <c r="D272" s="52">
        <v>0</v>
      </c>
      <c r="E272" s="52">
        <f t="shared" si="28"/>
        <v>3</v>
      </c>
      <c r="F272" s="53">
        <f t="shared" si="29"/>
        <v>0</v>
      </c>
    </row>
    <row r="273" spans="1:6" x14ac:dyDescent="0.25">
      <c r="A273" s="26" t="s">
        <v>424</v>
      </c>
      <c r="B273" s="52">
        <v>0</v>
      </c>
      <c r="C273" s="52">
        <v>3</v>
      </c>
      <c r="D273" s="52">
        <v>0</v>
      </c>
      <c r="E273" s="52">
        <f t="shared" si="28"/>
        <v>3</v>
      </c>
      <c r="F273" s="53">
        <f t="shared" si="29"/>
        <v>0</v>
      </c>
    </row>
    <row r="274" spans="1:6" x14ac:dyDescent="0.25">
      <c r="A274" s="31" t="s">
        <v>425</v>
      </c>
      <c r="B274" s="60">
        <v>0</v>
      </c>
      <c r="C274" s="60">
        <v>3</v>
      </c>
      <c r="D274" s="60">
        <v>2</v>
      </c>
      <c r="E274" s="60">
        <f t="shared" si="28"/>
        <v>3</v>
      </c>
      <c r="F274" s="59">
        <f t="shared" si="29"/>
        <v>2</v>
      </c>
    </row>
    <row r="275" spans="1:6" x14ac:dyDescent="0.25">
      <c r="A275" s="31" t="s">
        <v>426</v>
      </c>
      <c r="B275" s="60">
        <v>0</v>
      </c>
      <c r="C275" s="60">
        <v>3</v>
      </c>
      <c r="D275" s="60">
        <v>1</v>
      </c>
      <c r="E275" s="60">
        <f t="shared" si="28"/>
        <v>3</v>
      </c>
      <c r="F275" s="59">
        <f t="shared" si="29"/>
        <v>1</v>
      </c>
    </row>
    <row r="276" spans="1:6" x14ac:dyDescent="0.25">
      <c r="A276" s="26" t="s">
        <v>427</v>
      </c>
      <c r="B276" s="52">
        <v>0</v>
      </c>
      <c r="C276" s="52">
        <v>3</v>
      </c>
      <c r="D276" s="52">
        <v>0</v>
      </c>
      <c r="E276" s="52">
        <f t="shared" si="28"/>
        <v>3</v>
      </c>
      <c r="F276" s="53">
        <f t="shared" si="29"/>
        <v>0</v>
      </c>
    </row>
    <row r="277" spans="1:6" x14ac:dyDescent="0.25">
      <c r="A277" s="37" t="s">
        <v>428</v>
      </c>
      <c r="B277" s="64">
        <v>4</v>
      </c>
      <c r="C277" s="64">
        <v>12</v>
      </c>
      <c r="D277" s="64">
        <v>15</v>
      </c>
      <c r="E277" s="56">
        <f t="shared" ref="E277:E328" si="30">C277/B277</f>
        <v>3</v>
      </c>
      <c r="F277" s="57">
        <f t="shared" ref="F277:F322" si="31">D277/B277</f>
        <v>3.75</v>
      </c>
    </row>
    <row r="278" spans="1:6" x14ac:dyDescent="0.25">
      <c r="A278" s="37" t="s">
        <v>429</v>
      </c>
      <c r="B278" s="64">
        <v>2</v>
      </c>
      <c r="C278" s="64">
        <v>6</v>
      </c>
      <c r="D278" s="64">
        <v>12</v>
      </c>
      <c r="E278" s="56">
        <f t="shared" si="30"/>
        <v>3</v>
      </c>
      <c r="F278" s="57">
        <f t="shared" si="31"/>
        <v>6</v>
      </c>
    </row>
    <row r="279" spans="1:6" x14ac:dyDescent="0.25">
      <c r="A279" s="31" t="s">
        <v>430</v>
      </c>
      <c r="B279" s="60">
        <v>3</v>
      </c>
      <c r="C279" s="60">
        <v>9</v>
      </c>
      <c r="D279" s="60">
        <v>3</v>
      </c>
      <c r="E279" s="60">
        <f t="shared" si="30"/>
        <v>3</v>
      </c>
      <c r="F279" s="59">
        <f t="shared" si="31"/>
        <v>1</v>
      </c>
    </row>
    <row r="280" spans="1:6" x14ac:dyDescent="0.25">
      <c r="A280" s="26" t="s">
        <v>431</v>
      </c>
      <c r="B280" s="52">
        <v>3</v>
      </c>
      <c r="C280" s="52">
        <v>9</v>
      </c>
      <c r="D280" s="52">
        <v>2</v>
      </c>
      <c r="E280" s="52">
        <f t="shared" si="30"/>
        <v>3</v>
      </c>
      <c r="F280" s="53">
        <f t="shared" si="31"/>
        <v>0.66666666666666663</v>
      </c>
    </row>
    <row r="281" spans="1:6" x14ac:dyDescent="0.25">
      <c r="A281" s="37" t="s">
        <v>432</v>
      </c>
      <c r="B281" s="64">
        <v>2</v>
      </c>
      <c r="C281" s="64">
        <v>6</v>
      </c>
      <c r="D281" s="64">
        <v>15</v>
      </c>
      <c r="E281" s="56">
        <f t="shared" si="30"/>
        <v>3</v>
      </c>
      <c r="F281" s="57">
        <f t="shared" si="31"/>
        <v>7.5</v>
      </c>
    </row>
    <row r="282" spans="1:6" x14ac:dyDescent="0.25">
      <c r="A282" s="37" t="s">
        <v>433</v>
      </c>
      <c r="B282" s="64">
        <v>1</v>
      </c>
      <c r="C282" s="64">
        <v>3</v>
      </c>
      <c r="D282" s="64">
        <v>13</v>
      </c>
      <c r="E282" s="56">
        <f t="shared" si="30"/>
        <v>3</v>
      </c>
      <c r="F282" s="57">
        <f t="shared" si="31"/>
        <v>13</v>
      </c>
    </row>
    <row r="283" spans="1:6" x14ac:dyDescent="0.25">
      <c r="A283" s="37" t="s">
        <v>434</v>
      </c>
      <c r="B283" s="64">
        <v>2</v>
      </c>
      <c r="C283" s="64">
        <v>6</v>
      </c>
      <c r="D283" s="64">
        <v>1</v>
      </c>
      <c r="E283" s="56">
        <f t="shared" si="30"/>
        <v>3</v>
      </c>
      <c r="F283" s="57">
        <f t="shared" si="31"/>
        <v>0.5</v>
      </c>
    </row>
    <row r="284" spans="1:6" x14ac:dyDescent="0.25">
      <c r="A284" s="26" t="s">
        <v>435</v>
      </c>
      <c r="B284" s="52">
        <v>2</v>
      </c>
      <c r="C284" s="52">
        <v>6</v>
      </c>
      <c r="D284" s="52">
        <v>0</v>
      </c>
      <c r="E284" s="52">
        <f t="shared" si="30"/>
        <v>3</v>
      </c>
      <c r="F284" s="53">
        <f t="shared" si="31"/>
        <v>0</v>
      </c>
    </row>
    <row r="285" spans="1:6" x14ac:dyDescent="0.25">
      <c r="A285" s="37" t="s">
        <v>436</v>
      </c>
      <c r="B285" s="64">
        <v>2</v>
      </c>
      <c r="C285" s="64">
        <v>6</v>
      </c>
      <c r="D285" s="64">
        <v>7</v>
      </c>
      <c r="E285" s="56">
        <f t="shared" si="30"/>
        <v>3</v>
      </c>
      <c r="F285" s="57">
        <f t="shared" si="31"/>
        <v>3.5</v>
      </c>
    </row>
    <row r="286" spans="1:6" x14ac:dyDescent="0.25">
      <c r="A286" s="37" t="s">
        <v>437</v>
      </c>
      <c r="B286" s="64">
        <v>2</v>
      </c>
      <c r="C286" s="64">
        <v>6</v>
      </c>
      <c r="D286" s="64">
        <v>8</v>
      </c>
      <c r="E286" s="56">
        <f t="shared" si="30"/>
        <v>3</v>
      </c>
      <c r="F286" s="57">
        <f t="shared" si="31"/>
        <v>4</v>
      </c>
    </row>
    <row r="287" spans="1:6" x14ac:dyDescent="0.25">
      <c r="A287" s="37" t="s">
        <v>438</v>
      </c>
      <c r="B287" s="64">
        <v>1</v>
      </c>
      <c r="C287" s="64">
        <v>3</v>
      </c>
      <c r="D287" s="64">
        <v>6</v>
      </c>
      <c r="E287" s="56">
        <f t="shared" si="30"/>
        <v>3</v>
      </c>
      <c r="F287" s="57">
        <f t="shared" si="31"/>
        <v>6</v>
      </c>
    </row>
    <row r="288" spans="1:6" x14ac:dyDescent="0.25">
      <c r="A288" s="37" t="s">
        <v>439</v>
      </c>
      <c r="B288" s="64">
        <v>1</v>
      </c>
      <c r="C288" s="64">
        <v>3</v>
      </c>
      <c r="D288" s="64">
        <v>3</v>
      </c>
      <c r="E288" s="56">
        <f t="shared" si="30"/>
        <v>3</v>
      </c>
      <c r="F288" s="57">
        <f t="shared" si="31"/>
        <v>3</v>
      </c>
    </row>
    <row r="289" spans="1:6" x14ac:dyDescent="0.25">
      <c r="A289" s="37" t="s">
        <v>440</v>
      </c>
      <c r="B289" s="64">
        <v>1</v>
      </c>
      <c r="C289" s="64">
        <v>3</v>
      </c>
      <c r="D289" s="64">
        <v>3</v>
      </c>
      <c r="E289" s="56">
        <f t="shared" si="30"/>
        <v>3</v>
      </c>
      <c r="F289" s="57">
        <f t="shared" si="31"/>
        <v>3</v>
      </c>
    </row>
    <row r="290" spans="1:6" x14ac:dyDescent="0.25">
      <c r="A290" s="37" t="s">
        <v>441</v>
      </c>
      <c r="B290" s="64">
        <v>1</v>
      </c>
      <c r="C290" s="64">
        <v>3</v>
      </c>
      <c r="D290" s="64">
        <v>2</v>
      </c>
      <c r="E290" s="56">
        <f t="shared" si="30"/>
        <v>3</v>
      </c>
      <c r="F290" s="57">
        <f t="shared" si="31"/>
        <v>2</v>
      </c>
    </row>
    <row r="291" spans="1:6" x14ac:dyDescent="0.25">
      <c r="A291" s="37" t="s">
        <v>442</v>
      </c>
      <c r="B291" s="64">
        <v>1</v>
      </c>
      <c r="C291" s="64">
        <v>3</v>
      </c>
      <c r="D291" s="64">
        <v>0</v>
      </c>
      <c r="E291" s="56">
        <f t="shared" si="30"/>
        <v>3</v>
      </c>
      <c r="F291" s="57">
        <f t="shared" si="31"/>
        <v>0</v>
      </c>
    </row>
    <row r="292" spans="1:6" x14ac:dyDescent="0.25">
      <c r="A292" s="37" t="s">
        <v>443</v>
      </c>
      <c r="B292" s="64">
        <v>1</v>
      </c>
      <c r="C292" s="64">
        <v>3</v>
      </c>
      <c r="D292" s="64">
        <v>0</v>
      </c>
      <c r="E292" s="56">
        <f t="shared" si="30"/>
        <v>3</v>
      </c>
      <c r="F292" s="57">
        <f t="shared" si="31"/>
        <v>0</v>
      </c>
    </row>
    <row r="293" spans="1:6" x14ac:dyDescent="0.25">
      <c r="A293" s="37" t="s">
        <v>444</v>
      </c>
      <c r="B293" s="64">
        <v>1</v>
      </c>
      <c r="C293" s="64">
        <v>3</v>
      </c>
      <c r="D293" s="64">
        <v>0</v>
      </c>
      <c r="E293" s="56">
        <f t="shared" si="30"/>
        <v>3</v>
      </c>
      <c r="F293" s="57">
        <f t="shared" si="31"/>
        <v>0</v>
      </c>
    </row>
    <row r="294" spans="1:6" x14ac:dyDescent="0.25">
      <c r="A294" s="37" t="s">
        <v>445</v>
      </c>
      <c r="B294" s="64">
        <v>1</v>
      </c>
      <c r="C294" s="64">
        <v>3</v>
      </c>
      <c r="D294" s="64">
        <v>0</v>
      </c>
      <c r="E294" s="56">
        <f t="shared" si="30"/>
        <v>3</v>
      </c>
      <c r="F294" s="57">
        <f t="shared" si="31"/>
        <v>0</v>
      </c>
    </row>
    <row r="295" spans="1:6" x14ac:dyDescent="0.25">
      <c r="A295" s="40" t="s">
        <v>446</v>
      </c>
      <c r="B295" s="65">
        <v>6</v>
      </c>
      <c r="C295" s="65">
        <v>17</v>
      </c>
      <c r="D295" s="65">
        <v>18</v>
      </c>
      <c r="E295" s="66">
        <f t="shared" si="30"/>
        <v>2.8333333333333335</v>
      </c>
      <c r="F295" s="67">
        <f t="shared" si="31"/>
        <v>3</v>
      </c>
    </row>
    <row r="296" spans="1:6" x14ac:dyDescent="0.25">
      <c r="A296" s="41" t="s">
        <v>447</v>
      </c>
      <c r="B296" s="68">
        <v>4</v>
      </c>
      <c r="C296" s="68">
        <v>11</v>
      </c>
      <c r="D296" s="68">
        <v>15</v>
      </c>
      <c r="E296" s="69">
        <f t="shared" si="30"/>
        <v>2.75</v>
      </c>
      <c r="F296" s="69">
        <f t="shared" si="31"/>
        <v>3.75</v>
      </c>
    </row>
    <row r="297" spans="1:6" x14ac:dyDescent="0.25">
      <c r="A297" s="40" t="s">
        <v>448</v>
      </c>
      <c r="B297" s="65">
        <v>3</v>
      </c>
      <c r="C297" s="65">
        <v>8</v>
      </c>
      <c r="D297" s="65">
        <v>15</v>
      </c>
      <c r="E297" s="66">
        <f t="shared" si="30"/>
        <v>2.6666666666666665</v>
      </c>
      <c r="F297" s="67">
        <f t="shared" si="31"/>
        <v>5</v>
      </c>
    </row>
    <row r="298" spans="1:6" x14ac:dyDescent="0.25">
      <c r="A298" s="40" t="s">
        <v>449</v>
      </c>
      <c r="B298" s="65">
        <v>3</v>
      </c>
      <c r="C298" s="65">
        <v>8</v>
      </c>
      <c r="D298" s="65">
        <v>10</v>
      </c>
      <c r="E298" s="66">
        <f t="shared" si="30"/>
        <v>2.6666666666666665</v>
      </c>
      <c r="F298" s="67">
        <f t="shared" si="31"/>
        <v>3.3333333333333335</v>
      </c>
    </row>
    <row r="299" spans="1:6" x14ac:dyDescent="0.25">
      <c r="A299" s="41" t="s">
        <v>450</v>
      </c>
      <c r="B299" s="68">
        <v>18</v>
      </c>
      <c r="C299" s="68">
        <v>46</v>
      </c>
      <c r="D299" s="68">
        <v>57</v>
      </c>
      <c r="E299" s="69">
        <f t="shared" si="30"/>
        <v>2.5555555555555554</v>
      </c>
      <c r="F299" s="69">
        <f t="shared" si="31"/>
        <v>3.1666666666666665</v>
      </c>
    </row>
    <row r="300" spans="1:6" x14ac:dyDescent="0.25">
      <c r="A300" s="42" t="s">
        <v>451</v>
      </c>
      <c r="B300" s="70">
        <v>15</v>
      </c>
      <c r="C300" s="70">
        <v>38</v>
      </c>
      <c r="D300" s="70">
        <v>54</v>
      </c>
      <c r="E300" s="67">
        <f t="shared" si="30"/>
        <v>2.5333333333333332</v>
      </c>
      <c r="F300" s="67">
        <f t="shared" si="31"/>
        <v>3.6</v>
      </c>
    </row>
    <row r="301" spans="1:6" x14ac:dyDescent="0.25">
      <c r="A301" s="41" t="s">
        <v>452</v>
      </c>
      <c r="B301" s="68">
        <v>12</v>
      </c>
      <c r="C301" s="68">
        <v>30</v>
      </c>
      <c r="D301" s="68">
        <v>41</v>
      </c>
      <c r="E301" s="69">
        <f t="shared" si="30"/>
        <v>2.5</v>
      </c>
      <c r="F301" s="69">
        <f t="shared" si="31"/>
        <v>3.4166666666666665</v>
      </c>
    </row>
    <row r="302" spans="1:6" x14ac:dyDescent="0.25">
      <c r="A302" s="40" t="s">
        <v>453</v>
      </c>
      <c r="B302" s="65">
        <v>6</v>
      </c>
      <c r="C302" s="65">
        <v>15</v>
      </c>
      <c r="D302" s="65">
        <v>10</v>
      </c>
      <c r="E302" s="66">
        <f t="shared" si="30"/>
        <v>2.5</v>
      </c>
      <c r="F302" s="67">
        <f t="shared" si="31"/>
        <v>1.6666666666666667</v>
      </c>
    </row>
    <row r="303" spans="1:6" x14ac:dyDescent="0.25">
      <c r="A303" s="40" t="s">
        <v>454</v>
      </c>
      <c r="B303" s="65">
        <v>4</v>
      </c>
      <c r="C303" s="65">
        <v>10</v>
      </c>
      <c r="D303" s="65">
        <v>11</v>
      </c>
      <c r="E303" s="66">
        <f t="shared" si="30"/>
        <v>2.5</v>
      </c>
      <c r="F303" s="67">
        <f t="shared" si="31"/>
        <v>2.75</v>
      </c>
    </row>
    <row r="304" spans="1:6" x14ac:dyDescent="0.25">
      <c r="A304" s="40" t="s">
        <v>455</v>
      </c>
      <c r="B304" s="65">
        <v>4</v>
      </c>
      <c r="C304" s="65">
        <v>10</v>
      </c>
      <c r="D304" s="65">
        <v>7</v>
      </c>
      <c r="E304" s="66">
        <f t="shared" si="30"/>
        <v>2.5</v>
      </c>
      <c r="F304" s="67">
        <f t="shared" si="31"/>
        <v>1.75</v>
      </c>
    </row>
    <row r="305" spans="1:6" x14ac:dyDescent="0.25">
      <c r="A305" s="40" t="s">
        <v>456</v>
      </c>
      <c r="B305" s="65">
        <v>2</v>
      </c>
      <c r="C305" s="65">
        <v>5</v>
      </c>
      <c r="D305" s="65">
        <v>6</v>
      </c>
      <c r="E305" s="66">
        <f t="shared" si="30"/>
        <v>2.5</v>
      </c>
      <c r="F305" s="67">
        <f t="shared" si="31"/>
        <v>3</v>
      </c>
    </row>
    <row r="306" spans="1:6" x14ac:dyDescent="0.25">
      <c r="A306" s="40" t="s">
        <v>457</v>
      </c>
      <c r="B306" s="65">
        <v>2</v>
      </c>
      <c r="C306" s="65">
        <v>5</v>
      </c>
      <c r="D306" s="65">
        <v>4</v>
      </c>
      <c r="E306" s="66">
        <f t="shared" si="30"/>
        <v>2.5</v>
      </c>
      <c r="F306" s="67">
        <f t="shared" si="31"/>
        <v>2</v>
      </c>
    </row>
    <row r="307" spans="1:6" x14ac:dyDescent="0.25">
      <c r="A307" s="40" t="s">
        <v>458</v>
      </c>
      <c r="B307" s="65">
        <v>2</v>
      </c>
      <c r="C307" s="65">
        <v>5</v>
      </c>
      <c r="D307" s="65">
        <v>4</v>
      </c>
      <c r="E307" s="66">
        <f t="shared" si="30"/>
        <v>2.5</v>
      </c>
      <c r="F307" s="67">
        <f t="shared" si="31"/>
        <v>2</v>
      </c>
    </row>
    <row r="308" spans="1:6" x14ac:dyDescent="0.25">
      <c r="A308" s="40" t="s">
        <v>459</v>
      </c>
      <c r="B308" s="65">
        <v>2</v>
      </c>
      <c r="C308" s="65">
        <v>5</v>
      </c>
      <c r="D308" s="65">
        <v>3</v>
      </c>
      <c r="E308" s="66">
        <f t="shared" si="30"/>
        <v>2.5</v>
      </c>
      <c r="F308" s="67">
        <f t="shared" si="31"/>
        <v>1.5</v>
      </c>
    </row>
    <row r="309" spans="1:6" x14ac:dyDescent="0.25">
      <c r="A309" s="40" t="s">
        <v>460</v>
      </c>
      <c r="B309" s="65">
        <v>2</v>
      </c>
      <c r="C309" s="65">
        <v>5</v>
      </c>
      <c r="D309" s="65">
        <v>1</v>
      </c>
      <c r="E309" s="66">
        <f t="shared" si="30"/>
        <v>2.5</v>
      </c>
      <c r="F309" s="67">
        <f t="shared" si="31"/>
        <v>0.5</v>
      </c>
    </row>
    <row r="310" spans="1:6" x14ac:dyDescent="0.25">
      <c r="A310" s="40" t="s">
        <v>461</v>
      </c>
      <c r="B310" s="65">
        <v>2</v>
      </c>
      <c r="C310" s="65">
        <v>5</v>
      </c>
      <c r="D310" s="65">
        <v>7</v>
      </c>
      <c r="E310" s="66">
        <f t="shared" si="30"/>
        <v>2.5</v>
      </c>
      <c r="F310" s="67">
        <f t="shared" si="31"/>
        <v>3.5</v>
      </c>
    </row>
    <row r="311" spans="1:6" x14ac:dyDescent="0.25">
      <c r="A311" s="40" t="s">
        <v>462</v>
      </c>
      <c r="B311" s="65">
        <v>5</v>
      </c>
      <c r="C311" s="65">
        <v>12</v>
      </c>
      <c r="D311" s="65">
        <v>13</v>
      </c>
      <c r="E311" s="66">
        <f t="shared" si="30"/>
        <v>2.4</v>
      </c>
      <c r="F311" s="67">
        <f t="shared" si="31"/>
        <v>2.6</v>
      </c>
    </row>
    <row r="312" spans="1:6" x14ac:dyDescent="0.25">
      <c r="A312" s="40" t="s">
        <v>463</v>
      </c>
      <c r="B312" s="65">
        <v>6</v>
      </c>
      <c r="C312" s="65">
        <v>14</v>
      </c>
      <c r="D312" s="65">
        <v>17</v>
      </c>
      <c r="E312" s="66">
        <f t="shared" si="30"/>
        <v>2.3333333333333335</v>
      </c>
      <c r="F312" s="67">
        <f t="shared" si="31"/>
        <v>2.8333333333333335</v>
      </c>
    </row>
    <row r="313" spans="1:6" x14ac:dyDescent="0.25">
      <c r="A313" s="40" t="s">
        <v>464</v>
      </c>
      <c r="B313" s="65">
        <v>3</v>
      </c>
      <c r="C313" s="65">
        <v>7</v>
      </c>
      <c r="D313" s="65">
        <v>5</v>
      </c>
      <c r="E313" s="66">
        <f t="shared" si="30"/>
        <v>2.3333333333333335</v>
      </c>
      <c r="F313" s="67">
        <f t="shared" si="31"/>
        <v>1.6666666666666667</v>
      </c>
    </row>
    <row r="314" spans="1:6" x14ac:dyDescent="0.25">
      <c r="A314" s="40" t="s">
        <v>465</v>
      </c>
      <c r="B314" s="65">
        <v>3</v>
      </c>
      <c r="C314" s="65">
        <v>7</v>
      </c>
      <c r="D314" s="65">
        <v>5</v>
      </c>
      <c r="E314" s="66">
        <f t="shared" si="30"/>
        <v>2.3333333333333335</v>
      </c>
      <c r="F314" s="67">
        <f t="shared" si="31"/>
        <v>1.6666666666666667</v>
      </c>
    </row>
    <row r="315" spans="1:6" x14ac:dyDescent="0.25">
      <c r="A315" s="40" t="s">
        <v>466</v>
      </c>
      <c r="B315" s="65">
        <v>7</v>
      </c>
      <c r="C315" s="65">
        <v>16</v>
      </c>
      <c r="D315" s="65">
        <v>5</v>
      </c>
      <c r="E315" s="66">
        <f t="shared" si="30"/>
        <v>2.2857142857142856</v>
      </c>
      <c r="F315" s="67">
        <f t="shared" si="31"/>
        <v>0.7142857142857143</v>
      </c>
    </row>
    <row r="316" spans="1:6" x14ac:dyDescent="0.25">
      <c r="A316" s="40" t="s">
        <v>467</v>
      </c>
      <c r="B316" s="65">
        <v>11</v>
      </c>
      <c r="C316" s="65">
        <v>25</v>
      </c>
      <c r="D316" s="65">
        <v>19</v>
      </c>
      <c r="E316" s="66">
        <f t="shared" si="30"/>
        <v>2.2727272727272729</v>
      </c>
      <c r="F316" s="67">
        <f t="shared" si="31"/>
        <v>1.7272727272727273</v>
      </c>
    </row>
    <row r="317" spans="1:6" x14ac:dyDescent="0.25">
      <c r="A317" s="40" t="s">
        <v>468</v>
      </c>
      <c r="B317" s="65">
        <v>12</v>
      </c>
      <c r="C317" s="65">
        <v>27</v>
      </c>
      <c r="D317" s="65">
        <v>17</v>
      </c>
      <c r="E317" s="66">
        <f t="shared" si="30"/>
        <v>2.25</v>
      </c>
      <c r="F317" s="67">
        <f t="shared" si="31"/>
        <v>1.4166666666666667</v>
      </c>
    </row>
    <row r="318" spans="1:6" x14ac:dyDescent="0.25">
      <c r="A318" s="41" t="s">
        <v>469</v>
      </c>
      <c r="B318" s="68">
        <v>4</v>
      </c>
      <c r="C318" s="68">
        <v>9</v>
      </c>
      <c r="D318" s="68">
        <v>23</v>
      </c>
      <c r="E318" s="69">
        <f t="shared" si="30"/>
        <v>2.25</v>
      </c>
      <c r="F318" s="69">
        <f t="shared" si="31"/>
        <v>5.75</v>
      </c>
    </row>
    <row r="319" spans="1:6" x14ac:dyDescent="0.25">
      <c r="A319" s="40" t="s">
        <v>470</v>
      </c>
      <c r="B319" s="65">
        <v>4</v>
      </c>
      <c r="C319" s="65">
        <v>9</v>
      </c>
      <c r="D319" s="65">
        <v>16</v>
      </c>
      <c r="E319" s="66">
        <f t="shared" si="30"/>
        <v>2.25</v>
      </c>
      <c r="F319" s="67">
        <f t="shared" si="31"/>
        <v>4</v>
      </c>
    </row>
    <row r="320" spans="1:6" x14ac:dyDescent="0.25">
      <c r="A320" s="40" t="s">
        <v>471</v>
      </c>
      <c r="B320" s="65">
        <v>8</v>
      </c>
      <c r="C320" s="65">
        <v>18</v>
      </c>
      <c r="D320" s="65">
        <v>1</v>
      </c>
      <c r="E320" s="66">
        <f t="shared" si="30"/>
        <v>2.25</v>
      </c>
      <c r="F320" s="67">
        <f t="shared" si="31"/>
        <v>0.125</v>
      </c>
    </row>
    <row r="321" spans="1:6" x14ac:dyDescent="0.25">
      <c r="A321" s="40" t="s">
        <v>472</v>
      </c>
      <c r="B321" s="65">
        <v>4</v>
      </c>
      <c r="C321" s="65">
        <v>9</v>
      </c>
      <c r="D321" s="65">
        <v>5</v>
      </c>
      <c r="E321" s="66">
        <f t="shared" si="30"/>
        <v>2.25</v>
      </c>
      <c r="F321" s="67">
        <f t="shared" si="31"/>
        <v>1.25</v>
      </c>
    </row>
    <row r="322" spans="1:6" x14ac:dyDescent="0.25">
      <c r="A322" s="40" t="s">
        <v>473</v>
      </c>
      <c r="B322" s="65">
        <v>9</v>
      </c>
      <c r="C322" s="65">
        <v>20</v>
      </c>
      <c r="D322" s="65">
        <v>21</v>
      </c>
      <c r="E322" s="66">
        <f t="shared" si="30"/>
        <v>2.2222222222222223</v>
      </c>
      <c r="F322" s="67">
        <f t="shared" si="31"/>
        <v>2.3333333333333335</v>
      </c>
    </row>
    <row r="323" spans="1:6" x14ac:dyDescent="0.25">
      <c r="A323" s="40" t="s">
        <v>474</v>
      </c>
      <c r="B323" s="65">
        <v>10</v>
      </c>
      <c r="C323" s="65">
        <v>22</v>
      </c>
      <c r="D323" s="65">
        <v>19</v>
      </c>
      <c r="E323" s="66">
        <f t="shared" si="30"/>
        <v>2.2000000000000002</v>
      </c>
      <c r="F323" s="67">
        <f t="shared" ref="F323:F328" si="32">D323/B323</f>
        <v>1.9</v>
      </c>
    </row>
    <row r="324" spans="1:6" x14ac:dyDescent="0.25">
      <c r="A324" s="40" t="s">
        <v>475</v>
      </c>
      <c r="B324" s="65">
        <v>5</v>
      </c>
      <c r="C324" s="65">
        <v>11</v>
      </c>
      <c r="D324" s="65">
        <v>12</v>
      </c>
      <c r="E324" s="66">
        <f t="shared" si="30"/>
        <v>2.2000000000000002</v>
      </c>
      <c r="F324" s="67">
        <f t="shared" si="32"/>
        <v>2.4</v>
      </c>
    </row>
    <row r="325" spans="1:6" x14ac:dyDescent="0.25">
      <c r="A325" s="40" t="s">
        <v>476</v>
      </c>
      <c r="B325" s="65">
        <v>11</v>
      </c>
      <c r="C325" s="65">
        <v>24</v>
      </c>
      <c r="D325" s="65">
        <v>13</v>
      </c>
      <c r="E325" s="66">
        <f t="shared" si="30"/>
        <v>2.1818181818181817</v>
      </c>
      <c r="F325" s="67">
        <f t="shared" si="32"/>
        <v>1.1818181818181819</v>
      </c>
    </row>
    <row r="326" spans="1:6" x14ac:dyDescent="0.25">
      <c r="A326" s="40" t="s">
        <v>477</v>
      </c>
      <c r="B326" s="65">
        <v>12</v>
      </c>
      <c r="C326" s="65">
        <v>26</v>
      </c>
      <c r="D326" s="65">
        <v>22</v>
      </c>
      <c r="E326" s="66">
        <f t="shared" si="30"/>
        <v>2.1666666666666665</v>
      </c>
      <c r="F326" s="67">
        <f t="shared" si="32"/>
        <v>1.8333333333333333</v>
      </c>
    </row>
    <row r="327" spans="1:6" x14ac:dyDescent="0.25">
      <c r="A327" s="40" t="s">
        <v>478</v>
      </c>
      <c r="B327" s="65">
        <v>12</v>
      </c>
      <c r="C327" s="65">
        <v>26</v>
      </c>
      <c r="D327" s="65">
        <v>21</v>
      </c>
      <c r="E327" s="66">
        <f t="shared" si="30"/>
        <v>2.1666666666666665</v>
      </c>
      <c r="F327" s="67">
        <f t="shared" si="32"/>
        <v>1.75</v>
      </c>
    </row>
    <row r="328" spans="1:6" x14ac:dyDescent="0.25">
      <c r="A328" s="40" t="s">
        <v>479</v>
      </c>
      <c r="B328" s="65">
        <v>9</v>
      </c>
      <c r="C328" s="65">
        <v>19</v>
      </c>
      <c r="D328" s="65">
        <v>11</v>
      </c>
      <c r="E328" s="66">
        <f t="shared" si="30"/>
        <v>2.1111111111111112</v>
      </c>
      <c r="F328" s="67">
        <f t="shared" si="32"/>
        <v>1.2222222222222223</v>
      </c>
    </row>
    <row r="329" spans="1:6" x14ac:dyDescent="0.25">
      <c r="A329" s="41" t="s">
        <v>480</v>
      </c>
      <c r="B329" s="68">
        <v>0</v>
      </c>
      <c r="C329" s="68">
        <v>2</v>
      </c>
      <c r="D329" s="68">
        <v>30</v>
      </c>
      <c r="E329" s="69">
        <f t="shared" ref="E329:E392" si="33">C329/1</f>
        <v>2</v>
      </c>
      <c r="F329" s="69">
        <f t="shared" ref="F329:F392" si="34">D329/1</f>
        <v>30</v>
      </c>
    </row>
    <row r="330" spans="1:6" x14ac:dyDescent="0.25">
      <c r="A330" s="42" t="s">
        <v>481</v>
      </c>
      <c r="B330" s="70">
        <v>0</v>
      </c>
      <c r="C330" s="70">
        <v>2</v>
      </c>
      <c r="D330" s="70">
        <v>21</v>
      </c>
      <c r="E330" s="67">
        <f t="shared" si="33"/>
        <v>2</v>
      </c>
      <c r="F330" s="67">
        <f t="shared" si="34"/>
        <v>21</v>
      </c>
    </row>
    <row r="331" spans="1:6" x14ac:dyDescent="0.25">
      <c r="A331" s="40" t="s">
        <v>482</v>
      </c>
      <c r="B331" s="65">
        <v>0</v>
      </c>
      <c r="C331" s="65">
        <v>2</v>
      </c>
      <c r="D331" s="65">
        <v>16</v>
      </c>
      <c r="E331" s="66">
        <f t="shared" si="33"/>
        <v>2</v>
      </c>
      <c r="F331" s="67">
        <f t="shared" si="34"/>
        <v>16</v>
      </c>
    </row>
    <row r="332" spans="1:6" x14ac:dyDescent="0.25">
      <c r="A332" s="40" t="s">
        <v>483</v>
      </c>
      <c r="B332" s="65">
        <v>0</v>
      </c>
      <c r="C332" s="65">
        <v>2</v>
      </c>
      <c r="D332" s="65">
        <v>12</v>
      </c>
      <c r="E332" s="66">
        <f t="shared" si="33"/>
        <v>2</v>
      </c>
      <c r="F332" s="67">
        <f t="shared" si="34"/>
        <v>12</v>
      </c>
    </row>
    <row r="333" spans="1:6" x14ac:dyDescent="0.25">
      <c r="A333" s="40" t="s">
        <v>484</v>
      </c>
      <c r="B333" s="65">
        <v>0</v>
      </c>
      <c r="C333" s="65">
        <v>2</v>
      </c>
      <c r="D333" s="65">
        <v>9</v>
      </c>
      <c r="E333" s="66">
        <f t="shared" si="33"/>
        <v>2</v>
      </c>
      <c r="F333" s="67">
        <f t="shared" si="34"/>
        <v>9</v>
      </c>
    </row>
    <row r="334" spans="1:6" x14ac:dyDescent="0.25">
      <c r="A334" s="40" t="s">
        <v>485</v>
      </c>
      <c r="B334" s="65">
        <v>0</v>
      </c>
      <c r="C334" s="65">
        <v>2</v>
      </c>
      <c r="D334" s="65">
        <v>15</v>
      </c>
      <c r="E334" s="66">
        <f t="shared" si="33"/>
        <v>2</v>
      </c>
      <c r="F334" s="67">
        <f t="shared" si="34"/>
        <v>15</v>
      </c>
    </row>
    <row r="335" spans="1:6" x14ac:dyDescent="0.25">
      <c r="A335" s="40" t="s">
        <v>486</v>
      </c>
      <c r="B335" s="65">
        <v>0</v>
      </c>
      <c r="C335" s="65">
        <v>2</v>
      </c>
      <c r="D335" s="65">
        <v>11</v>
      </c>
      <c r="E335" s="66">
        <f t="shared" si="33"/>
        <v>2</v>
      </c>
      <c r="F335" s="67">
        <f t="shared" si="34"/>
        <v>11</v>
      </c>
    </row>
    <row r="336" spans="1:6" x14ac:dyDescent="0.25">
      <c r="A336" s="40" t="s">
        <v>487</v>
      </c>
      <c r="B336" s="65">
        <v>0</v>
      </c>
      <c r="C336" s="65">
        <v>2</v>
      </c>
      <c r="D336" s="65">
        <v>7</v>
      </c>
      <c r="E336" s="66">
        <f t="shared" si="33"/>
        <v>2</v>
      </c>
      <c r="F336" s="67">
        <f t="shared" si="34"/>
        <v>7</v>
      </c>
    </row>
    <row r="337" spans="1:6" x14ac:dyDescent="0.25">
      <c r="A337" s="40" t="s">
        <v>488</v>
      </c>
      <c r="B337" s="65">
        <v>0</v>
      </c>
      <c r="C337" s="65">
        <v>2</v>
      </c>
      <c r="D337" s="65">
        <v>7</v>
      </c>
      <c r="E337" s="66">
        <f t="shared" si="33"/>
        <v>2</v>
      </c>
      <c r="F337" s="67">
        <f t="shared" si="34"/>
        <v>7</v>
      </c>
    </row>
    <row r="338" spans="1:6" x14ac:dyDescent="0.25">
      <c r="A338" s="41" t="s">
        <v>489</v>
      </c>
      <c r="B338" s="68">
        <v>0</v>
      </c>
      <c r="C338" s="68">
        <v>2</v>
      </c>
      <c r="D338" s="68">
        <v>9</v>
      </c>
      <c r="E338" s="69">
        <f t="shared" si="33"/>
        <v>2</v>
      </c>
      <c r="F338" s="69">
        <f t="shared" si="34"/>
        <v>9</v>
      </c>
    </row>
    <row r="339" spans="1:6" x14ac:dyDescent="0.25">
      <c r="A339" s="40" t="s">
        <v>490</v>
      </c>
      <c r="B339" s="65">
        <v>0</v>
      </c>
      <c r="C339" s="65">
        <v>2</v>
      </c>
      <c r="D339" s="65">
        <v>6</v>
      </c>
      <c r="E339" s="66">
        <f t="shared" si="33"/>
        <v>2</v>
      </c>
      <c r="F339" s="67">
        <f t="shared" si="34"/>
        <v>6</v>
      </c>
    </row>
    <row r="340" spans="1:6" x14ac:dyDescent="0.25">
      <c r="A340" s="40" t="s">
        <v>491</v>
      </c>
      <c r="B340" s="65">
        <v>0</v>
      </c>
      <c r="C340" s="65">
        <v>2</v>
      </c>
      <c r="D340" s="65">
        <v>10</v>
      </c>
      <c r="E340" s="66">
        <f t="shared" si="33"/>
        <v>2</v>
      </c>
      <c r="F340" s="67">
        <f t="shared" si="34"/>
        <v>10</v>
      </c>
    </row>
    <row r="341" spans="1:6" x14ac:dyDescent="0.25">
      <c r="A341" s="40" t="s">
        <v>492</v>
      </c>
      <c r="B341" s="65">
        <v>0</v>
      </c>
      <c r="C341" s="65">
        <v>2</v>
      </c>
      <c r="D341" s="65">
        <v>9</v>
      </c>
      <c r="E341" s="66">
        <f t="shared" si="33"/>
        <v>2</v>
      </c>
      <c r="F341" s="67">
        <f t="shared" si="34"/>
        <v>9</v>
      </c>
    </row>
    <row r="342" spans="1:6" x14ac:dyDescent="0.25">
      <c r="A342" s="40" t="s">
        <v>493</v>
      </c>
      <c r="B342" s="65">
        <v>0</v>
      </c>
      <c r="C342" s="65">
        <v>2</v>
      </c>
      <c r="D342" s="65">
        <v>8</v>
      </c>
      <c r="E342" s="66">
        <f t="shared" si="33"/>
        <v>2</v>
      </c>
      <c r="F342" s="67">
        <f t="shared" si="34"/>
        <v>8</v>
      </c>
    </row>
    <row r="343" spans="1:6" x14ac:dyDescent="0.25">
      <c r="A343" s="40" t="s">
        <v>494</v>
      </c>
      <c r="B343" s="65">
        <v>0</v>
      </c>
      <c r="C343" s="65">
        <v>2</v>
      </c>
      <c r="D343" s="65">
        <v>5</v>
      </c>
      <c r="E343" s="66">
        <f t="shared" si="33"/>
        <v>2</v>
      </c>
      <c r="F343" s="67">
        <f t="shared" si="34"/>
        <v>5</v>
      </c>
    </row>
    <row r="344" spans="1:6" x14ac:dyDescent="0.25">
      <c r="A344" s="40" t="s">
        <v>495</v>
      </c>
      <c r="B344" s="65">
        <v>0</v>
      </c>
      <c r="C344" s="65">
        <v>2</v>
      </c>
      <c r="D344" s="65">
        <v>5</v>
      </c>
      <c r="E344" s="66">
        <f t="shared" si="33"/>
        <v>2</v>
      </c>
      <c r="F344" s="67">
        <f t="shared" si="34"/>
        <v>5</v>
      </c>
    </row>
    <row r="345" spans="1:6" x14ac:dyDescent="0.25">
      <c r="A345" s="40" t="s">
        <v>496</v>
      </c>
      <c r="B345" s="65">
        <v>0</v>
      </c>
      <c r="C345" s="65">
        <v>2</v>
      </c>
      <c r="D345" s="65">
        <v>8</v>
      </c>
      <c r="E345" s="66">
        <f t="shared" si="33"/>
        <v>2</v>
      </c>
      <c r="F345" s="67">
        <f t="shared" si="34"/>
        <v>8</v>
      </c>
    </row>
    <row r="346" spans="1:6" x14ac:dyDescent="0.25">
      <c r="A346" s="40" t="s">
        <v>497</v>
      </c>
      <c r="B346" s="65">
        <v>0</v>
      </c>
      <c r="C346" s="65">
        <v>2</v>
      </c>
      <c r="D346" s="65">
        <v>6</v>
      </c>
      <c r="E346" s="66">
        <f t="shared" si="33"/>
        <v>2</v>
      </c>
      <c r="F346" s="67">
        <f t="shared" si="34"/>
        <v>6</v>
      </c>
    </row>
    <row r="347" spans="1:6" x14ac:dyDescent="0.25">
      <c r="A347" s="40" t="s">
        <v>498</v>
      </c>
      <c r="B347" s="65">
        <v>0</v>
      </c>
      <c r="C347" s="65">
        <v>2</v>
      </c>
      <c r="D347" s="65">
        <v>4</v>
      </c>
      <c r="E347" s="66">
        <f t="shared" si="33"/>
        <v>2</v>
      </c>
      <c r="F347" s="67">
        <f t="shared" si="34"/>
        <v>4</v>
      </c>
    </row>
    <row r="348" spans="1:6" x14ac:dyDescent="0.25">
      <c r="A348" s="40" t="s">
        <v>499</v>
      </c>
      <c r="B348" s="65">
        <v>0</v>
      </c>
      <c r="C348" s="65">
        <v>2</v>
      </c>
      <c r="D348" s="65">
        <v>4</v>
      </c>
      <c r="E348" s="66">
        <f t="shared" si="33"/>
        <v>2</v>
      </c>
      <c r="F348" s="67">
        <f t="shared" si="34"/>
        <v>4</v>
      </c>
    </row>
    <row r="349" spans="1:6" x14ac:dyDescent="0.25">
      <c r="A349" s="40" t="s">
        <v>500</v>
      </c>
      <c r="B349" s="65">
        <v>0</v>
      </c>
      <c r="C349" s="65">
        <v>2</v>
      </c>
      <c r="D349" s="65">
        <v>4</v>
      </c>
      <c r="E349" s="66">
        <f t="shared" si="33"/>
        <v>2</v>
      </c>
      <c r="F349" s="67">
        <f t="shared" si="34"/>
        <v>4</v>
      </c>
    </row>
    <row r="350" spans="1:6" x14ac:dyDescent="0.25">
      <c r="A350" s="40" t="s">
        <v>501</v>
      </c>
      <c r="B350" s="65">
        <v>0</v>
      </c>
      <c r="C350" s="65">
        <v>2</v>
      </c>
      <c r="D350" s="65">
        <v>6</v>
      </c>
      <c r="E350" s="66">
        <f t="shared" si="33"/>
        <v>2</v>
      </c>
      <c r="F350" s="67">
        <f t="shared" si="34"/>
        <v>6</v>
      </c>
    </row>
    <row r="351" spans="1:6" x14ac:dyDescent="0.25">
      <c r="A351" s="40" t="s">
        <v>502</v>
      </c>
      <c r="B351" s="65">
        <v>0</v>
      </c>
      <c r="C351" s="65">
        <v>2</v>
      </c>
      <c r="D351" s="65">
        <v>5</v>
      </c>
      <c r="E351" s="66">
        <f t="shared" si="33"/>
        <v>2</v>
      </c>
      <c r="F351" s="67">
        <f t="shared" si="34"/>
        <v>5</v>
      </c>
    </row>
    <row r="352" spans="1:6" x14ac:dyDescent="0.25">
      <c r="A352" s="40" t="s">
        <v>503</v>
      </c>
      <c r="B352" s="65">
        <v>0</v>
      </c>
      <c r="C352" s="65">
        <v>2</v>
      </c>
      <c r="D352" s="65">
        <v>5</v>
      </c>
      <c r="E352" s="66">
        <f t="shared" si="33"/>
        <v>2</v>
      </c>
      <c r="F352" s="67">
        <f t="shared" si="34"/>
        <v>5</v>
      </c>
    </row>
    <row r="353" spans="1:6" x14ac:dyDescent="0.25">
      <c r="A353" s="40" t="s">
        <v>504</v>
      </c>
      <c r="B353" s="65">
        <v>0</v>
      </c>
      <c r="C353" s="65">
        <v>2</v>
      </c>
      <c r="D353" s="65">
        <v>5</v>
      </c>
      <c r="E353" s="66">
        <f t="shared" si="33"/>
        <v>2</v>
      </c>
      <c r="F353" s="67">
        <f t="shared" si="34"/>
        <v>5</v>
      </c>
    </row>
    <row r="354" spans="1:6" x14ac:dyDescent="0.25">
      <c r="A354" s="40" t="s">
        <v>505</v>
      </c>
      <c r="B354" s="65">
        <v>0</v>
      </c>
      <c r="C354" s="65">
        <v>2</v>
      </c>
      <c r="D354" s="65">
        <v>4</v>
      </c>
      <c r="E354" s="66">
        <f t="shared" si="33"/>
        <v>2</v>
      </c>
      <c r="F354" s="67">
        <f t="shared" si="34"/>
        <v>4</v>
      </c>
    </row>
    <row r="355" spans="1:6" x14ac:dyDescent="0.25">
      <c r="A355" s="40" t="s">
        <v>506</v>
      </c>
      <c r="B355" s="65">
        <v>0</v>
      </c>
      <c r="C355" s="65">
        <v>2</v>
      </c>
      <c r="D355" s="65">
        <v>3</v>
      </c>
      <c r="E355" s="66">
        <f t="shared" si="33"/>
        <v>2</v>
      </c>
      <c r="F355" s="67">
        <f t="shared" si="34"/>
        <v>3</v>
      </c>
    </row>
    <row r="356" spans="1:6" x14ac:dyDescent="0.25">
      <c r="A356" s="40" t="s">
        <v>507</v>
      </c>
      <c r="B356" s="65">
        <v>0</v>
      </c>
      <c r="C356" s="65">
        <v>2</v>
      </c>
      <c r="D356" s="65">
        <v>3</v>
      </c>
      <c r="E356" s="66">
        <f t="shared" si="33"/>
        <v>2</v>
      </c>
      <c r="F356" s="67">
        <f t="shared" si="34"/>
        <v>3</v>
      </c>
    </row>
    <row r="357" spans="1:6" x14ac:dyDescent="0.25">
      <c r="A357" s="40" t="s">
        <v>508</v>
      </c>
      <c r="B357" s="65">
        <v>0</v>
      </c>
      <c r="C357" s="65">
        <v>2</v>
      </c>
      <c r="D357" s="65">
        <v>3</v>
      </c>
      <c r="E357" s="66">
        <f t="shared" si="33"/>
        <v>2</v>
      </c>
      <c r="F357" s="67">
        <f t="shared" si="34"/>
        <v>3</v>
      </c>
    </row>
    <row r="358" spans="1:6" x14ac:dyDescent="0.25">
      <c r="A358" s="40" t="s">
        <v>509</v>
      </c>
      <c r="B358" s="65">
        <v>0</v>
      </c>
      <c r="C358" s="65">
        <v>2</v>
      </c>
      <c r="D358" s="65">
        <v>3</v>
      </c>
      <c r="E358" s="66">
        <f t="shared" si="33"/>
        <v>2</v>
      </c>
      <c r="F358" s="67">
        <f t="shared" si="34"/>
        <v>3</v>
      </c>
    </row>
    <row r="359" spans="1:6" x14ac:dyDescent="0.25">
      <c r="A359" s="40" t="s">
        <v>510</v>
      </c>
      <c r="B359" s="65">
        <v>0</v>
      </c>
      <c r="C359" s="65">
        <v>2</v>
      </c>
      <c r="D359" s="65">
        <v>3</v>
      </c>
      <c r="E359" s="66">
        <f t="shared" si="33"/>
        <v>2</v>
      </c>
      <c r="F359" s="67">
        <f t="shared" si="34"/>
        <v>3</v>
      </c>
    </row>
    <row r="360" spans="1:6" x14ac:dyDescent="0.25">
      <c r="A360" s="40" t="s">
        <v>511</v>
      </c>
      <c r="B360" s="65">
        <v>0</v>
      </c>
      <c r="C360" s="65">
        <v>2</v>
      </c>
      <c r="D360" s="65">
        <v>4</v>
      </c>
      <c r="E360" s="66">
        <f t="shared" si="33"/>
        <v>2</v>
      </c>
      <c r="F360" s="67">
        <f t="shared" si="34"/>
        <v>4</v>
      </c>
    </row>
    <row r="361" spans="1:6" x14ac:dyDescent="0.25">
      <c r="A361" s="40" t="s">
        <v>512</v>
      </c>
      <c r="B361" s="65">
        <v>0</v>
      </c>
      <c r="C361" s="65">
        <v>2</v>
      </c>
      <c r="D361" s="65">
        <v>4</v>
      </c>
      <c r="E361" s="66">
        <f t="shared" si="33"/>
        <v>2</v>
      </c>
      <c r="F361" s="67">
        <f t="shared" si="34"/>
        <v>4</v>
      </c>
    </row>
    <row r="362" spans="1:6" x14ac:dyDescent="0.25">
      <c r="A362" s="40" t="s">
        <v>513</v>
      </c>
      <c r="B362" s="65">
        <v>0</v>
      </c>
      <c r="C362" s="65">
        <v>2</v>
      </c>
      <c r="D362" s="65">
        <v>3</v>
      </c>
      <c r="E362" s="66">
        <f t="shared" si="33"/>
        <v>2</v>
      </c>
      <c r="F362" s="67">
        <f t="shared" si="34"/>
        <v>3</v>
      </c>
    </row>
    <row r="363" spans="1:6" x14ac:dyDescent="0.25">
      <c r="A363" s="40" t="s">
        <v>514</v>
      </c>
      <c r="B363" s="65">
        <v>0</v>
      </c>
      <c r="C363" s="65">
        <v>2</v>
      </c>
      <c r="D363" s="65">
        <v>2</v>
      </c>
      <c r="E363" s="66">
        <f t="shared" si="33"/>
        <v>2</v>
      </c>
      <c r="F363" s="67">
        <f t="shared" si="34"/>
        <v>2</v>
      </c>
    </row>
    <row r="364" spans="1:6" x14ac:dyDescent="0.25">
      <c r="A364" s="40" t="s">
        <v>515</v>
      </c>
      <c r="B364" s="65">
        <v>0</v>
      </c>
      <c r="C364" s="65">
        <v>2</v>
      </c>
      <c r="D364" s="65">
        <v>2</v>
      </c>
      <c r="E364" s="66">
        <f t="shared" si="33"/>
        <v>2</v>
      </c>
      <c r="F364" s="67">
        <f t="shared" si="34"/>
        <v>2</v>
      </c>
    </row>
    <row r="365" spans="1:6" x14ac:dyDescent="0.25">
      <c r="A365" s="40" t="s">
        <v>516</v>
      </c>
      <c r="B365" s="65">
        <v>0</v>
      </c>
      <c r="C365" s="65">
        <v>2</v>
      </c>
      <c r="D365" s="65">
        <v>2</v>
      </c>
      <c r="E365" s="66">
        <f t="shared" si="33"/>
        <v>2</v>
      </c>
      <c r="F365" s="67">
        <f t="shared" si="34"/>
        <v>2</v>
      </c>
    </row>
    <row r="366" spans="1:6" x14ac:dyDescent="0.25">
      <c r="A366" s="40" t="s">
        <v>517</v>
      </c>
      <c r="B366" s="65">
        <v>0</v>
      </c>
      <c r="C366" s="65">
        <v>2</v>
      </c>
      <c r="D366" s="65">
        <v>2</v>
      </c>
      <c r="E366" s="66">
        <f t="shared" si="33"/>
        <v>2</v>
      </c>
      <c r="F366" s="67">
        <f t="shared" si="34"/>
        <v>2</v>
      </c>
    </row>
    <row r="367" spans="1:6" x14ac:dyDescent="0.25">
      <c r="A367" s="40" t="s">
        <v>518</v>
      </c>
      <c r="B367" s="65">
        <v>0</v>
      </c>
      <c r="C367" s="65">
        <v>2</v>
      </c>
      <c r="D367" s="65">
        <v>2</v>
      </c>
      <c r="E367" s="66">
        <f t="shared" si="33"/>
        <v>2</v>
      </c>
      <c r="F367" s="67">
        <f t="shared" si="34"/>
        <v>2</v>
      </c>
    </row>
    <row r="368" spans="1:6" x14ac:dyDescent="0.25">
      <c r="A368" s="40" t="s">
        <v>519</v>
      </c>
      <c r="B368" s="65">
        <v>0</v>
      </c>
      <c r="C368" s="65">
        <v>2</v>
      </c>
      <c r="D368" s="65">
        <v>2</v>
      </c>
      <c r="E368" s="66">
        <f t="shared" si="33"/>
        <v>2</v>
      </c>
      <c r="F368" s="67">
        <f t="shared" si="34"/>
        <v>2</v>
      </c>
    </row>
    <row r="369" spans="1:6" x14ac:dyDescent="0.25">
      <c r="A369" s="40" t="s">
        <v>520</v>
      </c>
      <c r="B369" s="65">
        <v>0</v>
      </c>
      <c r="C369" s="65">
        <v>2</v>
      </c>
      <c r="D369" s="65">
        <v>2</v>
      </c>
      <c r="E369" s="66">
        <f t="shared" si="33"/>
        <v>2</v>
      </c>
      <c r="F369" s="67">
        <f t="shared" si="34"/>
        <v>2</v>
      </c>
    </row>
    <row r="370" spans="1:6" x14ac:dyDescent="0.25">
      <c r="A370" s="40" t="s">
        <v>521</v>
      </c>
      <c r="B370" s="65">
        <v>0</v>
      </c>
      <c r="C370" s="65">
        <v>2</v>
      </c>
      <c r="D370" s="65">
        <v>2</v>
      </c>
      <c r="E370" s="66">
        <f t="shared" si="33"/>
        <v>2</v>
      </c>
      <c r="F370" s="67">
        <f t="shared" si="34"/>
        <v>2</v>
      </c>
    </row>
    <row r="371" spans="1:6" x14ac:dyDescent="0.25">
      <c r="A371" s="40" t="s">
        <v>522</v>
      </c>
      <c r="B371" s="65">
        <v>0</v>
      </c>
      <c r="C371" s="65">
        <v>2</v>
      </c>
      <c r="D371" s="65">
        <v>2</v>
      </c>
      <c r="E371" s="66">
        <f t="shared" si="33"/>
        <v>2</v>
      </c>
      <c r="F371" s="67">
        <f t="shared" si="34"/>
        <v>2</v>
      </c>
    </row>
    <row r="372" spans="1:6" x14ac:dyDescent="0.25">
      <c r="A372" s="40" t="s">
        <v>523</v>
      </c>
      <c r="B372" s="65">
        <v>0</v>
      </c>
      <c r="C372" s="65">
        <v>2</v>
      </c>
      <c r="D372" s="65">
        <v>2</v>
      </c>
      <c r="E372" s="66">
        <f t="shared" si="33"/>
        <v>2</v>
      </c>
      <c r="F372" s="67">
        <f t="shared" si="34"/>
        <v>2</v>
      </c>
    </row>
    <row r="373" spans="1:6" x14ac:dyDescent="0.25">
      <c r="A373" s="40" t="s">
        <v>524</v>
      </c>
      <c r="B373" s="65">
        <v>0</v>
      </c>
      <c r="C373" s="65">
        <v>2</v>
      </c>
      <c r="D373" s="65">
        <v>2</v>
      </c>
      <c r="E373" s="66">
        <f t="shared" si="33"/>
        <v>2</v>
      </c>
      <c r="F373" s="67">
        <f t="shared" si="34"/>
        <v>2</v>
      </c>
    </row>
    <row r="374" spans="1:6" x14ac:dyDescent="0.25">
      <c r="A374" s="40" t="s">
        <v>525</v>
      </c>
      <c r="B374" s="65">
        <v>0</v>
      </c>
      <c r="C374" s="65">
        <v>2</v>
      </c>
      <c r="D374" s="65">
        <v>1</v>
      </c>
      <c r="E374" s="66">
        <f t="shared" si="33"/>
        <v>2</v>
      </c>
      <c r="F374" s="67">
        <f t="shared" si="34"/>
        <v>1</v>
      </c>
    </row>
    <row r="375" spans="1:6" x14ac:dyDescent="0.25">
      <c r="A375" s="40" t="s">
        <v>526</v>
      </c>
      <c r="B375" s="65">
        <v>0</v>
      </c>
      <c r="C375" s="65">
        <v>2</v>
      </c>
      <c r="D375" s="65">
        <v>1</v>
      </c>
      <c r="E375" s="66">
        <f t="shared" si="33"/>
        <v>2</v>
      </c>
      <c r="F375" s="67">
        <f t="shared" si="34"/>
        <v>1</v>
      </c>
    </row>
    <row r="376" spans="1:6" x14ac:dyDescent="0.25">
      <c r="A376" s="40" t="s">
        <v>527</v>
      </c>
      <c r="B376" s="65">
        <v>0</v>
      </c>
      <c r="C376" s="65">
        <v>2</v>
      </c>
      <c r="D376" s="65">
        <v>1</v>
      </c>
      <c r="E376" s="66">
        <f t="shared" si="33"/>
        <v>2</v>
      </c>
      <c r="F376" s="67">
        <f t="shared" si="34"/>
        <v>1</v>
      </c>
    </row>
    <row r="377" spans="1:6" x14ac:dyDescent="0.25">
      <c r="A377" s="40" t="s">
        <v>528</v>
      </c>
      <c r="B377" s="65">
        <v>0</v>
      </c>
      <c r="C377" s="65">
        <v>2</v>
      </c>
      <c r="D377" s="65">
        <v>1</v>
      </c>
      <c r="E377" s="66">
        <f t="shared" si="33"/>
        <v>2</v>
      </c>
      <c r="F377" s="67">
        <f t="shared" si="34"/>
        <v>1</v>
      </c>
    </row>
    <row r="378" spans="1:6" x14ac:dyDescent="0.25">
      <c r="A378" s="40" t="s">
        <v>529</v>
      </c>
      <c r="B378" s="65">
        <v>0</v>
      </c>
      <c r="C378" s="65">
        <v>2</v>
      </c>
      <c r="D378" s="65">
        <v>1</v>
      </c>
      <c r="E378" s="66">
        <f t="shared" si="33"/>
        <v>2</v>
      </c>
      <c r="F378" s="67">
        <f t="shared" si="34"/>
        <v>1</v>
      </c>
    </row>
    <row r="379" spans="1:6" x14ac:dyDescent="0.25">
      <c r="A379" s="40" t="s">
        <v>530</v>
      </c>
      <c r="B379" s="65">
        <v>0</v>
      </c>
      <c r="C379" s="65">
        <v>2</v>
      </c>
      <c r="D379" s="65">
        <v>1</v>
      </c>
      <c r="E379" s="66">
        <f t="shared" si="33"/>
        <v>2</v>
      </c>
      <c r="F379" s="67">
        <f t="shared" si="34"/>
        <v>1</v>
      </c>
    </row>
    <row r="380" spans="1:6" x14ac:dyDescent="0.25">
      <c r="A380" s="40" t="s">
        <v>531</v>
      </c>
      <c r="B380" s="65">
        <v>0</v>
      </c>
      <c r="C380" s="65">
        <v>2</v>
      </c>
      <c r="D380" s="65">
        <v>1</v>
      </c>
      <c r="E380" s="66">
        <f t="shared" si="33"/>
        <v>2</v>
      </c>
      <c r="F380" s="67">
        <f t="shared" si="34"/>
        <v>1</v>
      </c>
    </row>
    <row r="381" spans="1:6" x14ac:dyDescent="0.25">
      <c r="A381" s="40" t="s">
        <v>532</v>
      </c>
      <c r="B381" s="65">
        <v>0</v>
      </c>
      <c r="C381" s="65">
        <v>2</v>
      </c>
      <c r="D381" s="65">
        <v>1</v>
      </c>
      <c r="E381" s="66">
        <f t="shared" si="33"/>
        <v>2</v>
      </c>
      <c r="F381" s="67">
        <f t="shared" si="34"/>
        <v>1</v>
      </c>
    </row>
    <row r="382" spans="1:6" x14ac:dyDescent="0.25">
      <c r="A382" s="40" t="s">
        <v>533</v>
      </c>
      <c r="B382" s="65">
        <v>0</v>
      </c>
      <c r="C382" s="65">
        <v>2</v>
      </c>
      <c r="D382" s="65">
        <v>1</v>
      </c>
      <c r="E382" s="66">
        <f t="shared" si="33"/>
        <v>2</v>
      </c>
      <c r="F382" s="67">
        <f t="shared" si="34"/>
        <v>1</v>
      </c>
    </row>
    <row r="383" spans="1:6" x14ac:dyDescent="0.25">
      <c r="A383" s="40" t="s">
        <v>534</v>
      </c>
      <c r="B383" s="65">
        <v>0</v>
      </c>
      <c r="C383" s="65">
        <v>2</v>
      </c>
      <c r="D383" s="65">
        <v>1</v>
      </c>
      <c r="E383" s="66">
        <f t="shared" si="33"/>
        <v>2</v>
      </c>
      <c r="F383" s="67">
        <f t="shared" si="34"/>
        <v>1</v>
      </c>
    </row>
    <row r="384" spans="1:6" x14ac:dyDescent="0.25">
      <c r="A384" s="40" t="s">
        <v>535</v>
      </c>
      <c r="B384" s="65">
        <v>0</v>
      </c>
      <c r="C384" s="65">
        <v>2</v>
      </c>
      <c r="D384" s="65">
        <v>1</v>
      </c>
      <c r="E384" s="66">
        <f t="shared" si="33"/>
        <v>2</v>
      </c>
      <c r="F384" s="67">
        <f t="shared" si="34"/>
        <v>1</v>
      </c>
    </row>
    <row r="385" spans="1:6" x14ac:dyDescent="0.25">
      <c r="A385" s="40" t="s">
        <v>536</v>
      </c>
      <c r="B385" s="65">
        <v>0</v>
      </c>
      <c r="C385" s="65">
        <v>2</v>
      </c>
      <c r="D385" s="65">
        <v>0</v>
      </c>
      <c r="E385" s="66">
        <f t="shared" si="33"/>
        <v>2</v>
      </c>
      <c r="F385" s="67">
        <f t="shared" si="34"/>
        <v>0</v>
      </c>
    </row>
    <row r="386" spans="1:6" x14ac:dyDescent="0.25">
      <c r="A386" s="40" t="s">
        <v>537</v>
      </c>
      <c r="B386" s="65">
        <v>0</v>
      </c>
      <c r="C386" s="65">
        <v>2</v>
      </c>
      <c r="D386" s="65">
        <v>0</v>
      </c>
      <c r="E386" s="66">
        <f t="shared" si="33"/>
        <v>2</v>
      </c>
      <c r="F386" s="67">
        <f t="shared" si="34"/>
        <v>0</v>
      </c>
    </row>
    <row r="387" spans="1:6" x14ac:dyDescent="0.25">
      <c r="A387" s="40" t="s">
        <v>538</v>
      </c>
      <c r="B387" s="65">
        <v>0</v>
      </c>
      <c r="C387" s="65">
        <v>2</v>
      </c>
      <c r="D387" s="65">
        <v>0</v>
      </c>
      <c r="E387" s="66">
        <f t="shared" si="33"/>
        <v>2</v>
      </c>
      <c r="F387" s="67">
        <f t="shared" si="34"/>
        <v>0</v>
      </c>
    </row>
    <row r="388" spans="1:6" x14ac:dyDescent="0.25">
      <c r="A388" s="40" t="s">
        <v>539</v>
      </c>
      <c r="B388" s="65">
        <v>0</v>
      </c>
      <c r="C388" s="65">
        <v>2</v>
      </c>
      <c r="D388" s="65">
        <v>0</v>
      </c>
      <c r="E388" s="66">
        <f t="shared" si="33"/>
        <v>2</v>
      </c>
      <c r="F388" s="67">
        <f t="shared" si="34"/>
        <v>0</v>
      </c>
    </row>
    <row r="389" spans="1:6" x14ac:dyDescent="0.25">
      <c r="A389" s="40" t="s">
        <v>540</v>
      </c>
      <c r="B389" s="65">
        <v>0</v>
      </c>
      <c r="C389" s="65">
        <v>2</v>
      </c>
      <c r="D389" s="65">
        <v>0</v>
      </c>
      <c r="E389" s="66">
        <f t="shared" si="33"/>
        <v>2</v>
      </c>
      <c r="F389" s="67">
        <f t="shared" si="34"/>
        <v>0</v>
      </c>
    </row>
    <row r="390" spans="1:6" x14ac:dyDescent="0.25">
      <c r="A390" s="40" t="s">
        <v>541</v>
      </c>
      <c r="B390" s="65">
        <v>0</v>
      </c>
      <c r="C390" s="65">
        <v>2</v>
      </c>
      <c r="D390" s="65">
        <v>0</v>
      </c>
      <c r="E390" s="66">
        <f t="shared" si="33"/>
        <v>2</v>
      </c>
      <c r="F390" s="67">
        <f t="shared" si="34"/>
        <v>0</v>
      </c>
    </row>
    <row r="391" spans="1:6" x14ac:dyDescent="0.25">
      <c r="A391" s="40" t="s">
        <v>542</v>
      </c>
      <c r="B391" s="65">
        <v>0</v>
      </c>
      <c r="C391" s="65">
        <v>2</v>
      </c>
      <c r="D391" s="65">
        <v>0</v>
      </c>
      <c r="E391" s="66">
        <f t="shared" si="33"/>
        <v>2</v>
      </c>
      <c r="F391" s="67">
        <f t="shared" si="34"/>
        <v>0</v>
      </c>
    </row>
    <row r="392" spans="1:6" x14ac:dyDescent="0.25">
      <c r="A392" s="40" t="s">
        <v>543</v>
      </c>
      <c r="B392" s="65">
        <v>0</v>
      </c>
      <c r="C392" s="65">
        <v>2</v>
      </c>
      <c r="D392" s="65">
        <v>0</v>
      </c>
      <c r="E392" s="66">
        <f t="shared" si="33"/>
        <v>2</v>
      </c>
      <c r="F392" s="67">
        <f t="shared" si="34"/>
        <v>0</v>
      </c>
    </row>
    <row r="393" spans="1:6" x14ac:dyDescent="0.25">
      <c r="A393" s="40" t="s">
        <v>544</v>
      </c>
      <c r="B393" s="65">
        <v>0</v>
      </c>
      <c r="C393" s="65">
        <v>2</v>
      </c>
      <c r="D393" s="65">
        <v>0</v>
      </c>
      <c r="E393" s="66">
        <f t="shared" ref="E393:E425" si="35">C393/1</f>
        <v>2</v>
      </c>
      <c r="F393" s="67">
        <f t="shared" ref="F393:F425" si="36">D393/1</f>
        <v>0</v>
      </c>
    </row>
    <row r="394" spans="1:6" x14ac:dyDescent="0.25">
      <c r="A394" s="40" t="s">
        <v>545</v>
      </c>
      <c r="B394" s="65">
        <v>0</v>
      </c>
      <c r="C394" s="65">
        <v>2</v>
      </c>
      <c r="D394" s="65">
        <v>0</v>
      </c>
      <c r="E394" s="66">
        <f t="shared" si="35"/>
        <v>2</v>
      </c>
      <c r="F394" s="67">
        <f t="shared" si="36"/>
        <v>0</v>
      </c>
    </row>
    <row r="395" spans="1:6" x14ac:dyDescent="0.25">
      <c r="A395" s="40" t="s">
        <v>546</v>
      </c>
      <c r="B395" s="65">
        <v>0</v>
      </c>
      <c r="C395" s="65">
        <v>2</v>
      </c>
      <c r="D395" s="65">
        <v>0</v>
      </c>
      <c r="E395" s="66">
        <f t="shared" si="35"/>
        <v>2</v>
      </c>
      <c r="F395" s="67">
        <f t="shared" si="36"/>
        <v>0</v>
      </c>
    </row>
    <row r="396" spans="1:6" x14ac:dyDescent="0.25">
      <c r="A396" s="40" t="s">
        <v>547</v>
      </c>
      <c r="B396" s="65">
        <v>0</v>
      </c>
      <c r="C396" s="65">
        <v>2</v>
      </c>
      <c r="D396" s="65">
        <v>0</v>
      </c>
      <c r="E396" s="66">
        <f t="shared" si="35"/>
        <v>2</v>
      </c>
      <c r="F396" s="67">
        <f t="shared" si="36"/>
        <v>0</v>
      </c>
    </row>
    <row r="397" spans="1:6" x14ac:dyDescent="0.25">
      <c r="A397" s="40" t="s">
        <v>548</v>
      </c>
      <c r="B397" s="65">
        <v>0</v>
      </c>
      <c r="C397" s="65">
        <v>2</v>
      </c>
      <c r="D397" s="65">
        <v>0</v>
      </c>
      <c r="E397" s="66">
        <f t="shared" si="35"/>
        <v>2</v>
      </c>
      <c r="F397" s="67">
        <f t="shared" si="36"/>
        <v>0</v>
      </c>
    </row>
    <row r="398" spans="1:6" s="28" customFormat="1" x14ac:dyDescent="0.25">
      <c r="A398" s="42" t="s">
        <v>549</v>
      </c>
      <c r="B398" s="70">
        <v>0</v>
      </c>
      <c r="C398" s="70">
        <v>2</v>
      </c>
      <c r="D398" s="70">
        <v>0</v>
      </c>
      <c r="E398" s="67">
        <f t="shared" si="35"/>
        <v>2</v>
      </c>
      <c r="F398" s="67">
        <f t="shared" si="36"/>
        <v>0</v>
      </c>
    </row>
    <row r="399" spans="1:6" x14ac:dyDescent="0.25">
      <c r="A399" s="40" t="s">
        <v>550</v>
      </c>
      <c r="B399" s="65">
        <v>0</v>
      </c>
      <c r="C399" s="65">
        <v>2</v>
      </c>
      <c r="D399" s="65">
        <v>0</v>
      </c>
      <c r="E399" s="66">
        <f t="shared" si="35"/>
        <v>2</v>
      </c>
      <c r="F399" s="67">
        <f t="shared" si="36"/>
        <v>0</v>
      </c>
    </row>
    <row r="400" spans="1:6" x14ac:dyDescent="0.25">
      <c r="A400" s="40" t="s">
        <v>551</v>
      </c>
      <c r="B400" s="65">
        <v>0</v>
      </c>
      <c r="C400" s="65">
        <v>2</v>
      </c>
      <c r="D400" s="65">
        <v>0</v>
      </c>
      <c r="E400" s="66">
        <f t="shared" si="35"/>
        <v>2</v>
      </c>
      <c r="F400" s="67">
        <f t="shared" si="36"/>
        <v>0</v>
      </c>
    </row>
    <row r="401" spans="1:6" x14ac:dyDescent="0.25">
      <c r="A401" s="40" t="s">
        <v>552</v>
      </c>
      <c r="B401" s="65">
        <v>0</v>
      </c>
      <c r="C401" s="65">
        <v>2</v>
      </c>
      <c r="D401" s="65">
        <v>0</v>
      </c>
      <c r="E401" s="66">
        <f t="shared" si="35"/>
        <v>2</v>
      </c>
      <c r="F401" s="67">
        <f t="shared" si="36"/>
        <v>0</v>
      </c>
    </row>
    <row r="402" spans="1:6" x14ac:dyDescent="0.25">
      <c r="A402" s="40" t="s">
        <v>553</v>
      </c>
      <c r="B402" s="65">
        <v>0</v>
      </c>
      <c r="C402" s="65">
        <v>2</v>
      </c>
      <c r="D402" s="65">
        <v>0</v>
      </c>
      <c r="E402" s="66">
        <f t="shared" si="35"/>
        <v>2</v>
      </c>
      <c r="F402" s="67">
        <f t="shared" si="36"/>
        <v>0</v>
      </c>
    </row>
    <row r="403" spans="1:6" x14ac:dyDescent="0.25">
      <c r="A403" s="40" t="s">
        <v>554</v>
      </c>
      <c r="B403" s="65">
        <v>0</v>
      </c>
      <c r="C403" s="65">
        <v>2</v>
      </c>
      <c r="D403" s="65">
        <v>0</v>
      </c>
      <c r="E403" s="66">
        <f t="shared" si="35"/>
        <v>2</v>
      </c>
      <c r="F403" s="67">
        <f t="shared" si="36"/>
        <v>0</v>
      </c>
    </row>
    <row r="404" spans="1:6" x14ac:dyDescent="0.25">
      <c r="A404" s="40" t="s">
        <v>555</v>
      </c>
      <c r="B404" s="65">
        <v>0</v>
      </c>
      <c r="C404" s="65">
        <v>2</v>
      </c>
      <c r="D404" s="65">
        <v>0</v>
      </c>
      <c r="E404" s="66">
        <f t="shared" si="35"/>
        <v>2</v>
      </c>
      <c r="F404" s="67">
        <f t="shared" si="36"/>
        <v>0</v>
      </c>
    </row>
    <row r="405" spans="1:6" x14ac:dyDescent="0.25">
      <c r="A405" s="40" t="s">
        <v>556</v>
      </c>
      <c r="B405" s="65">
        <v>0</v>
      </c>
      <c r="C405" s="65">
        <v>2</v>
      </c>
      <c r="D405" s="65">
        <v>0</v>
      </c>
      <c r="E405" s="66">
        <f t="shared" si="35"/>
        <v>2</v>
      </c>
      <c r="F405" s="67">
        <f t="shared" si="36"/>
        <v>0</v>
      </c>
    </row>
    <row r="406" spans="1:6" x14ac:dyDescent="0.25">
      <c r="A406" s="40" t="s">
        <v>557</v>
      </c>
      <c r="B406" s="65">
        <v>0</v>
      </c>
      <c r="C406" s="65">
        <v>2</v>
      </c>
      <c r="D406" s="65">
        <v>0</v>
      </c>
      <c r="E406" s="66">
        <f t="shared" si="35"/>
        <v>2</v>
      </c>
      <c r="F406" s="67">
        <f t="shared" si="36"/>
        <v>0</v>
      </c>
    </row>
    <row r="407" spans="1:6" x14ac:dyDescent="0.25">
      <c r="A407" s="40" t="s">
        <v>558</v>
      </c>
      <c r="B407" s="65">
        <v>0</v>
      </c>
      <c r="C407" s="65">
        <v>2</v>
      </c>
      <c r="D407" s="65">
        <v>0</v>
      </c>
      <c r="E407" s="66">
        <f t="shared" si="35"/>
        <v>2</v>
      </c>
      <c r="F407" s="67">
        <f t="shared" si="36"/>
        <v>0</v>
      </c>
    </row>
    <row r="408" spans="1:6" x14ac:dyDescent="0.25">
      <c r="A408" s="40" t="s">
        <v>559</v>
      </c>
      <c r="B408" s="65">
        <v>0</v>
      </c>
      <c r="C408" s="65">
        <v>2</v>
      </c>
      <c r="D408" s="65">
        <v>0</v>
      </c>
      <c r="E408" s="66">
        <f t="shared" si="35"/>
        <v>2</v>
      </c>
      <c r="F408" s="67">
        <f t="shared" si="36"/>
        <v>0</v>
      </c>
    </row>
    <row r="409" spans="1:6" x14ac:dyDescent="0.25">
      <c r="A409" s="40" t="s">
        <v>560</v>
      </c>
      <c r="B409" s="65">
        <v>0</v>
      </c>
      <c r="C409" s="65">
        <v>2</v>
      </c>
      <c r="D409" s="65">
        <v>0</v>
      </c>
      <c r="E409" s="66">
        <f t="shared" si="35"/>
        <v>2</v>
      </c>
      <c r="F409" s="67">
        <f t="shared" si="36"/>
        <v>0</v>
      </c>
    </row>
    <row r="410" spans="1:6" x14ac:dyDescent="0.25">
      <c r="A410" s="40" t="s">
        <v>561</v>
      </c>
      <c r="B410" s="65">
        <v>0</v>
      </c>
      <c r="C410" s="65">
        <v>2</v>
      </c>
      <c r="D410" s="65">
        <v>0</v>
      </c>
      <c r="E410" s="66">
        <f t="shared" si="35"/>
        <v>2</v>
      </c>
      <c r="F410" s="67">
        <f t="shared" si="36"/>
        <v>0</v>
      </c>
    </row>
    <row r="411" spans="1:6" x14ac:dyDescent="0.25">
      <c r="A411" s="40" t="s">
        <v>562</v>
      </c>
      <c r="B411" s="65">
        <v>0</v>
      </c>
      <c r="C411" s="65">
        <v>2</v>
      </c>
      <c r="D411" s="65">
        <v>0</v>
      </c>
      <c r="E411" s="66">
        <f t="shared" si="35"/>
        <v>2</v>
      </c>
      <c r="F411" s="67">
        <f t="shared" si="36"/>
        <v>0</v>
      </c>
    </row>
    <row r="412" spans="1:6" x14ac:dyDescent="0.25">
      <c r="A412" s="40" t="s">
        <v>563</v>
      </c>
      <c r="B412" s="65">
        <v>0</v>
      </c>
      <c r="C412" s="65">
        <v>2</v>
      </c>
      <c r="D412" s="65">
        <v>0</v>
      </c>
      <c r="E412" s="66">
        <f t="shared" si="35"/>
        <v>2</v>
      </c>
      <c r="F412" s="67">
        <f t="shared" si="36"/>
        <v>0</v>
      </c>
    </row>
    <row r="413" spans="1:6" x14ac:dyDescent="0.25">
      <c r="A413" s="40" t="s">
        <v>564</v>
      </c>
      <c r="B413" s="65">
        <v>0</v>
      </c>
      <c r="C413" s="65">
        <v>2</v>
      </c>
      <c r="D413" s="65">
        <v>0</v>
      </c>
      <c r="E413" s="66">
        <f t="shared" si="35"/>
        <v>2</v>
      </c>
      <c r="F413" s="67">
        <f t="shared" si="36"/>
        <v>0</v>
      </c>
    </row>
    <row r="414" spans="1:6" x14ac:dyDescent="0.25">
      <c r="A414" s="40" t="s">
        <v>565</v>
      </c>
      <c r="B414" s="65">
        <v>0</v>
      </c>
      <c r="C414" s="65">
        <v>2</v>
      </c>
      <c r="D414" s="65">
        <v>0</v>
      </c>
      <c r="E414" s="66">
        <f t="shared" si="35"/>
        <v>2</v>
      </c>
      <c r="F414" s="67">
        <f t="shared" si="36"/>
        <v>0</v>
      </c>
    </row>
    <row r="415" spans="1:6" x14ac:dyDescent="0.25">
      <c r="A415" s="40" t="s">
        <v>566</v>
      </c>
      <c r="B415" s="65">
        <v>0</v>
      </c>
      <c r="C415" s="65">
        <v>2</v>
      </c>
      <c r="D415" s="65">
        <v>0</v>
      </c>
      <c r="E415" s="66">
        <f t="shared" si="35"/>
        <v>2</v>
      </c>
      <c r="F415" s="67">
        <f t="shared" si="36"/>
        <v>0</v>
      </c>
    </row>
    <row r="416" spans="1:6" x14ac:dyDescent="0.25">
      <c r="A416" s="40" t="s">
        <v>567</v>
      </c>
      <c r="B416" s="65">
        <v>0</v>
      </c>
      <c r="C416" s="65">
        <v>2</v>
      </c>
      <c r="D416" s="65">
        <v>0</v>
      </c>
      <c r="E416" s="66">
        <f t="shared" si="35"/>
        <v>2</v>
      </c>
      <c r="F416" s="67">
        <f t="shared" si="36"/>
        <v>0</v>
      </c>
    </row>
    <row r="417" spans="1:6" x14ac:dyDescent="0.25">
      <c r="A417" s="40" t="s">
        <v>568</v>
      </c>
      <c r="B417" s="65">
        <v>0</v>
      </c>
      <c r="C417" s="65">
        <v>2</v>
      </c>
      <c r="D417" s="65">
        <v>0</v>
      </c>
      <c r="E417" s="66">
        <f t="shared" si="35"/>
        <v>2</v>
      </c>
      <c r="F417" s="67">
        <f t="shared" si="36"/>
        <v>0</v>
      </c>
    </row>
    <row r="418" spans="1:6" x14ac:dyDescent="0.25">
      <c r="A418" s="40" t="s">
        <v>569</v>
      </c>
      <c r="B418" s="65">
        <v>0</v>
      </c>
      <c r="C418" s="65">
        <v>2</v>
      </c>
      <c r="D418" s="65">
        <v>0</v>
      </c>
      <c r="E418" s="66">
        <f t="shared" si="35"/>
        <v>2</v>
      </c>
      <c r="F418" s="67">
        <f t="shared" si="36"/>
        <v>0</v>
      </c>
    </row>
    <row r="419" spans="1:6" x14ac:dyDescent="0.25">
      <c r="A419" s="40" t="s">
        <v>570</v>
      </c>
      <c r="B419" s="65">
        <v>0</v>
      </c>
      <c r="C419" s="65">
        <v>2</v>
      </c>
      <c r="D419" s="65">
        <v>0</v>
      </c>
      <c r="E419" s="66">
        <f t="shared" si="35"/>
        <v>2</v>
      </c>
      <c r="F419" s="67">
        <f t="shared" si="36"/>
        <v>0</v>
      </c>
    </row>
    <row r="420" spans="1:6" x14ac:dyDescent="0.25">
      <c r="A420" s="40" t="s">
        <v>571</v>
      </c>
      <c r="B420" s="65">
        <v>0</v>
      </c>
      <c r="C420" s="65">
        <v>2</v>
      </c>
      <c r="D420" s="65">
        <v>0</v>
      </c>
      <c r="E420" s="66">
        <f t="shared" si="35"/>
        <v>2</v>
      </c>
      <c r="F420" s="67">
        <f t="shared" si="36"/>
        <v>0</v>
      </c>
    </row>
    <row r="421" spans="1:6" x14ac:dyDescent="0.25">
      <c r="A421" s="40" t="s">
        <v>572</v>
      </c>
      <c r="B421" s="65">
        <v>0</v>
      </c>
      <c r="C421" s="65">
        <v>2</v>
      </c>
      <c r="D421" s="65">
        <v>0</v>
      </c>
      <c r="E421" s="66">
        <f t="shared" si="35"/>
        <v>2</v>
      </c>
      <c r="F421" s="67">
        <f t="shared" si="36"/>
        <v>0</v>
      </c>
    </row>
    <row r="422" spans="1:6" x14ac:dyDescent="0.25">
      <c r="A422" s="40" t="s">
        <v>573</v>
      </c>
      <c r="B422" s="65">
        <v>0</v>
      </c>
      <c r="C422" s="65">
        <v>2</v>
      </c>
      <c r="D422" s="65">
        <v>0</v>
      </c>
      <c r="E422" s="66">
        <f t="shared" si="35"/>
        <v>2</v>
      </c>
      <c r="F422" s="67">
        <f t="shared" si="36"/>
        <v>0</v>
      </c>
    </row>
    <row r="423" spans="1:6" x14ac:dyDescent="0.25">
      <c r="A423" s="40" t="s">
        <v>574</v>
      </c>
      <c r="B423" s="65">
        <v>0</v>
      </c>
      <c r="C423" s="65">
        <v>2</v>
      </c>
      <c r="D423" s="65">
        <v>1</v>
      </c>
      <c r="E423" s="66">
        <f t="shared" si="35"/>
        <v>2</v>
      </c>
      <c r="F423" s="67">
        <f t="shared" si="36"/>
        <v>1</v>
      </c>
    </row>
    <row r="424" spans="1:6" x14ac:dyDescent="0.25">
      <c r="A424" s="40" t="s">
        <v>575</v>
      </c>
      <c r="B424" s="65">
        <v>0</v>
      </c>
      <c r="C424" s="65">
        <v>2</v>
      </c>
      <c r="D424" s="65">
        <v>0</v>
      </c>
      <c r="E424" s="66">
        <f t="shared" si="35"/>
        <v>2</v>
      </c>
      <c r="F424" s="67">
        <f t="shared" si="36"/>
        <v>0</v>
      </c>
    </row>
    <row r="425" spans="1:6" x14ac:dyDescent="0.25">
      <c r="A425" s="40" t="s">
        <v>576</v>
      </c>
      <c r="B425" s="65">
        <v>0</v>
      </c>
      <c r="C425" s="65">
        <v>2</v>
      </c>
      <c r="D425" s="65">
        <v>0</v>
      </c>
      <c r="E425" s="66">
        <f t="shared" si="35"/>
        <v>2</v>
      </c>
      <c r="F425" s="67">
        <f t="shared" si="36"/>
        <v>0</v>
      </c>
    </row>
    <row r="426" spans="1:6" x14ac:dyDescent="0.25">
      <c r="A426" s="40" t="s">
        <v>577</v>
      </c>
      <c r="B426" s="65">
        <v>17</v>
      </c>
      <c r="C426" s="65">
        <v>34</v>
      </c>
      <c r="D426" s="65">
        <v>56</v>
      </c>
      <c r="E426" s="66">
        <f t="shared" ref="E426:E489" si="37">C426/B426</f>
        <v>2</v>
      </c>
      <c r="F426" s="67">
        <f t="shared" ref="F426:F450" si="38">D426/B426</f>
        <v>3.2941176470588234</v>
      </c>
    </row>
    <row r="427" spans="1:6" x14ac:dyDescent="0.25">
      <c r="A427" s="41" t="s">
        <v>578</v>
      </c>
      <c r="B427" s="68">
        <v>7</v>
      </c>
      <c r="C427" s="68">
        <v>14</v>
      </c>
      <c r="D427" s="68">
        <v>34</v>
      </c>
      <c r="E427" s="69">
        <f t="shared" si="37"/>
        <v>2</v>
      </c>
      <c r="F427" s="69">
        <f t="shared" si="38"/>
        <v>4.8571428571428568</v>
      </c>
    </row>
    <row r="428" spans="1:6" x14ac:dyDescent="0.25">
      <c r="A428" s="41" t="s">
        <v>579</v>
      </c>
      <c r="B428" s="68">
        <v>5</v>
      </c>
      <c r="C428" s="68">
        <v>10</v>
      </c>
      <c r="D428" s="68">
        <v>23</v>
      </c>
      <c r="E428" s="69">
        <f t="shared" si="37"/>
        <v>2</v>
      </c>
      <c r="F428" s="69">
        <f t="shared" si="38"/>
        <v>4.5999999999999996</v>
      </c>
    </row>
    <row r="429" spans="1:6" x14ac:dyDescent="0.25">
      <c r="A429" s="40" t="s">
        <v>580</v>
      </c>
      <c r="B429" s="65">
        <v>4</v>
      </c>
      <c r="C429" s="65">
        <v>8</v>
      </c>
      <c r="D429" s="65">
        <v>14</v>
      </c>
      <c r="E429" s="66">
        <f t="shared" si="37"/>
        <v>2</v>
      </c>
      <c r="F429" s="67">
        <f t="shared" si="38"/>
        <v>3.5</v>
      </c>
    </row>
    <row r="430" spans="1:6" x14ac:dyDescent="0.25">
      <c r="A430" s="40" t="s">
        <v>581</v>
      </c>
      <c r="B430" s="65">
        <v>5</v>
      </c>
      <c r="C430" s="65">
        <v>10</v>
      </c>
      <c r="D430" s="65">
        <v>3</v>
      </c>
      <c r="E430" s="66">
        <f t="shared" si="37"/>
        <v>2</v>
      </c>
      <c r="F430" s="67">
        <f t="shared" si="38"/>
        <v>0.6</v>
      </c>
    </row>
    <row r="431" spans="1:6" x14ac:dyDescent="0.25">
      <c r="A431" s="40" t="s">
        <v>582</v>
      </c>
      <c r="B431" s="65">
        <v>7</v>
      </c>
      <c r="C431" s="65">
        <v>14</v>
      </c>
      <c r="D431" s="65">
        <v>12</v>
      </c>
      <c r="E431" s="66">
        <f t="shared" si="37"/>
        <v>2</v>
      </c>
      <c r="F431" s="67">
        <f t="shared" si="38"/>
        <v>1.7142857142857142</v>
      </c>
    </row>
    <row r="432" spans="1:6" x14ac:dyDescent="0.25">
      <c r="A432" s="40" t="s">
        <v>583</v>
      </c>
      <c r="B432" s="65">
        <v>4</v>
      </c>
      <c r="C432" s="65">
        <v>8</v>
      </c>
      <c r="D432" s="65">
        <v>16</v>
      </c>
      <c r="E432" s="66">
        <f t="shared" si="37"/>
        <v>2</v>
      </c>
      <c r="F432" s="67">
        <f t="shared" si="38"/>
        <v>4</v>
      </c>
    </row>
    <row r="433" spans="1:6" x14ac:dyDescent="0.25">
      <c r="A433" s="40" t="s">
        <v>584</v>
      </c>
      <c r="B433" s="65">
        <v>4</v>
      </c>
      <c r="C433" s="65">
        <v>8</v>
      </c>
      <c r="D433" s="65">
        <v>14</v>
      </c>
      <c r="E433" s="66">
        <f t="shared" si="37"/>
        <v>2</v>
      </c>
      <c r="F433" s="67">
        <f t="shared" si="38"/>
        <v>3.5</v>
      </c>
    </row>
    <row r="434" spans="1:6" x14ac:dyDescent="0.25">
      <c r="A434" s="40" t="s">
        <v>585</v>
      </c>
      <c r="B434" s="65">
        <v>5</v>
      </c>
      <c r="C434" s="65">
        <v>10</v>
      </c>
      <c r="D434" s="65">
        <v>1</v>
      </c>
      <c r="E434" s="66">
        <f t="shared" si="37"/>
        <v>2</v>
      </c>
      <c r="F434" s="67">
        <f t="shared" si="38"/>
        <v>0.2</v>
      </c>
    </row>
    <row r="435" spans="1:6" x14ac:dyDescent="0.25">
      <c r="A435" s="40" t="s">
        <v>586</v>
      </c>
      <c r="B435" s="65">
        <v>4</v>
      </c>
      <c r="C435" s="65">
        <v>8</v>
      </c>
      <c r="D435" s="65">
        <v>3</v>
      </c>
      <c r="E435" s="66">
        <f t="shared" si="37"/>
        <v>2</v>
      </c>
      <c r="F435" s="67">
        <f t="shared" si="38"/>
        <v>0.75</v>
      </c>
    </row>
    <row r="436" spans="1:6" x14ac:dyDescent="0.25">
      <c r="A436" s="40" t="s">
        <v>587</v>
      </c>
      <c r="B436" s="65">
        <v>8</v>
      </c>
      <c r="C436" s="65">
        <v>16</v>
      </c>
      <c r="D436" s="65">
        <v>6</v>
      </c>
      <c r="E436" s="66">
        <f t="shared" si="37"/>
        <v>2</v>
      </c>
      <c r="F436" s="67">
        <f t="shared" si="38"/>
        <v>0.75</v>
      </c>
    </row>
    <row r="437" spans="1:6" x14ac:dyDescent="0.25">
      <c r="A437" s="40" t="s">
        <v>588</v>
      </c>
      <c r="B437" s="65">
        <v>5</v>
      </c>
      <c r="C437" s="65">
        <v>10</v>
      </c>
      <c r="D437" s="65">
        <v>8</v>
      </c>
      <c r="E437" s="66">
        <f t="shared" si="37"/>
        <v>2</v>
      </c>
      <c r="F437" s="67">
        <f t="shared" si="38"/>
        <v>1.6</v>
      </c>
    </row>
    <row r="438" spans="1:6" x14ac:dyDescent="0.25">
      <c r="A438" s="40" t="s">
        <v>589</v>
      </c>
      <c r="B438" s="65">
        <v>4</v>
      </c>
      <c r="C438" s="65">
        <v>8</v>
      </c>
      <c r="D438" s="65">
        <v>7</v>
      </c>
      <c r="E438" s="66">
        <f t="shared" si="37"/>
        <v>2</v>
      </c>
      <c r="F438" s="67">
        <f t="shared" si="38"/>
        <v>1.75</v>
      </c>
    </row>
    <row r="439" spans="1:6" x14ac:dyDescent="0.25">
      <c r="A439" s="40" t="s">
        <v>590</v>
      </c>
      <c r="B439" s="65">
        <v>2</v>
      </c>
      <c r="C439" s="65">
        <v>4</v>
      </c>
      <c r="D439" s="65">
        <v>12</v>
      </c>
      <c r="E439" s="66">
        <f t="shared" si="37"/>
        <v>2</v>
      </c>
      <c r="F439" s="67">
        <f t="shared" si="38"/>
        <v>6</v>
      </c>
    </row>
    <row r="440" spans="1:6" x14ac:dyDescent="0.25">
      <c r="A440" s="40" t="s">
        <v>591</v>
      </c>
      <c r="B440" s="65">
        <v>3</v>
      </c>
      <c r="C440" s="65">
        <v>6</v>
      </c>
      <c r="D440" s="65">
        <v>4</v>
      </c>
      <c r="E440" s="66">
        <f t="shared" si="37"/>
        <v>2</v>
      </c>
      <c r="F440" s="67">
        <f t="shared" si="38"/>
        <v>1.3333333333333333</v>
      </c>
    </row>
    <row r="441" spans="1:6" x14ac:dyDescent="0.25">
      <c r="A441" s="40" t="s">
        <v>592</v>
      </c>
      <c r="B441" s="65">
        <v>4</v>
      </c>
      <c r="C441" s="65">
        <v>8</v>
      </c>
      <c r="D441" s="65">
        <v>6</v>
      </c>
      <c r="E441" s="66">
        <f t="shared" si="37"/>
        <v>2</v>
      </c>
      <c r="F441" s="67">
        <f t="shared" si="38"/>
        <v>1.5</v>
      </c>
    </row>
    <row r="442" spans="1:6" x14ac:dyDescent="0.25">
      <c r="A442" s="40" t="s">
        <v>593</v>
      </c>
      <c r="B442" s="65">
        <v>4</v>
      </c>
      <c r="C442" s="65">
        <v>8</v>
      </c>
      <c r="D442" s="65">
        <v>6</v>
      </c>
      <c r="E442" s="66">
        <f t="shared" si="37"/>
        <v>2</v>
      </c>
      <c r="F442" s="67">
        <f t="shared" si="38"/>
        <v>1.5</v>
      </c>
    </row>
    <row r="443" spans="1:6" x14ac:dyDescent="0.25">
      <c r="A443" s="40" t="s">
        <v>594</v>
      </c>
      <c r="B443" s="65">
        <v>2</v>
      </c>
      <c r="C443" s="65">
        <v>4</v>
      </c>
      <c r="D443" s="65">
        <v>10</v>
      </c>
      <c r="E443" s="66">
        <f t="shared" si="37"/>
        <v>2</v>
      </c>
      <c r="F443" s="67">
        <f t="shared" si="38"/>
        <v>5</v>
      </c>
    </row>
    <row r="444" spans="1:6" x14ac:dyDescent="0.25">
      <c r="A444" s="40" t="s">
        <v>595</v>
      </c>
      <c r="B444" s="65">
        <v>2</v>
      </c>
      <c r="C444" s="65">
        <v>4</v>
      </c>
      <c r="D444" s="65">
        <v>8</v>
      </c>
      <c r="E444" s="66">
        <f t="shared" si="37"/>
        <v>2</v>
      </c>
      <c r="F444" s="67">
        <f t="shared" si="38"/>
        <v>4</v>
      </c>
    </row>
    <row r="445" spans="1:6" x14ac:dyDescent="0.25">
      <c r="A445" s="40" t="s">
        <v>596</v>
      </c>
      <c r="B445" s="65">
        <v>2</v>
      </c>
      <c r="C445" s="65">
        <v>4</v>
      </c>
      <c r="D445" s="65">
        <v>7</v>
      </c>
      <c r="E445" s="66">
        <f t="shared" si="37"/>
        <v>2</v>
      </c>
      <c r="F445" s="67">
        <f t="shared" si="38"/>
        <v>3.5</v>
      </c>
    </row>
    <row r="446" spans="1:6" x14ac:dyDescent="0.25">
      <c r="A446" s="40" t="s">
        <v>597</v>
      </c>
      <c r="B446" s="65">
        <v>2</v>
      </c>
      <c r="C446" s="65">
        <v>4</v>
      </c>
      <c r="D446" s="65">
        <v>5</v>
      </c>
      <c r="E446" s="66">
        <f t="shared" si="37"/>
        <v>2</v>
      </c>
      <c r="F446" s="67">
        <f t="shared" si="38"/>
        <v>2.5</v>
      </c>
    </row>
    <row r="447" spans="1:6" x14ac:dyDescent="0.25">
      <c r="A447" s="40" t="s">
        <v>598</v>
      </c>
      <c r="B447" s="65">
        <v>1</v>
      </c>
      <c r="C447" s="65">
        <v>2</v>
      </c>
      <c r="D447" s="65">
        <v>7</v>
      </c>
      <c r="E447" s="66">
        <f t="shared" si="37"/>
        <v>2</v>
      </c>
      <c r="F447" s="67">
        <f t="shared" si="38"/>
        <v>7</v>
      </c>
    </row>
    <row r="448" spans="1:6" x14ac:dyDescent="0.25">
      <c r="A448" s="40" t="s">
        <v>599</v>
      </c>
      <c r="B448" s="65">
        <v>4</v>
      </c>
      <c r="C448" s="65">
        <v>8</v>
      </c>
      <c r="D448" s="65">
        <v>4</v>
      </c>
      <c r="E448" s="66">
        <f t="shared" si="37"/>
        <v>2</v>
      </c>
      <c r="F448" s="67">
        <f t="shared" si="38"/>
        <v>1</v>
      </c>
    </row>
    <row r="449" spans="1:6" x14ac:dyDescent="0.25">
      <c r="A449" s="40" t="s">
        <v>600</v>
      </c>
      <c r="B449" s="65">
        <v>2</v>
      </c>
      <c r="C449" s="65">
        <v>4</v>
      </c>
      <c r="D449" s="65">
        <v>5</v>
      </c>
      <c r="E449" s="66">
        <f t="shared" si="37"/>
        <v>2</v>
      </c>
      <c r="F449" s="67">
        <f t="shared" si="38"/>
        <v>2.5</v>
      </c>
    </row>
    <row r="450" spans="1:6" x14ac:dyDescent="0.25">
      <c r="A450" s="40" t="s">
        <v>601</v>
      </c>
      <c r="B450" s="65">
        <v>2</v>
      </c>
      <c r="C450" s="65">
        <v>4</v>
      </c>
      <c r="D450" s="65">
        <v>5</v>
      </c>
      <c r="E450" s="66">
        <f t="shared" si="37"/>
        <v>2</v>
      </c>
      <c r="F450" s="67">
        <f t="shared" si="38"/>
        <v>2.5</v>
      </c>
    </row>
    <row r="451" spans="1:6" x14ac:dyDescent="0.25">
      <c r="A451" s="40" t="s">
        <v>602</v>
      </c>
      <c r="B451" s="65">
        <v>2</v>
      </c>
      <c r="C451" s="65">
        <v>4</v>
      </c>
      <c r="D451" s="65">
        <v>4</v>
      </c>
      <c r="E451" s="66">
        <f t="shared" si="37"/>
        <v>2</v>
      </c>
      <c r="F451" s="67">
        <f t="shared" ref="F451:F514" si="39">D451/B451</f>
        <v>2</v>
      </c>
    </row>
    <row r="452" spans="1:6" x14ac:dyDescent="0.25">
      <c r="A452" s="40" t="s">
        <v>603</v>
      </c>
      <c r="B452" s="65">
        <v>2</v>
      </c>
      <c r="C452" s="65">
        <v>4</v>
      </c>
      <c r="D452" s="65">
        <v>3</v>
      </c>
      <c r="E452" s="66">
        <f t="shared" si="37"/>
        <v>2</v>
      </c>
      <c r="F452" s="67">
        <f t="shared" si="39"/>
        <v>1.5</v>
      </c>
    </row>
    <row r="453" spans="1:6" x14ac:dyDescent="0.25">
      <c r="A453" s="40" t="s">
        <v>604</v>
      </c>
      <c r="B453" s="65">
        <v>2</v>
      </c>
      <c r="C453" s="65">
        <v>4</v>
      </c>
      <c r="D453" s="65">
        <v>3</v>
      </c>
      <c r="E453" s="66">
        <f t="shared" si="37"/>
        <v>2</v>
      </c>
      <c r="F453" s="67">
        <f t="shared" si="39"/>
        <v>1.5</v>
      </c>
    </row>
    <row r="454" spans="1:6" x14ac:dyDescent="0.25">
      <c r="A454" s="40" t="s">
        <v>605</v>
      </c>
      <c r="B454" s="65">
        <v>1</v>
      </c>
      <c r="C454" s="65">
        <v>2</v>
      </c>
      <c r="D454" s="65">
        <v>5</v>
      </c>
      <c r="E454" s="66">
        <f t="shared" si="37"/>
        <v>2</v>
      </c>
      <c r="F454" s="67">
        <f t="shared" si="39"/>
        <v>5</v>
      </c>
    </row>
    <row r="455" spans="1:6" x14ac:dyDescent="0.25">
      <c r="A455" s="40" t="s">
        <v>606</v>
      </c>
      <c r="B455" s="65">
        <v>2</v>
      </c>
      <c r="C455" s="65">
        <v>4</v>
      </c>
      <c r="D455" s="65">
        <v>1</v>
      </c>
      <c r="E455" s="66">
        <f t="shared" si="37"/>
        <v>2</v>
      </c>
      <c r="F455" s="67">
        <f t="shared" si="39"/>
        <v>0.5</v>
      </c>
    </row>
    <row r="456" spans="1:6" x14ac:dyDescent="0.25">
      <c r="A456" s="40" t="s">
        <v>607</v>
      </c>
      <c r="B456" s="65">
        <v>1</v>
      </c>
      <c r="C456" s="65">
        <v>2</v>
      </c>
      <c r="D456" s="65">
        <v>4</v>
      </c>
      <c r="E456" s="66">
        <f t="shared" si="37"/>
        <v>2</v>
      </c>
      <c r="F456" s="67">
        <f t="shared" si="39"/>
        <v>4</v>
      </c>
    </row>
    <row r="457" spans="1:6" x14ac:dyDescent="0.25">
      <c r="A457" s="40" t="s">
        <v>608</v>
      </c>
      <c r="B457" s="65">
        <v>1</v>
      </c>
      <c r="C457" s="65">
        <v>2</v>
      </c>
      <c r="D457" s="65">
        <v>4</v>
      </c>
      <c r="E457" s="66">
        <f t="shared" si="37"/>
        <v>2</v>
      </c>
      <c r="F457" s="67">
        <f t="shared" si="39"/>
        <v>4</v>
      </c>
    </row>
    <row r="458" spans="1:6" x14ac:dyDescent="0.25">
      <c r="A458" s="40" t="s">
        <v>609</v>
      </c>
      <c r="B458" s="65">
        <v>2</v>
      </c>
      <c r="C458" s="65">
        <v>4</v>
      </c>
      <c r="D458" s="65">
        <v>1</v>
      </c>
      <c r="E458" s="66">
        <f t="shared" si="37"/>
        <v>2</v>
      </c>
      <c r="F458" s="67">
        <f t="shared" si="39"/>
        <v>0.5</v>
      </c>
    </row>
    <row r="459" spans="1:6" x14ac:dyDescent="0.25">
      <c r="A459" s="40" t="s">
        <v>610</v>
      </c>
      <c r="B459" s="65">
        <v>1</v>
      </c>
      <c r="C459" s="65">
        <v>2</v>
      </c>
      <c r="D459" s="65">
        <v>4</v>
      </c>
      <c r="E459" s="66">
        <f t="shared" si="37"/>
        <v>2</v>
      </c>
      <c r="F459" s="67">
        <f t="shared" si="39"/>
        <v>4</v>
      </c>
    </row>
    <row r="460" spans="1:6" x14ac:dyDescent="0.25">
      <c r="A460" s="40" t="s">
        <v>611</v>
      </c>
      <c r="B460" s="65">
        <v>2</v>
      </c>
      <c r="C460" s="65">
        <v>4</v>
      </c>
      <c r="D460" s="65">
        <v>0</v>
      </c>
      <c r="E460" s="66">
        <f t="shared" si="37"/>
        <v>2</v>
      </c>
      <c r="F460" s="67">
        <f t="shared" si="39"/>
        <v>0</v>
      </c>
    </row>
    <row r="461" spans="1:6" x14ac:dyDescent="0.25">
      <c r="A461" s="40" t="s">
        <v>612</v>
      </c>
      <c r="B461" s="65">
        <v>4</v>
      </c>
      <c r="C461" s="65">
        <v>8</v>
      </c>
      <c r="D461" s="65">
        <v>4</v>
      </c>
      <c r="E461" s="66">
        <f t="shared" si="37"/>
        <v>2</v>
      </c>
      <c r="F461" s="67">
        <f t="shared" si="39"/>
        <v>1</v>
      </c>
    </row>
    <row r="462" spans="1:6" x14ac:dyDescent="0.25">
      <c r="A462" s="40" t="s">
        <v>613</v>
      </c>
      <c r="B462" s="65">
        <v>3</v>
      </c>
      <c r="C462" s="65">
        <v>6</v>
      </c>
      <c r="D462" s="65">
        <v>5</v>
      </c>
      <c r="E462" s="66">
        <f t="shared" si="37"/>
        <v>2</v>
      </c>
      <c r="F462" s="67">
        <f t="shared" si="39"/>
        <v>1.6666666666666667</v>
      </c>
    </row>
    <row r="463" spans="1:6" x14ac:dyDescent="0.25">
      <c r="A463" s="40" t="s">
        <v>614</v>
      </c>
      <c r="B463" s="65">
        <v>2</v>
      </c>
      <c r="C463" s="65">
        <v>4</v>
      </c>
      <c r="D463" s="65">
        <v>4</v>
      </c>
      <c r="E463" s="66">
        <f t="shared" si="37"/>
        <v>2</v>
      </c>
      <c r="F463" s="67">
        <f t="shared" si="39"/>
        <v>2</v>
      </c>
    </row>
    <row r="464" spans="1:6" x14ac:dyDescent="0.25">
      <c r="A464" s="40" t="s">
        <v>615</v>
      </c>
      <c r="B464" s="65">
        <v>1</v>
      </c>
      <c r="C464" s="65">
        <v>2</v>
      </c>
      <c r="D464" s="65">
        <v>4</v>
      </c>
      <c r="E464" s="66">
        <f t="shared" si="37"/>
        <v>2</v>
      </c>
      <c r="F464" s="67">
        <f t="shared" si="39"/>
        <v>4</v>
      </c>
    </row>
    <row r="465" spans="1:6" x14ac:dyDescent="0.25">
      <c r="A465" s="40" t="s">
        <v>616</v>
      </c>
      <c r="B465" s="65">
        <v>1</v>
      </c>
      <c r="C465" s="65">
        <v>2</v>
      </c>
      <c r="D465" s="65">
        <v>3</v>
      </c>
      <c r="E465" s="66">
        <f t="shared" si="37"/>
        <v>2</v>
      </c>
      <c r="F465" s="67">
        <f t="shared" si="39"/>
        <v>3</v>
      </c>
    </row>
    <row r="466" spans="1:6" x14ac:dyDescent="0.25">
      <c r="A466" s="40" t="s">
        <v>617</v>
      </c>
      <c r="B466" s="65">
        <v>1</v>
      </c>
      <c r="C466" s="65">
        <v>2</v>
      </c>
      <c r="D466" s="65">
        <v>3</v>
      </c>
      <c r="E466" s="66">
        <f t="shared" si="37"/>
        <v>2</v>
      </c>
      <c r="F466" s="67">
        <f t="shared" si="39"/>
        <v>3</v>
      </c>
    </row>
    <row r="467" spans="1:6" x14ac:dyDescent="0.25">
      <c r="A467" s="40" t="s">
        <v>618</v>
      </c>
      <c r="B467" s="65">
        <v>1</v>
      </c>
      <c r="C467" s="65">
        <v>2</v>
      </c>
      <c r="D467" s="65">
        <v>3</v>
      </c>
      <c r="E467" s="66">
        <f t="shared" si="37"/>
        <v>2</v>
      </c>
      <c r="F467" s="67">
        <f t="shared" si="39"/>
        <v>3</v>
      </c>
    </row>
    <row r="468" spans="1:6" x14ac:dyDescent="0.25">
      <c r="A468" s="40" t="s">
        <v>619</v>
      </c>
      <c r="B468" s="65">
        <v>1</v>
      </c>
      <c r="C468" s="65">
        <v>2</v>
      </c>
      <c r="D468" s="65">
        <v>3</v>
      </c>
      <c r="E468" s="66">
        <f t="shared" si="37"/>
        <v>2</v>
      </c>
      <c r="F468" s="67">
        <f t="shared" si="39"/>
        <v>3</v>
      </c>
    </row>
    <row r="469" spans="1:6" x14ac:dyDescent="0.25">
      <c r="A469" s="40" t="s">
        <v>620</v>
      </c>
      <c r="B469" s="65">
        <v>2</v>
      </c>
      <c r="C469" s="65">
        <v>4</v>
      </c>
      <c r="D469" s="65">
        <v>6</v>
      </c>
      <c r="E469" s="66">
        <f t="shared" si="37"/>
        <v>2</v>
      </c>
      <c r="F469" s="67">
        <f t="shared" si="39"/>
        <v>3</v>
      </c>
    </row>
    <row r="470" spans="1:6" x14ac:dyDescent="0.25">
      <c r="A470" s="40" t="s">
        <v>621</v>
      </c>
      <c r="B470" s="65">
        <v>3</v>
      </c>
      <c r="C470" s="65">
        <v>6</v>
      </c>
      <c r="D470" s="65">
        <v>0</v>
      </c>
      <c r="E470" s="66">
        <f t="shared" si="37"/>
        <v>2</v>
      </c>
      <c r="F470" s="67">
        <f t="shared" si="39"/>
        <v>0</v>
      </c>
    </row>
    <row r="471" spans="1:6" x14ac:dyDescent="0.25">
      <c r="A471" s="40" t="s">
        <v>622</v>
      </c>
      <c r="B471" s="65">
        <v>2</v>
      </c>
      <c r="C471" s="65">
        <v>4</v>
      </c>
      <c r="D471" s="65">
        <v>3</v>
      </c>
      <c r="E471" s="66">
        <f t="shared" si="37"/>
        <v>2</v>
      </c>
      <c r="F471" s="67">
        <f t="shared" si="39"/>
        <v>1.5</v>
      </c>
    </row>
    <row r="472" spans="1:6" x14ac:dyDescent="0.25">
      <c r="A472" s="40" t="s">
        <v>623</v>
      </c>
      <c r="B472" s="65">
        <v>1</v>
      </c>
      <c r="C472" s="65">
        <v>2</v>
      </c>
      <c r="D472" s="65">
        <v>5</v>
      </c>
      <c r="E472" s="66">
        <f t="shared" si="37"/>
        <v>2</v>
      </c>
      <c r="F472" s="67">
        <f t="shared" si="39"/>
        <v>5</v>
      </c>
    </row>
    <row r="473" spans="1:6" x14ac:dyDescent="0.25">
      <c r="A473" s="40" t="s">
        <v>624</v>
      </c>
      <c r="B473" s="65">
        <v>1</v>
      </c>
      <c r="C473" s="65">
        <v>2</v>
      </c>
      <c r="D473" s="65">
        <v>4</v>
      </c>
      <c r="E473" s="66">
        <f t="shared" si="37"/>
        <v>2</v>
      </c>
      <c r="F473" s="67">
        <f t="shared" si="39"/>
        <v>4</v>
      </c>
    </row>
    <row r="474" spans="1:6" x14ac:dyDescent="0.25">
      <c r="A474" s="40" t="s">
        <v>625</v>
      </c>
      <c r="B474" s="65">
        <v>1</v>
      </c>
      <c r="C474" s="65">
        <v>2</v>
      </c>
      <c r="D474" s="65">
        <v>3</v>
      </c>
      <c r="E474" s="66">
        <f t="shared" si="37"/>
        <v>2</v>
      </c>
      <c r="F474" s="67">
        <f t="shared" si="39"/>
        <v>3</v>
      </c>
    </row>
    <row r="475" spans="1:6" x14ac:dyDescent="0.25">
      <c r="A475" s="40" t="s">
        <v>626</v>
      </c>
      <c r="B475" s="65">
        <v>1</v>
      </c>
      <c r="C475" s="65">
        <v>2</v>
      </c>
      <c r="D475" s="65">
        <v>2</v>
      </c>
      <c r="E475" s="66">
        <f t="shared" si="37"/>
        <v>2</v>
      </c>
      <c r="F475" s="67">
        <f t="shared" si="39"/>
        <v>2</v>
      </c>
    </row>
    <row r="476" spans="1:6" x14ac:dyDescent="0.25">
      <c r="A476" s="40" t="s">
        <v>627</v>
      </c>
      <c r="B476" s="65">
        <v>1</v>
      </c>
      <c r="C476" s="65">
        <v>2</v>
      </c>
      <c r="D476" s="65">
        <v>2</v>
      </c>
      <c r="E476" s="66">
        <f t="shared" si="37"/>
        <v>2</v>
      </c>
      <c r="F476" s="67">
        <f t="shared" si="39"/>
        <v>2</v>
      </c>
    </row>
    <row r="477" spans="1:6" x14ac:dyDescent="0.25">
      <c r="A477" s="40" t="s">
        <v>628</v>
      </c>
      <c r="B477" s="65">
        <v>1</v>
      </c>
      <c r="C477" s="65">
        <v>2</v>
      </c>
      <c r="D477" s="65">
        <v>2</v>
      </c>
      <c r="E477" s="66">
        <f t="shared" si="37"/>
        <v>2</v>
      </c>
      <c r="F477" s="67">
        <f t="shared" si="39"/>
        <v>2</v>
      </c>
    </row>
    <row r="478" spans="1:6" x14ac:dyDescent="0.25">
      <c r="A478" s="40" t="s">
        <v>629</v>
      </c>
      <c r="B478" s="65">
        <v>1</v>
      </c>
      <c r="C478" s="65">
        <v>2</v>
      </c>
      <c r="D478" s="65">
        <v>2</v>
      </c>
      <c r="E478" s="66">
        <f t="shared" si="37"/>
        <v>2</v>
      </c>
      <c r="F478" s="67">
        <f t="shared" si="39"/>
        <v>2</v>
      </c>
    </row>
    <row r="479" spans="1:6" x14ac:dyDescent="0.25">
      <c r="A479" s="40" t="s">
        <v>630</v>
      </c>
      <c r="B479" s="65">
        <v>1</v>
      </c>
      <c r="C479" s="65">
        <v>2</v>
      </c>
      <c r="D479" s="65">
        <v>2</v>
      </c>
      <c r="E479" s="66">
        <f t="shared" si="37"/>
        <v>2</v>
      </c>
      <c r="F479" s="67">
        <f t="shared" si="39"/>
        <v>2</v>
      </c>
    </row>
    <row r="480" spans="1:6" x14ac:dyDescent="0.25">
      <c r="A480" s="40" t="s">
        <v>631</v>
      </c>
      <c r="B480" s="65">
        <v>1</v>
      </c>
      <c r="C480" s="65">
        <v>2</v>
      </c>
      <c r="D480" s="65">
        <v>2</v>
      </c>
      <c r="E480" s="66">
        <f t="shared" si="37"/>
        <v>2</v>
      </c>
      <c r="F480" s="67">
        <f t="shared" si="39"/>
        <v>2</v>
      </c>
    </row>
    <row r="481" spans="1:6" x14ac:dyDescent="0.25">
      <c r="A481" s="40" t="s">
        <v>632</v>
      </c>
      <c r="B481" s="65">
        <v>1</v>
      </c>
      <c r="C481" s="65">
        <v>2</v>
      </c>
      <c r="D481" s="65">
        <v>1</v>
      </c>
      <c r="E481" s="66">
        <f t="shared" si="37"/>
        <v>2</v>
      </c>
      <c r="F481" s="67">
        <f t="shared" si="39"/>
        <v>1</v>
      </c>
    </row>
    <row r="482" spans="1:6" x14ac:dyDescent="0.25">
      <c r="A482" s="40" t="s">
        <v>633</v>
      </c>
      <c r="B482" s="65">
        <v>1</v>
      </c>
      <c r="C482" s="65">
        <v>2</v>
      </c>
      <c r="D482" s="65">
        <v>1</v>
      </c>
      <c r="E482" s="66">
        <f t="shared" si="37"/>
        <v>2</v>
      </c>
      <c r="F482" s="67">
        <f t="shared" si="39"/>
        <v>1</v>
      </c>
    </row>
    <row r="483" spans="1:6" x14ac:dyDescent="0.25">
      <c r="A483" s="40" t="s">
        <v>634</v>
      </c>
      <c r="B483" s="65">
        <v>1</v>
      </c>
      <c r="C483" s="65">
        <v>2</v>
      </c>
      <c r="D483" s="65">
        <v>1</v>
      </c>
      <c r="E483" s="66">
        <f t="shared" si="37"/>
        <v>2</v>
      </c>
      <c r="F483" s="67">
        <f t="shared" si="39"/>
        <v>1</v>
      </c>
    </row>
    <row r="484" spans="1:6" x14ac:dyDescent="0.25">
      <c r="A484" s="40" t="s">
        <v>635</v>
      </c>
      <c r="B484" s="65">
        <v>1</v>
      </c>
      <c r="C484" s="65">
        <v>2</v>
      </c>
      <c r="D484" s="65">
        <v>1</v>
      </c>
      <c r="E484" s="66">
        <f t="shared" si="37"/>
        <v>2</v>
      </c>
      <c r="F484" s="67">
        <f t="shared" si="39"/>
        <v>1</v>
      </c>
    </row>
    <row r="485" spans="1:6" x14ac:dyDescent="0.25">
      <c r="A485" s="40" t="s">
        <v>636</v>
      </c>
      <c r="B485" s="65">
        <v>1</v>
      </c>
      <c r="C485" s="65">
        <v>2</v>
      </c>
      <c r="D485" s="65">
        <v>0</v>
      </c>
      <c r="E485" s="66">
        <f t="shared" si="37"/>
        <v>2</v>
      </c>
      <c r="F485" s="67">
        <f t="shared" si="39"/>
        <v>0</v>
      </c>
    </row>
    <row r="486" spans="1:6" x14ac:dyDescent="0.25">
      <c r="A486" s="40" t="s">
        <v>637</v>
      </c>
      <c r="B486" s="65">
        <v>1</v>
      </c>
      <c r="C486" s="65">
        <v>2</v>
      </c>
      <c r="D486" s="65">
        <v>0</v>
      </c>
      <c r="E486" s="66">
        <f t="shared" si="37"/>
        <v>2</v>
      </c>
      <c r="F486" s="67">
        <f t="shared" si="39"/>
        <v>0</v>
      </c>
    </row>
    <row r="487" spans="1:6" x14ac:dyDescent="0.25">
      <c r="A487" s="40" t="s">
        <v>638</v>
      </c>
      <c r="B487" s="65">
        <v>1</v>
      </c>
      <c r="C487" s="65">
        <v>2</v>
      </c>
      <c r="D487" s="65">
        <v>0</v>
      </c>
      <c r="E487" s="66">
        <f t="shared" si="37"/>
        <v>2</v>
      </c>
      <c r="F487" s="67">
        <f t="shared" si="39"/>
        <v>0</v>
      </c>
    </row>
    <row r="488" spans="1:6" x14ac:dyDescent="0.25">
      <c r="A488" s="40" t="s">
        <v>639</v>
      </c>
      <c r="B488" s="65">
        <v>1</v>
      </c>
      <c r="C488" s="65">
        <v>2</v>
      </c>
      <c r="D488" s="65">
        <v>0</v>
      </c>
      <c r="E488" s="66">
        <f t="shared" si="37"/>
        <v>2</v>
      </c>
      <c r="F488" s="67">
        <f t="shared" si="39"/>
        <v>0</v>
      </c>
    </row>
    <row r="489" spans="1:6" x14ac:dyDescent="0.25">
      <c r="A489" s="40" t="s">
        <v>640</v>
      </c>
      <c r="B489" s="65">
        <v>1</v>
      </c>
      <c r="C489" s="65">
        <v>2</v>
      </c>
      <c r="D489" s="65">
        <v>0</v>
      </c>
      <c r="E489" s="66">
        <f t="shared" si="37"/>
        <v>2</v>
      </c>
      <c r="F489" s="67">
        <f t="shared" si="39"/>
        <v>0</v>
      </c>
    </row>
    <row r="490" spans="1:6" x14ac:dyDescent="0.25">
      <c r="A490" s="40" t="s">
        <v>641</v>
      </c>
      <c r="B490" s="65">
        <v>1</v>
      </c>
      <c r="C490" s="65">
        <v>2</v>
      </c>
      <c r="D490" s="65">
        <v>0</v>
      </c>
      <c r="E490" s="66">
        <f t="shared" ref="E490:E553" si="40">C490/B490</f>
        <v>2</v>
      </c>
      <c r="F490" s="67">
        <f t="shared" si="39"/>
        <v>0</v>
      </c>
    </row>
    <row r="491" spans="1:6" x14ac:dyDescent="0.25">
      <c r="A491" s="40" t="s">
        <v>642</v>
      </c>
      <c r="B491" s="65">
        <v>1</v>
      </c>
      <c r="C491" s="65">
        <v>2</v>
      </c>
      <c r="D491" s="65">
        <v>0</v>
      </c>
      <c r="E491" s="66">
        <f t="shared" si="40"/>
        <v>2</v>
      </c>
      <c r="F491" s="67">
        <f t="shared" si="39"/>
        <v>0</v>
      </c>
    </row>
    <row r="492" spans="1:6" x14ac:dyDescent="0.25">
      <c r="A492" s="40" t="s">
        <v>643</v>
      </c>
      <c r="B492" s="65">
        <v>1</v>
      </c>
      <c r="C492" s="65">
        <v>2</v>
      </c>
      <c r="D492" s="65">
        <v>0</v>
      </c>
      <c r="E492" s="66">
        <f t="shared" si="40"/>
        <v>2</v>
      </c>
      <c r="F492" s="67">
        <f t="shared" si="39"/>
        <v>0</v>
      </c>
    </row>
    <row r="493" spans="1:6" x14ac:dyDescent="0.25">
      <c r="A493" s="40" t="s">
        <v>644</v>
      </c>
      <c r="B493" s="65">
        <v>1</v>
      </c>
      <c r="C493" s="65">
        <v>2</v>
      </c>
      <c r="D493" s="65">
        <v>0</v>
      </c>
      <c r="E493" s="66">
        <f t="shared" si="40"/>
        <v>2</v>
      </c>
      <c r="F493" s="67">
        <f t="shared" si="39"/>
        <v>0</v>
      </c>
    </row>
    <row r="494" spans="1:6" x14ac:dyDescent="0.25">
      <c r="A494" s="40" t="s">
        <v>645</v>
      </c>
      <c r="B494" s="65">
        <v>1</v>
      </c>
      <c r="C494" s="65">
        <v>2</v>
      </c>
      <c r="D494" s="65">
        <v>2</v>
      </c>
      <c r="E494" s="66">
        <f t="shared" si="40"/>
        <v>2</v>
      </c>
      <c r="F494" s="67">
        <f t="shared" si="39"/>
        <v>2</v>
      </c>
    </row>
    <row r="495" spans="1:6" x14ac:dyDescent="0.25">
      <c r="A495" s="40" t="s">
        <v>646</v>
      </c>
      <c r="B495" s="65">
        <v>18</v>
      </c>
      <c r="C495" s="65">
        <v>35</v>
      </c>
      <c r="D495" s="65">
        <v>34</v>
      </c>
      <c r="E495" s="66">
        <f t="shared" si="40"/>
        <v>1.9444444444444444</v>
      </c>
      <c r="F495" s="67">
        <f t="shared" si="39"/>
        <v>1.8888888888888888</v>
      </c>
    </row>
    <row r="496" spans="1:6" x14ac:dyDescent="0.25">
      <c r="A496" s="40" t="s">
        <v>647</v>
      </c>
      <c r="B496" s="65">
        <v>15</v>
      </c>
      <c r="C496" s="65">
        <v>29</v>
      </c>
      <c r="D496" s="65">
        <v>16</v>
      </c>
      <c r="E496" s="66">
        <f t="shared" si="40"/>
        <v>1.9333333333333333</v>
      </c>
      <c r="F496" s="67">
        <f t="shared" si="39"/>
        <v>1.0666666666666667</v>
      </c>
    </row>
    <row r="497" spans="1:6" x14ac:dyDescent="0.25">
      <c r="A497" s="40" t="s">
        <v>648</v>
      </c>
      <c r="B497" s="65">
        <v>13</v>
      </c>
      <c r="C497" s="65">
        <v>25</v>
      </c>
      <c r="D497" s="65">
        <v>26</v>
      </c>
      <c r="E497" s="66">
        <f t="shared" si="40"/>
        <v>1.9230769230769231</v>
      </c>
      <c r="F497" s="67">
        <f t="shared" si="39"/>
        <v>2</v>
      </c>
    </row>
    <row r="498" spans="1:6" x14ac:dyDescent="0.25">
      <c r="A498" s="40" t="s">
        <v>649</v>
      </c>
      <c r="B498" s="65">
        <v>10</v>
      </c>
      <c r="C498" s="65">
        <v>19</v>
      </c>
      <c r="D498" s="65">
        <v>10</v>
      </c>
      <c r="E498" s="66">
        <f t="shared" si="40"/>
        <v>1.9</v>
      </c>
      <c r="F498" s="67">
        <f t="shared" si="39"/>
        <v>1</v>
      </c>
    </row>
    <row r="499" spans="1:6" x14ac:dyDescent="0.25">
      <c r="A499" s="40" t="s">
        <v>650</v>
      </c>
      <c r="B499" s="65">
        <v>9</v>
      </c>
      <c r="C499" s="65">
        <v>17</v>
      </c>
      <c r="D499" s="65">
        <v>17</v>
      </c>
      <c r="E499" s="66">
        <f t="shared" si="40"/>
        <v>1.8888888888888888</v>
      </c>
      <c r="F499" s="67">
        <f t="shared" si="39"/>
        <v>1.8888888888888888</v>
      </c>
    </row>
    <row r="500" spans="1:6" x14ac:dyDescent="0.25">
      <c r="A500" s="40" t="s">
        <v>651</v>
      </c>
      <c r="B500" s="65">
        <v>12</v>
      </c>
      <c r="C500" s="65">
        <v>22</v>
      </c>
      <c r="D500" s="65">
        <v>16</v>
      </c>
      <c r="E500" s="66">
        <f t="shared" si="40"/>
        <v>1.8333333333333333</v>
      </c>
      <c r="F500" s="67">
        <f t="shared" si="39"/>
        <v>1.3333333333333333</v>
      </c>
    </row>
    <row r="501" spans="1:6" x14ac:dyDescent="0.25">
      <c r="A501" s="40" t="s">
        <v>652</v>
      </c>
      <c r="B501" s="65">
        <v>6</v>
      </c>
      <c r="C501" s="65">
        <v>11</v>
      </c>
      <c r="D501" s="65">
        <v>7</v>
      </c>
      <c r="E501" s="66">
        <f t="shared" si="40"/>
        <v>1.8333333333333333</v>
      </c>
      <c r="F501" s="67">
        <f t="shared" si="39"/>
        <v>1.1666666666666667</v>
      </c>
    </row>
    <row r="502" spans="1:6" x14ac:dyDescent="0.25">
      <c r="A502" s="40" t="s">
        <v>653</v>
      </c>
      <c r="B502" s="65">
        <v>11</v>
      </c>
      <c r="C502" s="65">
        <v>20</v>
      </c>
      <c r="D502" s="65">
        <v>18</v>
      </c>
      <c r="E502" s="66">
        <f t="shared" si="40"/>
        <v>1.8181818181818181</v>
      </c>
      <c r="F502" s="67">
        <f t="shared" si="39"/>
        <v>1.6363636363636365</v>
      </c>
    </row>
    <row r="503" spans="1:6" x14ac:dyDescent="0.25">
      <c r="A503" s="40" t="s">
        <v>654</v>
      </c>
      <c r="B503" s="65">
        <v>10</v>
      </c>
      <c r="C503" s="65">
        <v>18</v>
      </c>
      <c r="D503" s="65">
        <v>21</v>
      </c>
      <c r="E503" s="66">
        <f t="shared" si="40"/>
        <v>1.8</v>
      </c>
      <c r="F503" s="67">
        <f t="shared" si="39"/>
        <v>2.1</v>
      </c>
    </row>
    <row r="504" spans="1:6" x14ac:dyDescent="0.25">
      <c r="A504" s="40" t="s">
        <v>655</v>
      </c>
      <c r="B504" s="65">
        <v>10</v>
      </c>
      <c r="C504" s="65">
        <v>18</v>
      </c>
      <c r="D504" s="65">
        <v>10</v>
      </c>
      <c r="E504" s="66">
        <f t="shared" si="40"/>
        <v>1.8</v>
      </c>
      <c r="F504" s="67">
        <f t="shared" si="39"/>
        <v>1</v>
      </c>
    </row>
    <row r="505" spans="1:6" x14ac:dyDescent="0.25">
      <c r="A505" s="40" t="s">
        <v>656</v>
      </c>
      <c r="B505" s="65">
        <v>5</v>
      </c>
      <c r="C505" s="65">
        <v>9</v>
      </c>
      <c r="D505" s="65">
        <v>6</v>
      </c>
      <c r="E505" s="66">
        <f t="shared" si="40"/>
        <v>1.8</v>
      </c>
      <c r="F505" s="67">
        <f t="shared" si="39"/>
        <v>1.2</v>
      </c>
    </row>
    <row r="506" spans="1:6" x14ac:dyDescent="0.25">
      <c r="A506" s="40" t="s">
        <v>657</v>
      </c>
      <c r="B506" s="65">
        <v>5</v>
      </c>
      <c r="C506" s="65">
        <v>9</v>
      </c>
      <c r="D506" s="65">
        <v>12</v>
      </c>
      <c r="E506" s="66">
        <f t="shared" si="40"/>
        <v>1.8</v>
      </c>
      <c r="F506" s="67">
        <f t="shared" si="39"/>
        <v>2.4</v>
      </c>
    </row>
    <row r="507" spans="1:6" x14ac:dyDescent="0.25">
      <c r="A507" s="40" t="s">
        <v>658</v>
      </c>
      <c r="B507" s="65">
        <v>5</v>
      </c>
      <c r="C507" s="65">
        <v>9</v>
      </c>
      <c r="D507" s="65">
        <v>10</v>
      </c>
      <c r="E507" s="66">
        <f t="shared" si="40"/>
        <v>1.8</v>
      </c>
      <c r="F507" s="67">
        <f t="shared" si="39"/>
        <v>2</v>
      </c>
    </row>
    <row r="508" spans="1:6" x14ac:dyDescent="0.25">
      <c r="A508" s="40" t="s">
        <v>659</v>
      </c>
      <c r="B508" s="65">
        <v>4</v>
      </c>
      <c r="C508" s="65">
        <v>7</v>
      </c>
      <c r="D508" s="65">
        <v>5</v>
      </c>
      <c r="E508" s="66">
        <f t="shared" si="40"/>
        <v>1.75</v>
      </c>
      <c r="F508" s="67">
        <f t="shared" si="39"/>
        <v>1.25</v>
      </c>
    </row>
    <row r="509" spans="1:6" x14ac:dyDescent="0.25">
      <c r="A509" s="40" t="s">
        <v>660</v>
      </c>
      <c r="B509" s="65">
        <v>4</v>
      </c>
      <c r="C509" s="65">
        <v>7</v>
      </c>
      <c r="D509" s="65">
        <v>2</v>
      </c>
      <c r="E509" s="66">
        <f t="shared" si="40"/>
        <v>1.75</v>
      </c>
      <c r="F509" s="67">
        <f t="shared" si="39"/>
        <v>0.5</v>
      </c>
    </row>
    <row r="510" spans="1:6" x14ac:dyDescent="0.25">
      <c r="A510" s="40" t="s">
        <v>661</v>
      </c>
      <c r="B510" s="65">
        <v>11</v>
      </c>
      <c r="C510" s="65">
        <v>19</v>
      </c>
      <c r="D510" s="65">
        <v>14</v>
      </c>
      <c r="E510" s="66">
        <f t="shared" si="40"/>
        <v>1.7272727272727273</v>
      </c>
      <c r="F510" s="67">
        <f t="shared" si="39"/>
        <v>1.2727272727272727</v>
      </c>
    </row>
    <row r="511" spans="1:6" x14ac:dyDescent="0.25">
      <c r="A511" s="40" t="s">
        <v>662</v>
      </c>
      <c r="B511" s="65">
        <v>7</v>
      </c>
      <c r="C511" s="65">
        <v>12</v>
      </c>
      <c r="D511" s="65">
        <v>14</v>
      </c>
      <c r="E511" s="66">
        <f t="shared" si="40"/>
        <v>1.7142857142857142</v>
      </c>
      <c r="F511" s="67">
        <f t="shared" si="39"/>
        <v>2</v>
      </c>
    </row>
    <row r="512" spans="1:6" x14ac:dyDescent="0.25">
      <c r="A512" s="40" t="s">
        <v>663</v>
      </c>
      <c r="B512" s="65">
        <v>7</v>
      </c>
      <c r="C512" s="65">
        <v>12</v>
      </c>
      <c r="D512" s="65">
        <v>16</v>
      </c>
      <c r="E512" s="66">
        <f t="shared" si="40"/>
        <v>1.7142857142857142</v>
      </c>
      <c r="F512" s="67">
        <f t="shared" si="39"/>
        <v>2.2857142857142856</v>
      </c>
    </row>
    <row r="513" spans="1:6" x14ac:dyDescent="0.25">
      <c r="A513" s="41" t="s">
        <v>664</v>
      </c>
      <c r="B513" s="68">
        <v>20</v>
      </c>
      <c r="C513" s="68">
        <v>34</v>
      </c>
      <c r="D513" s="68">
        <v>63</v>
      </c>
      <c r="E513" s="69">
        <f t="shared" si="40"/>
        <v>1.7</v>
      </c>
      <c r="F513" s="69">
        <f t="shared" si="39"/>
        <v>3.15</v>
      </c>
    </row>
    <row r="514" spans="1:6" x14ac:dyDescent="0.25">
      <c r="A514" s="40" t="s">
        <v>665</v>
      </c>
      <c r="B514" s="65">
        <v>19</v>
      </c>
      <c r="C514" s="65">
        <v>32</v>
      </c>
      <c r="D514" s="65">
        <v>30</v>
      </c>
      <c r="E514" s="66">
        <f t="shared" si="40"/>
        <v>1.6842105263157894</v>
      </c>
      <c r="F514" s="67">
        <f t="shared" si="39"/>
        <v>1.5789473684210527</v>
      </c>
    </row>
    <row r="515" spans="1:6" x14ac:dyDescent="0.25">
      <c r="A515" s="40" t="s">
        <v>666</v>
      </c>
      <c r="B515" s="65">
        <v>6</v>
      </c>
      <c r="C515" s="65">
        <v>10</v>
      </c>
      <c r="D515" s="65">
        <v>9</v>
      </c>
      <c r="E515" s="66">
        <f t="shared" si="40"/>
        <v>1.6666666666666667</v>
      </c>
      <c r="F515" s="67">
        <f t="shared" ref="F515:F578" si="41">D515/B515</f>
        <v>1.5</v>
      </c>
    </row>
    <row r="516" spans="1:6" x14ac:dyDescent="0.25">
      <c r="A516" s="40" t="s">
        <v>667</v>
      </c>
      <c r="B516" s="65">
        <v>9</v>
      </c>
      <c r="C516" s="65">
        <v>15</v>
      </c>
      <c r="D516" s="65">
        <v>10</v>
      </c>
      <c r="E516" s="66">
        <f t="shared" si="40"/>
        <v>1.6666666666666667</v>
      </c>
      <c r="F516" s="67">
        <f t="shared" si="41"/>
        <v>1.1111111111111112</v>
      </c>
    </row>
    <row r="517" spans="1:6" x14ac:dyDescent="0.25">
      <c r="A517" s="40" t="s">
        <v>668</v>
      </c>
      <c r="B517" s="65">
        <v>6</v>
      </c>
      <c r="C517" s="65">
        <v>10</v>
      </c>
      <c r="D517" s="65">
        <v>3</v>
      </c>
      <c r="E517" s="66">
        <f t="shared" si="40"/>
        <v>1.6666666666666667</v>
      </c>
      <c r="F517" s="67">
        <f t="shared" si="41"/>
        <v>0.5</v>
      </c>
    </row>
    <row r="518" spans="1:6" x14ac:dyDescent="0.25">
      <c r="A518" s="40" t="s">
        <v>669</v>
      </c>
      <c r="B518" s="65">
        <v>6</v>
      </c>
      <c r="C518" s="65">
        <v>10</v>
      </c>
      <c r="D518" s="65">
        <v>2</v>
      </c>
      <c r="E518" s="66">
        <f t="shared" si="40"/>
        <v>1.6666666666666667</v>
      </c>
      <c r="F518" s="67">
        <f t="shared" si="41"/>
        <v>0.33333333333333331</v>
      </c>
    </row>
    <row r="519" spans="1:6" x14ac:dyDescent="0.25">
      <c r="A519" s="40" t="s">
        <v>670</v>
      </c>
      <c r="B519" s="65">
        <v>3</v>
      </c>
      <c r="C519" s="65">
        <v>5</v>
      </c>
      <c r="D519" s="65">
        <v>4</v>
      </c>
      <c r="E519" s="66">
        <f t="shared" si="40"/>
        <v>1.6666666666666667</v>
      </c>
      <c r="F519" s="67">
        <f t="shared" si="41"/>
        <v>1.3333333333333333</v>
      </c>
    </row>
    <row r="520" spans="1:6" x14ac:dyDescent="0.25">
      <c r="A520" s="40" t="s">
        <v>671</v>
      </c>
      <c r="B520" s="65">
        <v>3</v>
      </c>
      <c r="C520" s="65">
        <v>5</v>
      </c>
      <c r="D520" s="65">
        <v>3</v>
      </c>
      <c r="E520" s="66">
        <f t="shared" si="40"/>
        <v>1.6666666666666667</v>
      </c>
      <c r="F520" s="67">
        <f t="shared" si="41"/>
        <v>1</v>
      </c>
    </row>
    <row r="521" spans="1:6" x14ac:dyDescent="0.25">
      <c r="A521" s="40" t="s">
        <v>672</v>
      </c>
      <c r="B521" s="65">
        <v>3</v>
      </c>
      <c r="C521" s="65">
        <v>5</v>
      </c>
      <c r="D521" s="65">
        <v>5</v>
      </c>
      <c r="E521" s="66">
        <f t="shared" si="40"/>
        <v>1.6666666666666667</v>
      </c>
      <c r="F521" s="67">
        <f t="shared" si="41"/>
        <v>1.6666666666666667</v>
      </c>
    </row>
    <row r="522" spans="1:6" x14ac:dyDescent="0.25">
      <c r="A522" s="40" t="s">
        <v>673</v>
      </c>
      <c r="B522" s="65">
        <v>3</v>
      </c>
      <c r="C522" s="65">
        <v>5</v>
      </c>
      <c r="D522" s="65">
        <v>3</v>
      </c>
      <c r="E522" s="66">
        <f t="shared" si="40"/>
        <v>1.6666666666666667</v>
      </c>
      <c r="F522" s="67">
        <f t="shared" si="41"/>
        <v>1</v>
      </c>
    </row>
    <row r="523" spans="1:6" x14ac:dyDescent="0.25">
      <c r="A523" s="40" t="s">
        <v>674</v>
      </c>
      <c r="B523" s="65">
        <v>3</v>
      </c>
      <c r="C523" s="65">
        <v>5</v>
      </c>
      <c r="D523" s="65">
        <v>2</v>
      </c>
      <c r="E523" s="66">
        <f t="shared" si="40"/>
        <v>1.6666666666666667</v>
      </c>
      <c r="F523" s="67">
        <f t="shared" si="41"/>
        <v>0.66666666666666663</v>
      </c>
    </row>
    <row r="524" spans="1:6" x14ac:dyDescent="0.25">
      <c r="A524" s="40" t="s">
        <v>675</v>
      </c>
      <c r="B524" s="65">
        <v>3</v>
      </c>
      <c r="C524" s="65">
        <v>5</v>
      </c>
      <c r="D524" s="65">
        <v>1</v>
      </c>
      <c r="E524" s="66">
        <f t="shared" si="40"/>
        <v>1.6666666666666667</v>
      </c>
      <c r="F524" s="67">
        <f t="shared" si="41"/>
        <v>0.33333333333333331</v>
      </c>
    </row>
    <row r="525" spans="1:6" x14ac:dyDescent="0.25">
      <c r="A525" s="40" t="s">
        <v>676</v>
      </c>
      <c r="B525" s="65">
        <v>25</v>
      </c>
      <c r="C525" s="65">
        <v>41</v>
      </c>
      <c r="D525" s="65">
        <v>66</v>
      </c>
      <c r="E525" s="66">
        <f t="shared" si="40"/>
        <v>1.64</v>
      </c>
      <c r="F525" s="67">
        <f t="shared" si="41"/>
        <v>2.64</v>
      </c>
    </row>
    <row r="526" spans="1:6" x14ac:dyDescent="0.25">
      <c r="A526" s="40" t="s">
        <v>677</v>
      </c>
      <c r="B526" s="65">
        <v>19</v>
      </c>
      <c r="C526" s="65">
        <v>31</v>
      </c>
      <c r="D526" s="65">
        <v>19</v>
      </c>
      <c r="E526" s="66">
        <f t="shared" si="40"/>
        <v>1.631578947368421</v>
      </c>
      <c r="F526" s="67">
        <f t="shared" si="41"/>
        <v>1</v>
      </c>
    </row>
    <row r="527" spans="1:6" x14ac:dyDescent="0.25">
      <c r="A527" s="40" t="s">
        <v>678</v>
      </c>
      <c r="B527" s="65">
        <v>24</v>
      </c>
      <c r="C527" s="65">
        <v>39</v>
      </c>
      <c r="D527" s="65">
        <v>24</v>
      </c>
      <c r="E527" s="66">
        <f t="shared" si="40"/>
        <v>1.625</v>
      </c>
      <c r="F527" s="67">
        <f t="shared" si="41"/>
        <v>1</v>
      </c>
    </row>
    <row r="528" spans="1:6" x14ac:dyDescent="0.25">
      <c r="A528" s="40" t="s">
        <v>679</v>
      </c>
      <c r="B528" s="65">
        <v>8</v>
      </c>
      <c r="C528" s="65">
        <v>13</v>
      </c>
      <c r="D528" s="65">
        <v>10</v>
      </c>
      <c r="E528" s="66">
        <f t="shared" si="40"/>
        <v>1.625</v>
      </c>
      <c r="F528" s="67">
        <f t="shared" si="41"/>
        <v>1.25</v>
      </c>
    </row>
    <row r="529" spans="1:6" x14ac:dyDescent="0.25">
      <c r="A529" s="40" t="s">
        <v>680</v>
      </c>
      <c r="B529" s="65">
        <v>13</v>
      </c>
      <c r="C529" s="65">
        <v>21</v>
      </c>
      <c r="D529" s="65">
        <v>16</v>
      </c>
      <c r="E529" s="66">
        <f t="shared" si="40"/>
        <v>1.6153846153846154</v>
      </c>
      <c r="F529" s="67">
        <f t="shared" si="41"/>
        <v>1.2307692307692308</v>
      </c>
    </row>
    <row r="530" spans="1:6" x14ac:dyDescent="0.25">
      <c r="A530" s="40" t="s">
        <v>681</v>
      </c>
      <c r="B530" s="65">
        <v>10</v>
      </c>
      <c r="C530" s="65">
        <v>16</v>
      </c>
      <c r="D530" s="65">
        <v>11</v>
      </c>
      <c r="E530" s="66">
        <f t="shared" si="40"/>
        <v>1.6</v>
      </c>
      <c r="F530" s="67">
        <f t="shared" si="41"/>
        <v>1.1000000000000001</v>
      </c>
    </row>
    <row r="531" spans="1:6" x14ac:dyDescent="0.25">
      <c r="A531" s="40" t="s">
        <v>682</v>
      </c>
      <c r="B531" s="65">
        <v>86</v>
      </c>
      <c r="C531" s="65">
        <v>137</v>
      </c>
      <c r="D531" s="65">
        <v>119</v>
      </c>
      <c r="E531" s="66">
        <f t="shared" si="40"/>
        <v>1.5930232558139534</v>
      </c>
      <c r="F531" s="67">
        <f t="shared" si="41"/>
        <v>1.3837209302325582</v>
      </c>
    </row>
    <row r="532" spans="1:6" x14ac:dyDescent="0.25">
      <c r="A532" s="40" t="s">
        <v>683</v>
      </c>
      <c r="B532" s="65">
        <v>14</v>
      </c>
      <c r="C532" s="65">
        <v>22</v>
      </c>
      <c r="D532" s="65">
        <v>15</v>
      </c>
      <c r="E532" s="66">
        <f t="shared" si="40"/>
        <v>1.5714285714285714</v>
      </c>
      <c r="F532" s="67">
        <f t="shared" si="41"/>
        <v>1.0714285714285714</v>
      </c>
    </row>
    <row r="533" spans="1:6" x14ac:dyDescent="0.25">
      <c r="A533" s="40" t="s">
        <v>684</v>
      </c>
      <c r="B533" s="65">
        <v>9</v>
      </c>
      <c r="C533" s="65">
        <v>14</v>
      </c>
      <c r="D533" s="65">
        <v>31</v>
      </c>
      <c r="E533" s="66">
        <f t="shared" si="40"/>
        <v>1.5555555555555556</v>
      </c>
      <c r="F533" s="67">
        <f t="shared" si="41"/>
        <v>3.4444444444444446</v>
      </c>
    </row>
    <row r="534" spans="1:6" x14ac:dyDescent="0.25">
      <c r="A534" s="40" t="s">
        <v>685</v>
      </c>
      <c r="B534" s="65">
        <v>62</v>
      </c>
      <c r="C534" s="65">
        <v>96</v>
      </c>
      <c r="D534" s="65">
        <v>87</v>
      </c>
      <c r="E534" s="66">
        <f t="shared" si="40"/>
        <v>1.5483870967741935</v>
      </c>
      <c r="F534" s="67">
        <f t="shared" si="41"/>
        <v>1.403225806451613</v>
      </c>
    </row>
    <row r="535" spans="1:6" x14ac:dyDescent="0.25">
      <c r="A535" s="40" t="s">
        <v>686</v>
      </c>
      <c r="B535" s="65">
        <v>11</v>
      </c>
      <c r="C535" s="65">
        <v>17</v>
      </c>
      <c r="D535" s="65">
        <v>19</v>
      </c>
      <c r="E535" s="66">
        <f t="shared" si="40"/>
        <v>1.5454545454545454</v>
      </c>
      <c r="F535" s="67">
        <f t="shared" si="41"/>
        <v>1.7272727272727273</v>
      </c>
    </row>
    <row r="536" spans="1:6" x14ac:dyDescent="0.25">
      <c r="A536" s="40" t="s">
        <v>687</v>
      </c>
      <c r="B536" s="65">
        <v>88</v>
      </c>
      <c r="C536" s="65">
        <v>134</v>
      </c>
      <c r="D536" s="65">
        <v>101</v>
      </c>
      <c r="E536" s="66">
        <f t="shared" si="40"/>
        <v>1.5227272727272727</v>
      </c>
      <c r="F536" s="67">
        <f t="shared" si="41"/>
        <v>1.1477272727272727</v>
      </c>
    </row>
    <row r="537" spans="1:6" x14ac:dyDescent="0.25">
      <c r="A537" s="40" t="s">
        <v>688</v>
      </c>
      <c r="B537" s="65">
        <v>23</v>
      </c>
      <c r="C537" s="65">
        <v>35</v>
      </c>
      <c r="D537" s="65">
        <v>18</v>
      </c>
      <c r="E537" s="66">
        <f t="shared" si="40"/>
        <v>1.5217391304347827</v>
      </c>
      <c r="F537" s="67">
        <f t="shared" si="41"/>
        <v>0.78260869565217395</v>
      </c>
    </row>
    <row r="538" spans="1:6" x14ac:dyDescent="0.25">
      <c r="A538" s="40" t="s">
        <v>689</v>
      </c>
      <c r="B538" s="65">
        <v>12</v>
      </c>
      <c r="C538" s="65">
        <v>18</v>
      </c>
      <c r="D538" s="65">
        <v>20</v>
      </c>
      <c r="E538" s="66">
        <f t="shared" si="40"/>
        <v>1.5</v>
      </c>
      <c r="F538" s="67">
        <f t="shared" si="41"/>
        <v>1.6666666666666667</v>
      </c>
    </row>
    <row r="539" spans="1:6" x14ac:dyDescent="0.25">
      <c r="A539" s="40" t="s">
        <v>690</v>
      </c>
      <c r="B539" s="65">
        <v>12</v>
      </c>
      <c r="C539" s="65">
        <v>18</v>
      </c>
      <c r="D539" s="65">
        <v>13</v>
      </c>
      <c r="E539" s="66">
        <f t="shared" si="40"/>
        <v>1.5</v>
      </c>
      <c r="F539" s="67">
        <f t="shared" si="41"/>
        <v>1.0833333333333333</v>
      </c>
    </row>
    <row r="540" spans="1:6" x14ac:dyDescent="0.25">
      <c r="A540" s="40" t="s">
        <v>691</v>
      </c>
      <c r="B540" s="65">
        <v>10</v>
      </c>
      <c r="C540" s="65">
        <v>15</v>
      </c>
      <c r="D540" s="65">
        <v>14</v>
      </c>
      <c r="E540" s="66">
        <f t="shared" si="40"/>
        <v>1.5</v>
      </c>
      <c r="F540" s="67">
        <f t="shared" si="41"/>
        <v>1.4</v>
      </c>
    </row>
    <row r="541" spans="1:6" x14ac:dyDescent="0.25">
      <c r="A541" s="40" t="s">
        <v>692</v>
      </c>
      <c r="B541" s="65">
        <v>10</v>
      </c>
      <c r="C541" s="65">
        <v>15</v>
      </c>
      <c r="D541" s="65">
        <v>10</v>
      </c>
      <c r="E541" s="66">
        <f t="shared" si="40"/>
        <v>1.5</v>
      </c>
      <c r="F541" s="67">
        <f t="shared" si="41"/>
        <v>1</v>
      </c>
    </row>
    <row r="542" spans="1:6" x14ac:dyDescent="0.25">
      <c r="A542" s="40" t="s">
        <v>693</v>
      </c>
      <c r="B542" s="65">
        <v>10</v>
      </c>
      <c r="C542" s="65">
        <v>15</v>
      </c>
      <c r="D542" s="65">
        <v>17</v>
      </c>
      <c r="E542" s="66">
        <f t="shared" si="40"/>
        <v>1.5</v>
      </c>
      <c r="F542" s="67">
        <f t="shared" si="41"/>
        <v>1.7</v>
      </c>
    </row>
    <row r="543" spans="1:6" x14ac:dyDescent="0.25">
      <c r="A543" s="40" t="s">
        <v>694</v>
      </c>
      <c r="B543" s="65">
        <v>6</v>
      </c>
      <c r="C543" s="65">
        <v>9</v>
      </c>
      <c r="D543" s="65">
        <v>9</v>
      </c>
      <c r="E543" s="66">
        <f t="shared" si="40"/>
        <v>1.5</v>
      </c>
      <c r="F543" s="67">
        <f t="shared" si="41"/>
        <v>1.5</v>
      </c>
    </row>
    <row r="544" spans="1:6" x14ac:dyDescent="0.25">
      <c r="A544" s="41" t="s">
        <v>695</v>
      </c>
      <c r="B544" s="68">
        <v>2</v>
      </c>
      <c r="C544" s="68">
        <v>3</v>
      </c>
      <c r="D544" s="68">
        <v>7</v>
      </c>
      <c r="E544" s="69">
        <f t="shared" si="40"/>
        <v>1.5</v>
      </c>
      <c r="F544" s="69">
        <f t="shared" si="41"/>
        <v>3.5</v>
      </c>
    </row>
    <row r="545" spans="1:6" x14ac:dyDescent="0.25">
      <c r="A545" s="40" t="s">
        <v>696</v>
      </c>
      <c r="B545" s="65">
        <v>8</v>
      </c>
      <c r="C545" s="65">
        <v>12</v>
      </c>
      <c r="D545" s="65">
        <v>11</v>
      </c>
      <c r="E545" s="66">
        <f t="shared" si="40"/>
        <v>1.5</v>
      </c>
      <c r="F545" s="67">
        <f t="shared" si="41"/>
        <v>1.375</v>
      </c>
    </row>
    <row r="546" spans="1:6" x14ac:dyDescent="0.25">
      <c r="A546" s="40" t="s">
        <v>697</v>
      </c>
      <c r="B546" s="65">
        <v>8</v>
      </c>
      <c r="C546" s="65">
        <v>12</v>
      </c>
      <c r="D546" s="65">
        <v>9</v>
      </c>
      <c r="E546" s="66">
        <f t="shared" si="40"/>
        <v>1.5</v>
      </c>
      <c r="F546" s="67">
        <f t="shared" si="41"/>
        <v>1.125</v>
      </c>
    </row>
    <row r="547" spans="1:6" x14ac:dyDescent="0.25">
      <c r="A547" s="40" t="s">
        <v>698</v>
      </c>
      <c r="B547" s="65">
        <v>2</v>
      </c>
      <c r="C547" s="65">
        <v>3</v>
      </c>
      <c r="D547" s="65">
        <v>6</v>
      </c>
      <c r="E547" s="66">
        <f t="shared" si="40"/>
        <v>1.5</v>
      </c>
      <c r="F547" s="67">
        <f t="shared" si="41"/>
        <v>3</v>
      </c>
    </row>
    <row r="548" spans="1:6" x14ac:dyDescent="0.25">
      <c r="A548" s="40" t="s">
        <v>699</v>
      </c>
      <c r="B548" s="65">
        <v>4</v>
      </c>
      <c r="C548" s="65">
        <v>6</v>
      </c>
      <c r="D548" s="65">
        <v>0</v>
      </c>
      <c r="E548" s="66">
        <f t="shared" si="40"/>
        <v>1.5</v>
      </c>
      <c r="F548" s="67">
        <f t="shared" si="41"/>
        <v>0</v>
      </c>
    </row>
    <row r="549" spans="1:6" x14ac:dyDescent="0.25">
      <c r="A549" s="40" t="s">
        <v>700</v>
      </c>
      <c r="B549" s="65">
        <v>4</v>
      </c>
      <c r="C549" s="65">
        <v>6</v>
      </c>
      <c r="D549" s="65">
        <v>0</v>
      </c>
      <c r="E549" s="66">
        <f t="shared" si="40"/>
        <v>1.5</v>
      </c>
      <c r="F549" s="67">
        <f t="shared" si="41"/>
        <v>0</v>
      </c>
    </row>
    <row r="550" spans="1:6" x14ac:dyDescent="0.25">
      <c r="A550" s="40" t="s">
        <v>701</v>
      </c>
      <c r="B550" s="65">
        <v>4</v>
      </c>
      <c r="C550" s="65">
        <v>6</v>
      </c>
      <c r="D550" s="65">
        <v>4</v>
      </c>
      <c r="E550" s="66">
        <f t="shared" si="40"/>
        <v>1.5</v>
      </c>
      <c r="F550" s="67">
        <f t="shared" si="41"/>
        <v>1</v>
      </c>
    </row>
    <row r="551" spans="1:6" x14ac:dyDescent="0.25">
      <c r="A551" s="40" t="s">
        <v>702</v>
      </c>
      <c r="B551" s="65">
        <v>2</v>
      </c>
      <c r="C551" s="65">
        <v>3</v>
      </c>
      <c r="D551" s="65">
        <v>7</v>
      </c>
      <c r="E551" s="66">
        <f t="shared" si="40"/>
        <v>1.5</v>
      </c>
      <c r="F551" s="67">
        <f t="shared" si="41"/>
        <v>3.5</v>
      </c>
    </row>
    <row r="552" spans="1:6" x14ac:dyDescent="0.25">
      <c r="A552" s="40" t="s">
        <v>703</v>
      </c>
      <c r="B552" s="65">
        <v>2</v>
      </c>
      <c r="C552" s="65">
        <v>3</v>
      </c>
      <c r="D552" s="65">
        <v>6</v>
      </c>
      <c r="E552" s="66">
        <f t="shared" si="40"/>
        <v>1.5</v>
      </c>
      <c r="F552" s="67">
        <f t="shared" si="41"/>
        <v>3</v>
      </c>
    </row>
    <row r="553" spans="1:6" x14ac:dyDescent="0.25">
      <c r="A553" s="40" t="s">
        <v>704</v>
      </c>
      <c r="B553" s="65">
        <v>2</v>
      </c>
      <c r="C553" s="65">
        <v>3</v>
      </c>
      <c r="D553" s="65">
        <v>4</v>
      </c>
      <c r="E553" s="66">
        <f t="shared" si="40"/>
        <v>1.5</v>
      </c>
      <c r="F553" s="67">
        <f t="shared" si="41"/>
        <v>2</v>
      </c>
    </row>
    <row r="554" spans="1:6" x14ac:dyDescent="0.25">
      <c r="A554" s="40" t="s">
        <v>705</v>
      </c>
      <c r="B554" s="65">
        <v>2</v>
      </c>
      <c r="C554" s="65">
        <v>3</v>
      </c>
      <c r="D554" s="65">
        <v>4</v>
      </c>
      <c r="E554" s="66">
        <f t="shared" ref="E554:E617" si="42">C554/B554</f>
        <v>1.5</v>
      </c>
      <c r="F554" s="67">
        <f t="shared" si="41"/>
        <v>2</v>
      </c>
    </row>
    <row r="555" spans="1:6" x14ac:dyDescent="0.25">
      <c r="A555" s="40" t="s">
        <v>706</v>
      </c>
      <c r="B555" s="65">
        <v>2</v>
      </c>
      <c r="C555" s="65">
        <v>3</v>
      </c>
      <c r="D555" s="65">
        <v>4</v>
      </c>
      <c r="E555" s="66">
        <f t="shared" si="42"/>
        <v>1.5</v>
      </c>
      <c r="F555" s="67">
        <f t="shared" si="41"/>
        <v>2</v>
      </c>
    </row>
    <row r="556" spans="1:6" x14ac:dyDescent="0.25">
      <c r="A556" s="40" t="s">
        <v>707</v>
      </c>
      <c r="B556" s="65">
        <v>2</v>
      </c>
      <c r="C556" s="65">
        <v>3</v>
      </c>
      <c r="D556" s="65">
        <v>4</v>
      </c>
      <c r="E556" s="66">
        <f t="shared" si="42"/>
        <v>1.5</v>
      </c>
      <c r="F556" s="67">
        <f t="shared" si="41"/>
        <v>2</v>
      </c>
    </row>
    <row r="557" spans="1:6" x14ac:dyDescent="0.25">
      <c r="A557" s="40" t="s">
        <v>708</v>
      </c>
      <c r="B557" s="65">
        <v>2</v>
      </c>
      <c r="C557" s="65">
        <v>3</v>
      </c>
      <c r="D557" s="65">
        <v>8</v>
      </c>
      <c r="E557" s="66">
        <f t="shared" si="42"/>
        <v>1.5</v>
      </c>
      <c r="F557" s="67">
        <f t="shared" si="41"/>
        <v>4</v>
      </c>
    </row>
    <row r="558" spans="1:6" x14ac:dyDescent="0.25">
      <c r="A558" s="40" t="s">
        <v>709</v>
      </c>
      <c r="B558" s="65">
        <v>2</v>
      </c>
      <c r="C558" s="65">
        <v>3</v>
      </c>
      <c r="D558" s="65">
        <v>5</v>
      </c>
      <c r="E558" s="66">
        <f t="shared" si="42"/>
        <v>1.5</v>
      </c>
      <c r="F558" s="67">
        <f t="shared" si="41"/>
        <v>2.5</v>
      </c>
    </row>
    <row r="559" spans="1:6" x14ac:dyDescent="0.25">
      <c r="A559" s="40" t="s">
        <v>710</v>
      </c>
      <c r="B559" s="65">
        <v>2</v>
      </c>
      <c r="C559" s="65">
        <v>3</v>
      </c>
      <c r="D559" s="65">
        <v>4</v>
      </c>
      <c r="E559" s="66">
        <f t="shared" si="42"/>
        <v>1.5</v>
      </c>
      <c r="F559" s="67">
        <f t="shared" si="41"/>
        <v>2</v>
      </c>
    </row>
    <row r="560" spans="1:6" x14ac:dyDescent="0.25">
      <c r="A560" s="40" t="s">
        <v>711</v>
      </c>
      <c r="B560" s="65">
        <v>2</v>
      </c>
      <c r="C560" s="65">
        <v>3</v>
      </c>
      <c r="D560" s="65">
        <v>3</v>
      </c>
      <c r="E560" s="66">
        <f t="shared" si="42"/>
        <v>1.5</v>
      </c>
      <c r="F560" s="67">
        <f t="shared" si="41"/>
        <v>1.5</v>
      </c>
    </row>
    <row r="561" spans="1:6" x14ac:dyDescent="0.25">
      <c r="A561" s="40" t="s">
        <v>712</v>
      </c>
      <c r="B561" s="65">
        <v>2</v>
      </c>
      <c r="C561" s="65">
        <v>3</v>
      </c>
      <c r="D561" s="65">
        <v>3</v>
      </c>
      <c r="E561" s="66">
        <f t="shared" si="42"/>
        <v>1.5</v>
      </c>
      <c r="F561" s="67">
        <f t="shared" si="41"/>
        <v>1.5</v>
      </c>
    </row>
    <row r="562" spans="1:6" x14ac:dyDescent="0.25">
      <c r="A562" s="40" t="s">
        <v>713</v>
      </c>
      <c r="B562" s="65">
        <v>2</v>
      </c>
      <c r="C562" s="65">
        <v>3</v>
      </c>
      <c r="D562" s="65">
        <v>3</v>
      </c>
      <c r="E562" s="66">
        <f t="shared" si="42"/>
        <v>1.5</v>
      </c>
      <c r="F562" s="67">
        <f t="shared" si="41"/>
        <v>1.5</v>
      </c>
    </row>
    <row r="563" spans="1:6" x14ac:dyDescent="0.25">
      <c r="A563" s="40" t="s">
        <v>714</v>
      </c>
      <c r="B563" s="65">
        <v>2</v>
      </c>
      <c r="C563" s="65">
        <v>3</v>
      </c>
      <c r="D563" s="65">
        <v>3</v>
      </c>
      <c r="E563" s="66">
        <f t="shared" si="42"/>
        <v>1.5</v>
      </c>
      <c r="F563" s="67">
        <f t="shared" si="41"/>
        <v>1.5</v>
      </c>
    </row>
    <row r="564" spans="1:6" x14ac:dyDescent="0.25">
      <c r="A564" s="40" t="s">
        <v>715</v>
      </c>
      <c r="B564" s="65">
        <v>2</v>
      </c>
      <c r="C564" s="65">
        <v>3</v>
      </c>
      <c r="D564" s="65">
        <v>2</v>
      </c>
      <c r="E564" s="66">
        <f t="shared" si="42"/>
        <v>1.5</v>
      </c>
      <c r="F564" s="67">
        <f t="shared" si="41"/>
        <v>1</v>
      </c>
    </row>
    <row r="565" spans="1:6" x14ac:dyDescent="0.25">
      <c r="A565" s="40" t="s">
        <v>716</v>
      </c>
      <c r="B565" s="65">
        <v>2</v>
      </c>
      <c r="C565" s="65">
        <v>3</v>
      </c>
      <c r="D565" s="65">
        <v>0</v>
      </c>
      <c r="E565" s="66">
        <f t="shared" si="42"/>
        <v>1.5</v>
      </c>
      <c r="F565" s="67">
        <f t="shared" si="41"/>
        <v>0</v>
      </c>
    </row>
    <row r="566" spans="1:6" x14ac:dyDescent="0.25">
      <c r="A566" s="40" t="s">
        <v>717</v>
      </c>
      <c r="B566" s="65">
        <v>2</v>
      </c>
      <c r="C566" s="65">
        <v>3</v>
      </c>
      <c r="D566" s="65">
        <v>0</v>
      </c>
      <c r="E566" s="66">
        <f t="shared" si="42"/>
        <v>1.5</v>
      </c>
      <c r="F566" s="67">
        <f t="shared" si="41"/>
        <v>0</v>
      </c>
    </row>
    <row r="567" spans="1:6" x14ac:dyDescent="0.25">
      <c r="A567" s="40" t="s">
        <v>718</v>
      </c>
      <c r="B567" s="65">
        <v>2</v>
      </c>
      <c r="C567" s="65">
        <v>3</v>
      </c>
      <c r="D567" s="65">
        <v>0</v>
      </c>
      <c r="E567" s="66">
        <f t="shared" si="42"/>
        <v>1.5</v>
      </c>
      <c r="F567" s="67">
        <f t="shared" si="41"/>
        <v>0</v>
      </c>
    </row>
    <row r="568" spans="1:6" x14ac:dyDescent="0.25">
      <c r="A568" s="40" t="s">
        <v>719</v>
      </c>
      <c r="B568" s="65">
        <v>2</v>
      </c>
      <c r="C568" s="65">
        <v>3</v>
      </c>
      <c r="D568" s="65">
        <v>1</v>
      </c>
      <c r="E568" s="66">
        <f t="shared" si="42"/>
        <v>1.5</v>
      </c>
      <c r="F568" s="67">
        <f t="shared" si="41"/>
        <v>0.5</v>
      </c>
    </row>
    <row r="569" spans="1:6" x14ac:dyDescent="0.25">
      <c r="A569" s="40" t="s">
        <v>720</v>
      </c>
      <c r="B569" s="65">
        <v>15</v>
      </c>
      <c r="C569" s="65">
        <v>22</v>
      </c>
      <c r="D569" s="65">
        <v>28</v>
      </c>
      <c r="E569" s="66">
        <f t="shared" si="42"/>
        <v>1.4666666666666666</v>
      </c>
      <c r="F569" s="67">
        <f t="shared" si="41"/>
        <v>1.8666666666666667</v>
      </c>
    </row>
    <row r="570" spans="1:6" x14ac:dyDescent="0.25">
      <c r="A570" s="40" t="s">
        <v>721</v>
      </c>
      <c r="B570" s="65">
        <v>20</v>
      </c>
      <c r="C570" s="65">
        <v>29</v>
      </c>
      <c r="D570" s="65">
        <v>22</v>
      </c>
      <c r="E570" s="66">
        <f t="shared" si="42"/>
        <v>1.45</v>
      </c>
      <c r="F570" s="67">
        <f t="shared" si="41"/>
        <v>1.1000000000000001</v>
      </c>
    </row>
    <row r="571" spans="1:6" x14ac:dyDescent="0.25">
      <c r="A571" s="40" t="s">
        <v>722</v>
      </c>
      <c r="B571" s="65">
        <v>23</v>
      </c>
      <c r="C571" s="65">
        <v>33</v>
      </c>
      <c r="D571" s="65">
        <v>21</v>
      </c>
      <c r="E571" s="66">
        <f t="shared" si="42"/>
        <v>1.4347826086956521</v>
      </c>
      <c r="F571" s="67">
        <f t="shared" si="41"/>
        <v>0.91304347826086951</v>
      </c>
    </row>
    <row r="572" spans="1:6" x14ac:dyDescent="0.25">
      <c r="A572" s="40" t="s">
        <v>723</v>
      </c>
      <c r="B572" s="65">
        <v>21</v>
      </c>
      <c r="C572" s="65">
        <v>30</v>
      </c>
      <c r="D572" s="65">
        <v>22</v>
      </c>
      <c r="E572" s="66">
        <f t="shared" si="42"/>
        <v>1.4285714285714286</v>
      </c>
      <c r="F572" s="67">
        <f t="shared" si="41"/>
        <v>1.0476190476190477</v>
      </c>
    </row>
    <row r="573" spans="1:6" x14ac:dyDescent="0.25">
      <c r="A573" s="40" t="s">
        <v>724</v>
      </c>
      <c r="B573" s="65">
        <v>14</v>
      </c>
      <c r="C573" s="65">
        <v>20</v>
      </c>
      <c r="D573" s="65">
        <v>22</v>
      </c>
      <c r="E573" s="66">
        <f t="shared" si="42"/>
        <v>1.4285714285714286</v>
      </c>
      <c r="F573" s="67">
        <f t="shared" si="41"/>
        <v>1.5714285714285714</v>
      </c>
    </row>
    <row r="574" spans="1:6" x14ac:dyDescent="0.25">
      <c r="A574" s="40" t="s">
        <v>725</v>
      </c>
      <c r="B574" s="65">
        <v>14</v>
      </c>
      <c r="C574" s="65">
        <v>20</v>
      </c>
      <c r="D574" s="65">
        <v>16</v>
      </c>
      <c r="E574" s="66">
        <f t="shared" si="42"/>
        <v>1.4285714285714286</v>
      </c>
      <c r="F574" s="67">
        <f t="shared" si="41"/>
        <v>1.1428571428571428</v>
      </c>
    </row>
    <row r="575" spans="1:6" x14ac:dyDescent="0.25">
      <c r="A575" s="40" t="s">
        <v>726</v>
      </c>
      <c r="B575" s="65">
        <v>7</v>
      </c>
      <c r="C575" s="65">
        <v>10</v>
      </c>
      <c r="D575" s="65">
        <v>15</v>
      </c>
      <c r="E575" s="66">
        <f t="shared" si="42"/>
        <v>1.4285714285714286</v>
      </c>
      <c r="F575" s="67">
        <f t="shared" si="41"/>
        <v>2.1428571428571428</v>
      </c>
    </row>
    <row r="576" spans="1:6" x14ac:dyDescent="0.25">
      <c r="A576" s="40" t="s">
        <v>727</v>
      </c>
      <c r="B576" s="65">
        <v>7</v>
      </c>
      <c r="C576" s="65">
        <v>10</v>
      </c>
      <c r="D576" s="65">
        <v>9</v>
      </c>
      <c r="E576" s="66">
        <f t="shared" si="42"/>
        <v>1.4285714285714286</v>
      </c>
      <c r="F576" s="67">
        <f t="shared" si="41"/>
        <v>1.2857142857142858</v>
      </c>
    </row>
    <row r="577" spans="1:6" x14ac:dyDescent="0.25">
      <c r="A577" s="40" t="s">
        <v>728</v>
      </c>
      <c r="B577" s="65">
        <v>12</v>
      </c>
      <c r="C577" s="65">
        <v>17</v>
      </c>
      <c r="D577" s="65">
        <v>15</v>
      </c>
      <c r="E577" s="66">
        <f t="shared" si="42"/>
        <v>1.4166666666666667</v>
      </c>
      <c r="F577" s="67">
        <f t="shared" si="41"/>
        <v>1.25</v>
      </c>
    </row>
    <row r="578" spans="1:6" x14ac:dyDescent="0.25">
      <c r="A578" s="40" t="s">
        <v>729</v>
      </c>
      <c r="B578" s="65">
        <v>22</v>
      </c>
      <c r="C578" s="65">
        <v>31</v>
      </c>
      <c r="D578" s="65">
        <v>17</v>
      </c>
      <c r="E578" s="66">
        <f t="shared" si="42"/>
        <v>1.4090909090909092</v>
      </c>
      <c r="F578" s="67">
        <f t="shared" si="41"/>
        <v>0.77272727272727271</v>
      </c>
    </row>
    <row r="579" spans="1:6" x14ac:dyDescent="0.25">
      <c r="A579" s="40" t="s">
        <v>730</v>
      </c>
      <c r="B579" s="65">
        <v>10</v>
      </c>
      <c r="C579" s="65">
        <v>14</v>
      </c>
      <c r="D579" s="65">
        <v>10</v>
      </c>
      <c r="E579" s="66">
        <f t="shared" si="42"/>
        <v>1.4</v>
      </c>
      <c r="F579" s="67">
        <f t="shared" ref="F579:F642" si="43">D579/B579</f>
        <v>1</v>
      </c>
    </row>
    <row r="580" spans="1:6" x14ac:dyDescent="0.25">
      <c r="A580" s="40" t="s">
        <v>731</v>
      </c>
      <c r="B580" s="65">
        <v>5</v>
      </c>
      <c r="C580" s="65">
        <v>7</v>
      </c>
      <c r="D580" s="65">
        <v>6</v>
      </c>
      <c r="E580" s="66">
        <f t="shared" si="42"/>
        <v>1.4</v>
      </c>
      <c r="F580" s="67">
        <f t="shared" si="43"/>
        <v>1.2</v>
      </c>
    </row>
    <row r="581" spans="1:6" x14ac:dyDescent="0.25">
      <c r="A581" s="40" t="s">
        <v>732</v>
      </c>
      <c r="B581" s="65">
        <v>5</v>
      </c>
      <c r="C581" s="65">
        <v>7</v>
      </c>
      <c r="D581" s="65">
        <v>3</v>
      </c>
      <c r="E581" s="66">
        <f t="shared" si="42"/>
        <v>1.4</v>
      </c>
      <c r="F581" s="67">
        <f t="shared" si="43"/>
        <v>0.6</v>
      </c>
    </row>
    <row r="582" spans="1:6" x14ac:dyDescent="0.25">
      <c r="A582" s="40" t="s">
        <v>733</v>
      </c>
      <c r="B582" s="65">
        <v>5</v>
      </c>
      <c r="C582" s="65">
        <v>7</v>
      </c>
      <c r="D582" s="65">
        <v>8</v>
      </c>
      <c r="E582" s="66">
        <f t="shared" si="42"/>
        <v>1.4</v>
      </c>
      <c r="F582" s="67">
        <f t="shared" si="43"/>
        <v>1.6</v>
      </c>
    </row>
    <row r="583" spans="1:6" x14ac:dyDescent="0.25">
      <c r="A583" s="40" t="s">
        <v>734</v>
      </c>
      <c r="B583" s="65">
        <v>5</v>
      </c>
      <c r="C583" s="65">
        <v>7</v>
      </c>
      <c r="D583" s="65">
        <v>8</v>
      </c>
      <c r="E583" s="66">
        <f t="shared" si="42"/>
        <v>1.4</v>
      </c>
      <c r="F583" s="67">
        <f t="shared" si="43"/>
        <v>1.6</v>
      </c>
    </row>
    <row r="584" spans="1:6" x14ac:dyDescent="0.25">
      <c r="A584" s="40" t="s">
        <v>735</v>
      </c>
      <c r="B584" s="65">
        <v>5</v>
      </c>
      <c r="C584" s="65">
        <v>7</v>
      </c>
      <c r="D584" s="65">
        <v>1</v>
      </c>
      <c r="E584" s="66">
        <f t="shared" si="42"/>
        <v>1.4</v>
      </c>
      <c r="F584" s="67">
        <f t="shared" si="43"/>
        <v>0.2</v>
      </c>
    </row>
    <row r="585" spans="1:6" x14ac:dyDescent="0.25">
      <c r="A585" s="40" t="s">
        <v>736</v>
      </c>
      <c r="B585" s="65">
        <v>26</v>
      </c>
      <c r="C585" s="65">
        <v>36</v>
      </c>
      <c r="D585" s="65">
        <v>23</v>
      </c>
      <c r="E585" s="66">
        <f t="shared" si="42"/>
        <v>1.3846153846153846</v>
      </c>
      <c r="F585" s="67">
        <f t="shared" si="43"/>
        <v>0.88461538461538458</v>
      </c>
    </row>
    <row r="586" spans="1:6" x14ac:dyDescent="0.25">
      <c r="A586" s="40" t="s">
        <v>737</v>
      </c>
      <c r="B586" s="65">
        <v>13</v>
      </c>
      <c r="C586" s="65">
        <v>18</v>
      </c>
      <c r="D586" s="65">
        <v>21</v>
      </c>
      <c r="E586" s="66">
        <f t="shared" si="42"/>
        <v>1.3846153846153846</v>
      </c>
      <c r="F586" s="67">
        <f t="shared" si="43"/>
        <v>1.6153846153846154</v>
      </c>
    </row>
    <row r="587" spans="1:6" x14ac:dyDescent="0.25">
      <c r="A587" s="40" t="s">
        <v>738</v>
      </c>
      <c r="B587" s="65">
        <v>87</v>
      </c>
      <c r="C587" s="65">
        <v>120</v>
      </c>
      <c r="D587" s="65">
        <v>34</v>
      </c>
      <c r="E587" s="66">
        <f t="shared" si="42"/>
        <v>1.3793103448275863</v>
      </c>
      <c r="F587" s="67">
        <f t="shared" si="43"/>
        <v>0.39080459770114945</v>
      </c>
    </row>
    <row r="588" spans="1:6" x14ac:dyDescent="0.25">
      <c r="A588" s="40" t="s">
        <v>739</v>
      </c>
      <c r="B588" s="65">
        <v>8</v>
      </c>
      <c r="C588" s="65">
        <v>11</v>
      </c>
      <c r="D588" s="65">
        <v>12</v>
      </c>
      <c r="E588" s="66">
        <f t="shared" si="42"/>
        <v>1.375</v>
      </c>
      <c r="F588" s="67">
        <f t="shared" si="43"/>
        <v>1.5</v>
      </c>
    </row>
    <row r="589" spans="1:6" x14ac:dyDescent="0.25">
      <c r="A589" s="40" t="s">
        <v>740</v>
      </c>
      <c r="B589" s="65">
        <v>8</v>
      </c>
      <c r="C589" s="65">
        <v>11</v>
      </c>
      <c r="D589" s="65">
        <v>8</v>
      </c>
      <c r="E589" s="66">
        <f t="shared" si="42"/>
        <v>1.375</v>
      </c>
      <c r="F589" s="67">
        <f t="shared" si="43"/>
        <v>1</v>
      </c>
    </row>
    <row r="590" spans="1:6" x14ac:dyDescent="0.25">
      <c r="A590" s="40" t="s">
        <v>741</v>
      </c>
      <c r="B590" s="65">
        <v>8</v>
      </c>
      <c r="C590" s="65">
        <v>11</v>
      </c>
      <c r="D590" s="65">
        <v>10</v>
      </c>
      <c r="E590" s="66">
        <f t="shared" si="42"/>
        <v>1.375</v>
      </c>
      <c r="F590" s="67">
        <f t="shared" si="43"/>
        <v>1.25</v>
      </c>
    </row>
    <row r="591" spans="1:6" x14ac:dyDescent="0.25">
      <c r="A591" s="40" t="s">
        <v>742</v>
      </c>
      <c r="B591" s="65">
        <v>11</v>
      </c>
      <c r="C591" s="65">
        <v>15</v>
      </c>
      <c r="D591" s="65">
        <v>26</v>
      </c>
      <c r="E591" s="66">
        <f t="shared" si="42"/>
        <v>1.3636363636363635</v>
      </c>
      <c r="F591" s="67">
        <f t="shared" si="43"/>
        <v>2.3636363636363638</v>
      </c>
    </row>
    <row r="592" spans="1:6" x14ac:dyDescent="0.25">
      <c r="A592" s="40" t="s">
        <v>743</v>
      </c>
      <c r="B592" s="65">
        <v>158</v>
      </c>
      <c r="C592" s="65">
        <v>215</v>
      </c>
      <c r="D592" s="65">
        <v>158</v>
      </c>
      <c r="E592" s="66">
        <f t="shared" si="42"/>
        <v>1.360759493670886</v>
      </c>
      <c r="F592" s="67">
        <f t="shared" si="43"/>
        <v>1</v>
      </c>
    </row>
    <row r="593" spans="1:6" x14ac:dyDescent="0.25">
      <c r="A593" s="40" t="s">
        <v>744</v>
      </c>
      <c r="B593" s="65">
        <v>28</v>
      </c>
      <c r="C593" s="65">
        <v>38</v>
      </c>
      <c r="D593" s="65">
        <v>21</v>
      </c>
      <c r="E593" s="66">
        <f t="shared" si="42"/>
        <v>1.3571428571428572</v>
      </c>
      <c r="F593" s="67">
        <f t="shared" si="43"/>
        <v>0.75</v>
      </c>
    </row>
    <row r="594" spans="1:6" x14ac:dyDescent="0.25">
      <c r="A594" s="40" t="s">
        <v>745</v>
      </c>
      <c r="B594" s="65">
        <v>14</v>
      </c>
      <c r="C594" s="65">
        <v>19</v>
      </c>
      <c r="D594" s="65">
        <v>16</v>
      </c>
      <c r="E594" s="66">
        <f t="shared" si="42"/>
        <v>1.3571428571428572</v>
      </c>
      <c r="F594" s="67">
        <f t="shared" si="43"/>
        <v>1.1428571428571428</v>
      </c>
    </row>
    <row r="595" spans="1:6" x14ac:dyDescent="0.25">
      <c r="A595" s="40" t="s">
        <v>746</v>
      </c>
      <c r="B595" s="65">
        <v>17</v>
      </c>
      <c r="C595" s="65">
        <v>23</v>
      </c>
      <c r="D595" s="65">
        <v>24</v>
      </c>
      <c r="E595" s="66">
        <f t="shared" si="42"/>
        <v>1.3529411764705883</v>
      </c>
      <c r="F595" s="67">
        <f t="shared" si="43"/>
        <v>1.411764705882353</v>
      </c>
    </row>
    <row r="596" spans="1:6" x14ac:dyDescent="0.25">
      <c r="A596" s="40" t="s">
        <v>747</v>
      </c>
      <c r="B596" s="65">
        <v>20</v>
      </c>
      <c r="C596" s="65">
        <v>27</v>
      </c>
      <c r="D596" s="65">
        <v>24</v>
      </c>
      <c r="E596" s="66">
        <f t="shared" si="42"/>
        <v>1.35</v>
      </c>
      <c r="F596" s="67">
        <f t="shared" si="43"/>
        <v>1.2</v>
      </c>
    </row>
    <row r="597" spans="1:6" x14ac:dyDescent="0.25">
      <c r="A597" s="40" t="s">
        <v>748</v>
      </c>
      <c r="B597" s="65">
        <v>30</v>
      </c>
      <c r="C597" s="65">
        <v>40</v>
      </c>
      <c r="D597" s="65">
        <v>33</v>
      </c>
      <c r="E597" s="66">
        <f t="shared" si="42"/>
        <v>1.3333333333333333</v>
      </c>
      <c r="F597" s="67">
        <f t="shared" si="43"/>
        <v>1.1000000000000001</v>
      </c>
    </row>
    <row r="598" spans="1:6" x14ac:dyDescent="0.25">
      <c r="A598" s="40" t="s">
        <v>749</v>
      </c>
      <c r="B598" s="65">
        <v>9</v>
      </c>
      <c r="C598" s="65">
        <v>12</v>
      </c>
      <c r="D598" s="65">
        <v>15</v>
      </c>
      <c r="E598" s="66">
        <f t="shared" si="42"/>
        <v>1.3333333333333333</v>
      </c>
      <c r="F598" s="67">
        <f t="shared" si="43"/>
        <v>1.6666666666666667</v>
      </c>
    </row>
    <row r="599" spans="1:6" x14ac:dyDescent="0.25">
      <c r="A599" s="40" t="s">
        <v>750</v>
      </c>
      <c r="B599" s="65">
        <v>6</v>
      </c>
      <c r="C599" s="65">
        <v>8</v>
      </c>
      <c r="D599" s="65">
        <v>10</v>
      </c>
      <c r="E599" s="66">
        <f t="shared" si="42"/>
        <v>1.3333333333333333</v>
      </c>
      <c r="F599" s="67">
        <f t="shared" si="43"/>
        <v>1.6666666666666667</v>
      </c>
    </row>
    <row r="600" spans="1:6" x14ac:dyDescent="0.25">
      <c r="A600" s="40" t="s">
        <v>751</v>
      </c>
      <c r="B600" s="65">
        <v>3</v>
      </c>
      <c r="C600" s="65">
        <v>4</v>
      </c>
      <c r="D600" s="65">
        <v>6</v>
      </c>
      <c r="E600" s="66">
        <f t="shared" si="42"/>
        <v>1.3333333333333333</v>
      </c>
      <c r="F600" s="67">
        <f t="shared" si="43"/>
        <v>2</v>
      </c>
    </row>
    <row r="601" spans="1:6" x14ac:dyDescent="0.25">
      <c r="A601" s="40" t="s">
        <v>752</v>
      </c>
      <c r="B601" s="65">
        <v>3</v>
      </c>
      <c r="C601" s="65">
        <v>4</v>
      </c>
      <c r="D601" s="65">
        <v>7</v>
      </c>
      <c r="E601" s="66">
        <f t="shared" si="42"/>
        <v>1.3333333333333333</v>
      </c>
      <c r="F601" s="67">
        <f t="shared" si="43"/>
        <v>2.3333333333333335</v>
      </c>
    </row>
    <row r="602" spans="1:6" x14ac:dyDescent="0.25">
      <c r="A602" s="40" t="s">
        <v>753</v>
      </c>
      <c r="B602" s="65">
        <v>3</v>
      </c>
      <c r="C602" s="65">
        <v>4</v>
      </c>
      <c r="D602" s="65">
        <v>4</v>
      </c>
      <c r="E602" s="66">
        <f t="shared" si="42"/>
        <v>1.3333333333333333</v>
      </c>
      <c r="F602" s="67">
        <f t="shared" si="43"/>
        <v>1.3333333333333333</v>
      </c>
    </row>
    <row r="603" spans="1:6" x14ac:dyDescent="0.25">
      <c r="A603" s="40" t="s">
        <v>754</v>
      </c>
      <c r="B603" s="65">
        <v>3</v>
      </c>
      <c r="C603" s="65">
        <v>4</v>
      </c>
      <c r="D603" s="65">
        <v>3</v>
      </c>
      <c r="E603" s="66">
        <f t="shared" si="42"/>
        <v>1.3333333333333333</v>
      </c>
      <c r="F603" s="67">
        <f t="shared" si="43"/>
        <v>1</v>
      </c>
    </row>
    <row r="604" spans="1:6" x14ac:dyDescent="0.25">
      <c r="A604" s="40" t="s">
        <v>755</v>
      </c>
      <c r="B604" s="65">
        <v>3</v>
      </c>
      <c r="C604" s="65">
        <v>4</v>
      </c>
      <c r="D604" s="65">
        <v>2</v>
      </c>
      <c r="E604" s="66">
        <f t="shared" si="42"/>
        <v>1.3333333333333333</v>
      </c>
      <c r="F604" s="67">
        <f t="shared" si="43"/>
        <v>0.66666666666666663</v>
      </c>
    </row>
    <row r="605" spans="1:6" x14ac:dyDescent="0.25">
      <c r="A605" s="40" t="s">
        <v>756</v>
      </c>
      <c r="B605" s="65">
        <v>68</v>
      </c>
      <c r="C605" s="65">
        <v>90</v>
      </c>
      <c r="D605" s="65">
        <v>78</v>
      </c>
      <c r="E605" s="66">
        <f t="shared" si="42"/>
        <v>1.3235294117647058</v>
      </c>
      <c r="F605" s="67">
        <f t="shared" si="43"/>
        <v>1.1470588235294117</v>
      </c>
    </row>
    <row r="606" spans="1:6" x14ac:dyDescent="0.25">
      <c r="A606" s="40" t="s">
        <v>757</v>
      </c>
      <c r="B606" s="65">
        <v>59</v>
      </c>
      <c r="C606" s="65">
        <v>77</v>
      </c>
      <c r="D606" s="65">
        <v>83</v>
      </c>
      <c r="E606" s="66">
        <f t="shared" si="42"/>
        <v>1.3050847457627119</v>
      </c>
      <c r="F606" s="67">
        <f t="shared" si="43"/>
        <v>1.4067796610169492</v>
      </c>
    </row>
    <row r="607" spans="1:6" x14ac:dyDescent="0.25">
      <c r="A607" s="40" t="s">
        <v>758</v>
      </c>
      <c r="B607" s="65">
        <v>10</v>
      </c>
      <c r="C607" s="65">
        <v>13</v>
      </c>
      <c r="D607" s="65">
        <v>14</v>
      </c>
      <c r="E607" s="66">
        <f t="shared" si="42"/>
        <v>1.3</v>
      </c>
      <c r="F607" s="67">
        <f t="shared" si="43"/>
        <v>1.4</v>
      </c>
    </row>
    <row r="608" spans="1:6" x14ac:dyDescent="0.25">
      <c r="A608" s="40" t="s">
        <v>759</v>
      </c>
      <c r="B608" s="65">
        <v>10</v>
      </c>
      <c r="C608" s="65">
        <v>13</v>
      </c>
      <c r="D608" s="65">
        <v>8</v>
      </c>
      <c r="E608" s="66">
        <f t="shared" si="42"/>
        <v>1.3</v>
      </c>
      <c r="F608" s="67">
        <f t="shared" si="43"/>
        <v>0.8</v>
      </c>
    </row>
    <row r="609" spans="1:6" x14ac:dyDescent="0.25">
      <c r="A609" s="40" t="s">
        <v>760</v>
      </c>
      <c r="B609" s="65">
        <v>51</v>
      </c>
      <c r="C609" s="65">
        <v>66</v>
      </c>
      <c r="D609" s="65">
        <v>42</v>
      </c>
      <c r="E609" s="66">
        <f t="shared" si="42"/>
        <v>1.2941176470588236</v>
      </c>
      <c r="F609" s="67">
        <f t="shared" si="43"/>
        <v>0.82352941176470584</v>
      </c>
    </row>
    <row r="610" spans="1:6" x14ac:dyDescent="0.25">
      <c r="A610" s="40" t="s">
        <v>761</v>
      </c>
      <c r="B610" s="65">
        <v>17</v>
      </c>
      <c r="C610" s="65">
        <v>22</v>
      </c>
      <c r="D610" s="65">
        <v>23</v>
      </c>
      <c r="E610" s="66">
        <f t="shared" si="42"/>
        <v>1.2941176470588236</v>
      </c>
      <c r="F610" s="67">
        <f t="shared" si="43"/>
        <v>1.3529411764705883</v>
      </c>
    </row>
    <row r="611" spans="1:6" x14ac:dyDescent="0.25">
      <c r="A611" s="40" t="s">
        <v>762</v>
      </c>
      <c r="B611" s="65">
        <v>31</v>
      </c>
      <c r="C611" s="65">
        <v>40</v>
      </c>
      <c r="D611" s="65">
        <v>32</v>
      </c>
      <c r="E611" s="66">
        <f t="shared" si="42"/>
        <v>1.2903225806451613</v>
      </c>
      <c r="F611" s="67">
        <f t="shared" si="43"/>
        <v>1.032258064516129</v>
      </c>
    </row>
    <row r="612" spans="1:6" x14ac:dyDescent="0.25">
      <c r="A612" s="40" t="s">
        <v>763</v>
      </c>
      <c r="B612" s="65">
        <v>7</v>
      </c>
      <c r="C612" s="65">
        <v>9</v>
      </c>
      <c r="D612" s="65">
        <v>13</v>
      </c>
      <c r="E612" s="66">
        <f t="shared" si="42"/>
        <v>1.2857142857142858</v>
      </c>
      <c r="F612" s="67">
        <f t="shared" si="43"/>
        <v>1.8571428571428572</v>
      </c>
    </row>
    <row r="613" spans="1:6" x14ac:dyDescent="0.25">
      <c r="A613" s="40" t="s">
        <v>764</v>
      </c>
      <c r="B613" s="65">
        <v>7</v>
      </c>
      <c r="C613" s="65">
        <v>9</v>
      </c>
      <c r="D613" s="65">
        <v>5</v>
      </c>
      <c r="E613" s="66">
        <f t="shared" si="42"/>
        <v>1.2857142857142858</v>
      </c>
      <c r="F613" s="67">
        <f t="shared" si="43"/>
        <v>0.7142857142857143</v>
      </c>
    </row>
    <row r="614" spans="1:6" x14ac:dyDescent="0.25">
      <c r="A614" s="40" t="s">
        <v>765</v>
      </c>
      <c r="B614" s="65">
        <v>7</v>
      </c>
      <c r="C614" s="65">
        <v>9</v>
      </c>
      <c r="D614" s="65">
        <v>5</v>
      </c>
      <c r="E614" s="66">
        <f t="shared" si="42"/>
        <v>1.2857142857142858</v>
      </c>
      <c r="F614" s="67">
        <f t="shared" si="43"/>
        <v>0.7142857142857143</v>
      </c>
    </row>
    <row r="615" spans="1:6" x14ac:dyDescent="0.25">
      <c r="A615" s="40" t="s">
        <v>766</v>
      </c>
      <c r="B615" s="65">
        <v>18</v>
      </c>
      <c r="C615" s="65">
        <v>23</v>
      </c>
      <c r="D615" s="65">
        <v>27</v>
      </c>
      <c r="E615" s="66">
        <f t="shared" si="42"/>
        <v>1.2777777777777777</v>
      </c>
      <c r="F615" s="67">
        <f t="shared" si="43"/>
        <v>1.5</v>
      </c>
    </row>
    <row r="616" spans="1:6" x14ac:dyDescent="0.25">
      <c r="A616" s="40" t="s">
        <v>767</v>
      </c>
      <c r="B616" s="65">
        <v>27</v>
      </c>
      <c r="C616" s="65">
        <v>34</v>
      </c>
      <c r="D616" s="65">
        <v>31</v>
      </c>
      <c r="E616" s="66">
        <f t="shared" si="42"/>
        <v>1.2592592592592593</v>
      </c>
      <c r="F616" s="67">
        <f t="shared" si="43"/>
        <v>1.1481481481481481</v>
      </c>
    </row>
    <row r="617" spans="1:6" x14ac:dyDescent="0.25">
      <c r="A617" s="40" t="s">
        <v>768</v>
      </c>
      <c r="B617" s="65">
        <v>40</v>
      </c>
      <c r="C617" s="65">
        <v>50</v>
      </c>
      <c r="D617" s="65">
        <v>44</v>
      </c>
      <c r="E617" s="66">
        <f t="shared" si="42"/>
        <v>1.25</v>
      </c>
      <c r="F617" s="67">
        <f t="shared" si="43"/>
        <v>1.1000000000000001</v>
      </c>
    </row>
    <row r="618" spans="1:6" x14ac:dyDescent="0.25">
      <c r="A618" s="40" t="s">
        <v>769</v>
      </c>
      <c r="B618" s="65">
        <v>12</v>
      </c>
      <c r="C618" s="65">
        <v>15</v>
      </c>
      <c r="D618" s="65">
        <v>19</v>
      </c>
      <c r="E618" s="66">
        <f t="shared" ref="E618:E671" si="44">C618/B618</f>
        <v>1.25</v>
      </c>
      <c r="F618" s="67">
        <f t="shared" si="43"/>
        <v>1.5833333333333333</v>
      </c>
    </row>
    <row r="619" spans="1:6" x14ac:dyDescent="0.25">
      <c r="A619" s="40" t="s">
        <v>770</v>
      </c>
      <c r="B619" s="65">
        <v>16</v>
      </c>
      <c r="C619" s="65">
        <v>20</v>
      </c>
      <c r="D619" s="65">
        <v>17</v>
      </c>
      <c r="E619" s="66">
        <f t="shared" si="44"/>
        <v>1.25</v>
      </c>
      <c r="F619" s="67">
        <f t="shared" si="43"/>
        <v>1.0625</v>
      </c>
    </row>
    <row r="620" spans="1:6" x14ac:dyDescent="0.25">
      <c r="A620" s="40" t="s">
        <v>771</v>
      </c>
      <c r="B620" s="65">
        <v>4</v>
      </c>
      <c r="C620" s="65">
        <v>5</v>
      </c>
      <c r="D620" s="65">
        <v>10</v>
      </c>
      <c r="E620" s="66">
        <f t="shared" si="44"/>
        <v>1.25</v>
      </c>
      <c r="F620" s="67">
        <f t="shared" si="43"/>
        <v>2.5</v>
      </c>
    </row>
    <row r="621" spans="1:6" x14ac:dyDescent="0.25">
      <c r="A621" s="40" t="s">
        <v>772</v>
      </c>
      <c r="B621" s="65">
        <v>4</v>
      </c>
      <c r="C621" s="65">
        <v>5</v>
      </c>
      <c r="D621" s="65">
        <v>5</v>
      </c>
      <c r="E621" s="66">
        <f t="shared" si="44"/>
        <v>1.25</v>
      </c>
      <c r="F621" s="67">
        <f t="shared" si="43"/>
        <v>1.25</v>
      </c>
    </row>
    <row r="622" spans="1:6" x14ac:dyDescent="0.25">
      <c r="A622" s="40" t="s">
        <v>773</v>
      </c>
      <c r="B622" s="65">
        <v>4</v>
      </c>
      <c r="C622" s="65">
        <v>5</v>
      </c>
      <c r="D622" s="65">
        <v>2</v>
      </c>
      <c r="E622" s="66">
        <f t="shared" si="44"/>
        <v>1.25</v>
      </c>
      <c r="F622" s="67">
        <f t="shared" si="43"/>
        <v>0.5</v>
      </c>
    </row>
    <row r="623" spans="1:6" x14ac:dyDescent="0.25">
      <c r="A623" s="40" t="s">
        <v>774</v>
      </c>
      <c r="B623" s="65">
        <v>25</v>
      </c>
      <c r="C623" s="65">
        <v>31</v>
      </c>
      <c r="D623" s="65">
        <v>20</v>
      </c>
      <c r="E623" s="66">
        <f t="shared" si="44"/>
        <v>1.24</v>
      </c>
      <c r="F623" s="67">
        <f t="shared" si="43"/>
        <v>0.8</v>
      </c>
    </row>
    <row r="624" spans="1:6" x14ac:dyDescent="0.25">
      <c r="A624" s="40" t="s">
        <v>775</v>
      </c>
      <c r="B624" s="65">
        <v>57</v>
      </c>
      <c r="C624" s="65">
        <v>70</v>
      </c>
      <c r="D624" s="65">
        <v>46</v>
      </c>
      <c r="E624" s="66">
        <f t="shared" si="44"/>
        <v>1.2280701754385965</v>
      </c>
      <c r="F624" s="67">
        <f t="shared" si="43"/>
        <v>0.80701754385964908</v>
      </c>
    </row>
    <row r="625" spans="1:6" x14ac:dyDescent="0.25">
      <c r="A625" s="40" t="s">
        <v>776</v>
      </c>
      <c r="B625" s="65">
        <v>18</v>
      </c>
      <c r="C625" s="65">
        <v>22</v>
      </c>
      <c r="D625" s="65">
        <v>14</v>
      </c>
      <c r="E625" s="66">
        <f t="shared" si="44"/>
        <v>1.2222222222222223</v>
      </c>
      <c r="F625" s="67">
        <f t="shared" si="43"/>
        <v>0.77777777777777779</v>
      </c>
    </row>
    <row r="626" spans="1:6" x14ac:dyDescent="0.25">
      <c r="A626" s="40" t="s">
        <v>777</v>
      </c>
      <c r="B626" s="65">
        <v>158</v>
      </c>
      <c r="C626" s="65">
        <v>193</v>
      </c>
      <c r="D626" s="65">
        <v>143</v>
      </c>
      <c r="E626" s="66">
        <f t="shared" si="44"/>
        <v>1.2215189873417722</v>
      </c>
      <c r="F626" s="67">
        <f t="shared" si="43"/>
        <v>0.90506329113924056</v>
      </c>
    </row>
    <row r="627" spans="1:6" x14ac:dyDescent="0.25">
      <c r="A627" s="40" t="s">
        <v>778</v>
      </c>
      <c r="B627" s="65">
        <v>32</v>
      </c>
      <c r="C627" s="65">
        <v>39</v>
      </c>
      <c r="D627" s="65">
        <v>47</v>
      </c>
      <c r="E627" s="66">
        <f t="shared" si="44"/>
        <v>1.21875</v>
      </c>
      <c r="F627" s="67">
        <f t="shared" si="43"/>
        <v>1.46875</v>
      </c>
    </row>
    <row r="628" spans="1:6" x14ac:dyDescent="0.25">
      <c r="A628" s="40" t="s">
        <v>779</v>
      </c>
      <c r="B628" s="65">
        <v>15</v>
      </c>
      <c r="C628" s="65">
        <v>18</v>
      </c>
      <c r="D628" s="65">
        <v>17</v>
      </c>
      <c r="E628" s="66">
        <f t="shared" si="44"/>
        <v>1.2</v>
      </c>
      <c r="F628" s="67">
        <f t="shared" si="43"/>
        <v>1.1333333333333333</v>
      </c>
    </row>
    <row r="629" spans="1:6" x14ac:dyDescent="0.25">
      <c r="A629" s="40" t="s">
        <v>780</v>
      </c>
      <c r="B629" s="65">
        <v>10</v>
      </c>
      <c r="C629" s="65">
        <v>12</v>
      </c>
      <c r="D629" s="65">
        <v>0</v>
      </c>
      <c r="E629" s="66">
        <f t="shared" si="44"/>
        <v>1.2</v>
      </c>
      <c r="F629" s="67">
        <f t="shared" si="43"/>
        <v>0</v>
      </c>
    </row>
    <row r="630" spans="1:6" x14ac:dyDescent="0.25">
      <c r="A630" s="40" t="s">
        <v>781</v>
      </c>
      <c r="B630" s="65">
        <v>5</v>
      </c>
      <c r="C630" s="65">
        <v>6</v>
      </c>
      <c r="D630" s="65">
        <v>4</v>
      </c>
      <c r="E630" s="66">
        <f t="shared" si="44"/>
        <v>1.2</v>
      </c>
      <c r="F630" s="67">
        <f t="shared" si="43"/>
        <v>0.8</v>
      </c>
    </row>
    <row r="631" spans="1:6" x14ac:dyDescent="0.25">
      <c r="A631" s="40" t="s">
        <v>782</v>
      </c>
      <c r="B631" s="65">
        <v>5</v>
      </c>
      <c r="C631" s="65">
        <v>6</v>
      </c>
      <c r="D631" s="65">
        <v>4</v>
      </c>
      <c r="E631" s="66">
        <f t="shared" si="44"/>
        <v>1.2</v>
      </c>
      <c r="F631" s="67">
        <f t="shared" si="43"/>
        <v>0.8</v>
      </c>
    </row>
    <row r="632" spans="1:6" x14ac:dyDescent="0.25">
      <c r="A632" s="40" t="s">
        <v>783</v>
      </c>
      <c r="B632" s="65">
        <v>26</v>
      </c>
      <c r="C632" s="65">
        <v>31</v>
      </c>
      <c r="D632" s="65">
        <v>28</v>
      </c>
      <c r="E632" s="66">
        <f t="shared" si="44"/>
        <v>1.1923076923076923</v>
      </c>
      <c r="F632" s="67">
        <f t="shared" si="43"/>
        <v>1.0769230769230769</v>
      </c>
    </row>
    <row r="633" spans="1:6" x14ac:dyDescent="0.25">
      <c r="A633" s="40" t="s">
        <v>784</v>
      </c>
      <c r="B633" s="65">
        <v>90</v>
      </c>
      <c r="C633" s="65">
        <v>107</v>
      </c>
      <c r="D633" s="65">
        <v>89</v>
      </c>
      <c r="E633" s="66">
        <f t="shared" si="44"/>
        <v>1.1888888888888889</v>
      </c>
      <c r="F633" s="67">
        <f t="shared" si="43"/>
        <v>0.98888888888888893</v>
      </c>
    </row>
    <row r="634" spans="1:6" x14ac:dyDescent="0.25">
      <c r="A634" s="40" t="s">
        <v>785</v>
      </c>
      <c r="B634" s="65">
        <v>16</v>
      </c>
      <c r="C634" s="65">
        <v>19</v>
      </c>
      <c r="D634" s="65">
        <v>24</v>
      </c>
      <c r="E634" s="66">
        <f t="shared" si="44"/>
        <v>1.1875</v>
      </c>
      <c r="F634" s="67">
        <f t="shared" si="43"/>
        <v>1.5</v>
      </c>
    </row>
    <row r="635" spans="1:6" x14ac:dyDescent="0.25">
      <c r="A635" s="40" t="s">
        <v>786</v>
      </c>
      <c r="B635" s="65">
        <v>44</v>
      </c>
      <c r="C635" s="65">
        <v>52</v>
      </c>
      <c r="D635" s="65">
        <v>42</v>
      </c>
      <c r="E635" s="66">
        <f t="shared" si="44"/>
        <v>1.1818181818181819</v>
      </c>
      <c r="F635" s="67">
        <f t="shared" si="43"/>
        <v>0.95454545454545459</v>
      </c>
    </row>
    <row r="636" spans="1:6" x14ac:dyDescent="0.25">
      <c r="A636" s="40" t="s">
        <v>787</v>
      </c>
      <c r="B636" s="65">
        <v>36</v>
      </c>
      <c r="C636" s="65">
        <v>42</v>
      </c>
      <c r="D636" s="65">
        <v>35</v>
      </c>
      <c r="E636" s="66">
        <f t="shared" si="44"/>
        <v>1.1666666666666667</v>
      </c>
      <c r="F636" s="67">
        <f t="shared" si="43"/>
        <v>0.97222222222222221</v>
      </c>
    </row>
    <row r="637" spans="1:6" x14ac:dyDescent="0.25">
      <c r="A637" s="40" t="s">
        <v>788</v>
      </c>
      <c r="B637" s="65">
        <v>18</v>
      </c>
      <c r="C637" s="65">
        <v>21</v>
      </c>
      <c r="D637" s="65">
        <v>19</v>
      </c>
      <c r="E637" s="66">
        <f t="shared" si="44"/>
        <v>1.1666666666666667</v>
      </c>
      <c r="F637" s="67">
        <f t="shared" si="43"/>
        <v>1.0555555555555556</v>
      </c>
    </row>
    <row r="638" spans="1:6" x14ac:dyDescent="0.25">
      <c r="A638" s="40" t="s">
        <v>789</v>
      </c>
      <c r="B638" s="65">
        <v>24</v>
      </c>
      <c r="C638" s="65">
        <v>28</v>
      </c>
      <c r="D638" s="65">
        <v>32</v>
      </c>
      <c r="E638" s="66">
        <f t="shared" si="44"/>
        <v>1.1666666666666667</v>
      </c>
      <c r="F638" s="67">
        <f t="shared" si="43"/>
        <v>1.3333333333333333</v>
      </c>
    </row>
    <row r="639" spans="1:6" x14ac:dyDescent="0.25">
      <c r="A639" s="40" t="s">
        <v>790</v>
      </c>
      <c r="B639" s="65">
        <v>6</v>
      </c>
      <c r="C639" s="65">
        <v>7</v>
      </c>
      <c r="D639" s="65">
        <v>5</v>
      </c>
      <c r="E639" s="66">
        <f t="shared" si="44"/>
        <v>1.1666666666666667</v>
      </c>
      <c r="F639" s="67">
        <f t="shared" si="43"/>
        <v>0.83333333333333337</v>
      </c>
    </row>
    <row r="640" spans="1:6" x14ac:dyDescent="0.25">
      <c r="A640" s="40" t="s">
        <v>791</v>
      </c>
      <c r="B640" s="65">
        <v>6</v>
      </c>
      <c r="C640" s="65">
        <v>7</v>
      </c>
      <c r="D640" s="65">
        <v>0</v>
      </c>
      <c r="E640" s="66">
        <f t="shared" si="44"/>
        <v>1.1666666666666667</v>
      </c>
      <c r="F640" s="67">
        <f t="shared" si="43"/>
        <v>0</v>
      </c>
    </row>
    <row r="641" spans="1:6" x14ac:dyDescent="0.25">
      <c r="A641" s="40" t="s">
        <v>792</v>
      </c>
      <c r="B641" s="65">
        <v>13</v>
      </c>
      <c r="C641" s="65">
        <v>15</v>
      </c>
      <c r="D641" s="65">
        <v>11</v>
      </c>
      <c r="E641" s="66">
        <f t="shared" si="44"/>
        <v>1.1538461538461537</v>
      </c>
      <c r="F641" s="67">
        <f t="shared" si="43"/>
        <v>0.84615384615384615</v>
      </c>
    </row>
    <row r="642" spans="1:6" x14ac:dyDescent="0.25">
      <c r="A642" s="40" t="s">
        <v>793</v>
      </c>
      <c r="B642" s="65">
        <v>28</v>
      </c>
      <c r="C642" s="65">
        <v>32</v>
      </c>
      <c r="D642" s="65">
        <v>19</v>
      </c>
      <c r="E642" s="66">
        <f t="shared" si="44"/>
        <v>1.1428571428571428</v>
      </c>
      <c r="F642" s="67">
        <f t="shared" si="43"/>
        <v>0.6785714285714286</v>
      </c>
    </row>
    <row r="643" spans="1:6" x14ac:dyDescent="0.25">
      <c r="A643" s="40" t="s">
        <v>794</v>
      </c>
      <c r="B643" s="65">
        <v>14</v>
      </c>
      <c r="C643" s="65">
        <v>16</v>
      </c>
      <c r="D643" s="65">
        <v>9</v>
      </c>
      <c r="E643" s="66">
        <f t="shared" si="44"/>
        <v>1.1428571428571428</v>
      </c>
      <c r="F643" s="67">
        <f t="shared" ref="F643:F671" si="45">D643/B643</f>
        <v>0.6428571428571429</v>
      </c>
    </row>
    <row r="644" spans="1:6" x14ac:dyDescent="0.25">
      <c r="A644" s="40" t="s">
        <v>795</v>
      </c>
      <c r="B644" s="65">
        <v>67</v>
      </c>
      <c r="C644" s="65">
        <v>76</v>
      </c>
      <c r="D644" s="65">
        <v>68</v>
      </c>
      <c r="E644" s="66">
        <f t="shared" si="44"/>
        <v>1.1343283582089552</v>
      </c>
      <c r="F644" s="67">
        <f t="shared" si="45"/>
        <v>1.0149253731343284</v>
      </c>
    </row>
    <row r="645" spans="1:6" x14ac:dyDescent="0.25">
      <c r="A645" s="40" t="s">
        <v>796</v>
      </c>
      <c r="B645" s="65">
        <v>54</v>
      </c>
      <c r="C645" s="65">
        <v>61</v>
      </c>
      <c r="D645" s="65">
        <v>53</v>
      </c>
      <c r="E645" s="66">
        <f t="shared" si="44"/>
        <v>1.1296296296296295</v>
      </c>
      <c r="F645" s="67">
        <f t="shared" si="45"/>
        <v>0.98148148148148151</v>
      </c>
    </row>
    <row r="646" spans="1:6" x14ac:dyDescent="0.25">
      <c r="A646" s="40" t="s">
        <v>797</v>
      </c>
      <c r="B646" s="65">
        <v>231</v>
      </c>
      <c r="C646" s="65">
        <v>260</v>
      </c>
      <c r="D646" s="65">
        <v>232</v>
      </c>
      <c r="E646" s="66">
        <f t="shared" si="44"/>
        <v>1.1255411255411256</v>
      </c>
      <c r="F646" s="67">
        <f t="shared" si="45"/>
        <v>1.0043290043290043</v>
      </c>
    </row>
    <row r="647" spans="1:6" x14ac:dyDescent="0.25">
      <c r="A647" s="40" t="s">
        <v>798</v>
      </c>
      <c r="B647" s="65">
        <v>578</v>
      </c>
      <c r="C647" s="65">
        <v>650</v>
      </c>
      <c r="D647" s="65">
        <v>479</v>
      </c>
      <c r="E647" s="66">
        <f t="shared" si="44"/>
        <v>1.1245674740484428</v>
      </c>
      <c r="F647" s="67">
        <f t="shared" si="45"/>
        <v>0.82871972318339104</v>
      </c>
    </row>
    <row r="648" spans="1:6" x14ac:dyDescent="0.25">
      <c r="A648" s="40" t="s">
        <v>799</v>
      </c>
      <c r="B648" s="65">
        <v>9</v>
      </c>
      <c r="C648" s="65">
        <v>10</v>
      </c>
      <c r="D648" s="65">
        <v>10</v>
      </c>
      <c r="E648" s="66">
        <f t="shared" si="44"/>
        <v>1.1111111111111112</v>
      </c>
      <c r="F648" s="67">
        <f t="shared" si="45"/>
        <v>1.1111111111111112</v>
      </c>
    </row>
    <row r="649" spans="1:6" x14ac:dyDescent="0.25">
      <c r="A649" s="40" t="s">
        <v>800</v>
      </c>
      <c r="B649" s="65">
        <v>9</v>
      </c>
      <c r="C649" s="65">
        <v>10</v>
      </c>
      <c r="D649" s="65">
        <v>9</v>
      </c>
      <c r="E649" s="66">
        <f t="shared" si="44"/>
        <v>1.1111111111111112</v>
      </c>
      <c r="F649" s="67">
        <f t="shared" si="45"/>
        <v>1</v>
      </c>
    </row>
    <row r="650" spans="1:6" x14ac:dyDescent="0.25">
      <c r="A650" s="40" t="s">
        <v>801</v>
      </c>
      <c r="B650" s="65">
        <v>138</v>
      </c>
      <c r="C650" s="65">
        <v>153</v>
      </c>
      <c r="D650" s="65">
        <v>135</v>
      </c>
      <c r="E650" s="66">
        <f t="shared" si="44"/>
        <v>1.1086956521739131</v>
      </c>
      <c r="F650" s="67">
        <f t="shared" si="45"/>
        <v>0.97826086956521741</v>
      </c>
    </row>
    <row r="651" spans="1:6" x14ac:dyDescent="0.25">
      <c r="A651" s="40" t="s">
        <v>802</v>
      </c>
      <c r="B651" s="65">
        <v>66</v>
      </c>
      <c r="C651" s="65">
        <v>73</v>
      </c>
      <c r="D651" s="65">
        <v>90</v>
      </c>
      <c r="E651" s="66">
        <f t="shared" si="44"/>
        <v>1.106060606060606</v>
      </c>
      <c r="F651" s="67">
        <f t="shared" si="45"/>
        <v>1.3636363636363635</v>
      </c>
    </row>
    <row r="652" spans="1:6" x14ac:dyDescent="0.25">
      <c r="A652" s="40" t="s">
        <v>803</v>
      </c>
      <c r="B652" s="65">
        <v>105</v>
      </c>
      <c r="C652" s="65">
        <v>116</v>
      </c>
      <c r="D652" s="65">
        <v>117</v>
      </c>
      <c r="E652" s="66">
        <f t="shared" si="44"/>
        <v>1.1047619047619048</v>
      </c>
      <c r="F652" s="67">
        <f t="shared" si="45"/>
        <v>1.1142857142857143</v>
      </c>
    </row>
    <row r="653" spans="1:6" x14ac:dyDescent="0.25">
      <c r="A653" s="40" t="s">
        <v>804</v>
      </c>
      <c r="B653" s="65">
        <v>290</v>
      </c>
      <c r="C653" s="65">
        <v>319</v>
      </c>
      <c r="D653" s="65">
        <v>317</v>
      </c>
      <c r="E653" s="66">
        <f t="shared" si="44"/>
        <v>1.1000000000000001</v>
      </c>
      <c r="F653" s="67">
        <f t="shared" si="45"/>
        <v>1.0931034482758621</v>
      </c>
    </row>
    <row r="654" spans="1:6" x14ac:dyDescent="0.25">
      <c r="A654" s="40" t="s">
        <v>805</v>
      </c>
      <c r="B654" s="65">
        <v>10</v>
      </c>
      <c r="C654" s="65">
        <v>11</v>
      </c>
      <c r="D654" s="65">
        <v>7</v>
      </c>
      <c r="E654" s="66">
        <f t="shared" si="44"/>
        <v>1.1000000000000001</v>
      </c>
      <c r="F654" s="67">
        <f t="shared" si="45"/>
        <v>0.7</v>
      </c>
    </row>
    <row r="655" spans="1:6" x14ac:dyDescent="0.25">
      <c r="A655" s="40" t="s">
        <v>806</v>
      </c>
      <c r="B655" s="65">
        <v>120</v>
      </c>
      <c r="C655" s="65">
        <v>130</v>
      </c>
      <c r="D655" s="65">
        <v>135</v>
      </c>
      <c r="E655" s="66">
        <f t="shared" si="44"/>
        <v>1.0833333333333333</v>
      </c>
      <c r="F655" s="67">
        <f t="shared" si="45"/>
        <v>1.125</v>
      </c>
    </row>
    <row r="656" spans="1:6" x14ac:dyDescent="0.25">
      <c r="A656" s="40" t="s">
        <v>807</v>
      </c>
      <c r="B656" s="65">
        <v>37</v>
      </c>
      <c r="C656" s="65">
        <v>40</v>
      </c>
      <c r="D656" s="65">
        <v>36</v>
      </c>
      <c r="E656" s="66">
        <f t="shared" si="44"/>
        <v>1.0810810810810811</v>
      </c>
      <c r="F656" s="67">
        <f t="shared" si="45"/>
        <v>0.97297297297297303</v>
      </c>
    </row>
    <row r="657" spans="1:6" x14ac:dyDescent="0.25">
      <c r="A657" s="40" t="s">
        <v>808</v>
      </c>
      <c r="B657" s="65">
        <v>13</v>
      </c>
      <c r="C657" s="65">
        <v>14</v>
      </c>
      <c r="D657" s="65">
        <v>9</v>
      </c>
      <c r="E657" s="66">
        <f t="shared" si="44"/>
        <v>1.0769230769230769</v>
      </c>
      <c r="F657" s="67">
        <f t="shared" si="45"/>
        <v>0.69230769230769229</v>
      </c>
    </row>
    <row r="658" spans="1:6" x14ac:dyDescent="0.25">
      <c r="A658" s="40" t="s">
        <v>809</v>
      </c>
      <c r="B658" s="65">
        <v>13</v>
      </c>
      <c r="C658" s="65">
        <v>14</v>
      </c>
      <c r="D658" s="65">
        <v>8</v>
      </c>
      <c r="E658" s="66">
        <f t="shared" si="44"/>
        <v>1.0769230769230769</v>
      </c>
      <c r="F658" s="67">
        <f t="shared" si="45"/>
        <v>0.61538461538461542</v>
      </c>
    </row>
    <row r="659" spans="1:6" x14ac:dyDescent="0.25">
      <c r="A659" s="40" t="s">
        <v>810</v>
      </c>
      <c r="B659" s="65">
        <v>13</v>
      </c>
      <c r="C659" s="65">
        <v>14</v>
      </c>
      <c r="D659" s="65">
        <v>17</v>
      </c>
      <c r="E659" s="66">
        <f t="shared" si="44"/>
        <v>1.0769230769230769</v>
      </c>
      <c r="F659" s="67">
        <f t="shared" si="45"/>
        <v>1.3076923076923077</v>
      </c>
    </row>
    <row r="660" spans="1:6" x14ac:dyDescent="0.25">
      <c r="A660" s="40" t="s">
        <v>811</v>
      </c>
      <c r="B660" s="65">
        <v>16</v>
      </c>
      <c r="C660" s="65">
        <v>17</v>
      </c>
      <c r="D660" s="65">
        <v>14</v>
      </c>
      <c r="E660" s="66">
        <f t="shared" si="44"/>
        <v>1.0625</v>
      </c>
      <c r="F660" s="67">
        <f t="shared" si="45"/>
        <v>0.875</v>
      </c>
    </row>
    <row r="661" spans="1:6" x14ac:dyDescent="0.25">
      <c r="A661" s="40" t="s">
        <v>812</v>
      </c>
      <c r="B661" s="65">
        <v>17</v>
      </c>
      <c r="C661" s="65">
        <v>18</v>
      </c>
      <c r="D661" s="65">
        <v>13</v>
      </c>
      <c r="E661" s="66">
        <f t="shared" si="44"/>
        <v>1.0588235294117647</v>
      </c>
      <c r="F661" s="67">
        <f t="shared" si="45"/>
        <v>0.76470588235294112</v>
      </c>
    </row>
    <row r="662" spans="1:6" x14ac:dyDescent="0.25">
      <c r="A662" s="40" t="s">
        <v>813</v>
      </c>
      <c r="B662" s="65">
        <v>52</v>
      </c>
      <c r="C662" s="65">
        <v>55</v>
      </c>
      <c r="D662" s="65">
        <v>56</v>
      </c>
      <c r="E662" s="66">
        <f t="shared" si="44"/>
        <v>1.0576923076923077</v>
      </c>
      <c r="F662" s="67">
        <f t="shared" si="45"/>
        <v>1.0769230769230769</v>
      </c>
    </row>
    <row r="663" spans="1:6" x14ac:dyDescent="0.25">
      <c r="A663" s="40" t="s">
        <v>814</v>
      </c>
      <c r="B663" s="65">
        <v>88</v>
      </c>
      <c r="C663" s="65">
        <v>93</v>
      </c>
      <c r="D663" s="65">
        <v>77</v>
      </c>
      <c r="E663" s="66">
        <f t="shared" si="44"/>
        <v>1.0568181818181819</v>
      </c>
      <c r="F663" s="67">
        <f t="shared" si="45"/>
        <v>0.875</v>
      </c>
    </row>
    <row r="664" spans="1:6" x14ac:dyDescent="0.25">
      <c r="A664" s="40" t="s">
        <v>815</v>
      </c>
      <c r="B664" s="65">
        <v>110</v>
      </c>
      <c r="C664" s="65">
        <v>116</v>
      </c>
      <c r="D664" s="65">
        <v>104</v>
      </c>
      <c r="E664" s="66">
        <f t="shared" si="44"/>
        <v>1.0545454545454545</v>
      </c>
      <c r="F664" s="67">
        <f t="shared" si="45"/>
        <v>0.94545454545454544</v>
      </c>
    </row>
    <row r="665" spans="1:6" x14ac:dyDescent="0.25">
      <c r="A665" s="40" t="s">
        <v>816</v>
      </c>
      <c r="B665" s="65">
        <v>55</v>
      </c>
      <c r="C665" s="65">
        <v>58</v>
      </c>
      <c r="D665" s="65">
        <v>67</v>
      </c>
      <c r="E665" s="66">
        <f t="shared" si="44"/>
        <v>1.0545454545454545</v>
      </c>
      <c r="F665" s="67">
        <f t="shared" si="45"/>
        <v>1.2181818181818183</v>
      </c>
    </row>
    <row r="666" spans="1:6" x14ac:dyDescent="0.25">
      <c r="A666" s="40" t="s">
        <v>817</v>
      </c>
      <c r="B666" s="65">
        <v>22</v>
      </c>
      <c r="C666" s="65">
        <v>23</v>
      </c>
      <c r="D666" s="65">
        <v>21</v>
      </c>
      <c r="E666" s="66">
        <f t="shared" si="44"/>
        <v>1.0454545454545454</v>
      </c>
      <c r="F666" s="67">
        <f t="shared" si="45"/>
        <v>0.95454545454545459</v>
      </c>
    </row>
    <row r="667" spans="1:6" x14ac:dyDescent="0.25">
      <c r="A667" s="40" t="s">
        <v>818</v>
      </c>
      <c r="B667" s="65">
        <v>22</v>
      </c>
      <c r="C667" s="65">
        <v>23</v>
      </c>
      <c r="D667" s="65">
        <v>5</v>
      </c>
      <c r="E667" s="66">
        <f t="shared" si="44"/>
        <v>1.0454545454545454</v>
      </c>
      <c r="F667" s="67">
        <f t="shared" si="45"/>
        <v>0.22727272727272727</v>
      </c>
    </row>
    <row r="668" spans="1:6" x14ac:dyDescent="0.25">
      <c r="A668" s="40" t="s">
        <v>819</v>
      </c>
      <c r="B668" s="65">
        <v>96</v>
      </c>
      <c r="C668" s="65">
        <v>100</v>
      </c>
      <c r="D668" s="65">
        <v>87</v>
      </c>
      <c r="E668" s="66">
        <f t="shared" si="44"/>
        <v>1.0416666666666667</v>
      </c>
      <c r="F668" s="67">
        <f t="shared" si="45"/>
        <v>0.90625</v>
      </c>
    </row>
    <row r="669" spans="1:6" x14ac:dyDescent="0.25">
      <c r="A669" s="40" t="s">
        <v>820</v>
      </c>
      <c r="B669" s="65">
        <v>130</v>
      </c>
      <c r="C669" s="65">
        <v>134</v>
      </c>
      <c r="D669" s="65">
        <v>141</v>
      </c>
      <c r="E669" s="66">
        <f t="shared" si="44"/>
        <v>1.0307692307692307</v>
      </c>
      <c r="F669" s="67">
        <f t="shared" si="45"/>
        <v>1.0846153846153845</v>
      </c>
    </row>
    <row r="670" spans="1:6" x14ac:dyDescent="0.25">
      <c r="A670" s="40" t="s">
        <v>821</v>
      </c>
      <c r="B670" s="65">
        <v>67</v>
      </c>
      <c r="C670" s="65">
        <v>68</v>
      </c>
      <c r="D670" s="65">
        <v>55</v>
      </c>
      <c r="E670" s="66">
        <f t="shared" si="44"/>
        <v>1.0149253731343284</v>
      </c>
      <c r="F670" s="67">
        <f t="shared" si="45"/>
        <v>0.82089552238805974</v>
      </c>
    </row>
    <row r="671" spans="1:6" x14ac:dyDescent="0.25">
      <c r="A671" s="40" t="s">
        <v>822</v>
      </c>
      <c r="B671" s="65">
        <v>73</v>
      </c>
      <c r="C671" s="65">
        <v>74</v>
      </c>
      <c r="D671" s="65">
        <v>84</v>
      </c>
      <c r="E671" s="66">
        <f t="shared" si="44"/>
        <v>1.0136986301369864</v>
      </c>
      <c r="F671" s="67">
        <f t="shared" si="45"/>
        <v>1.1506849315068493</v>
      </c>
    </row>
    <row r="672" spans="1:6" x14ac:dyDescent="0.25">
      <c r="A672" s="40" t="s">
        <v>823</v>
      </c>
      <c r="B672" s="65">
        <v>0</v>
      </c>
      <c r="C672" s="65">
        <v>1</v>
      </c>
      <c r="D672" s="65">
        <v>18</v>
      </c>
      <c r="E672" s="66">
        <f t="shared" ref="E672:E735" si="46">C672/1</f>
        <v>1</v>
      </c>
      <c r="F672" s="67">
        <f t="shared" ref="F672:F735" si="47">D672/1</f>
        <v>18</v>
      </c>
    </row>
    <row r="673" spans="1:6" x14ac:dyDescent="0.25">
      <c r="A673" s="40" t="s">
        <v>824</v>
      </c>
      <c r="B673" s="65">
        <v>0</v>
      </c>
      <c r="C673" s="65">
        <v>1</v>
      </c>
      <c r="D673" s="65">
        <v>18</v>
      </c>
      <c r="E673" s="66">
        <f t="shared" si="46"/>
        <v>1</v>
      </c>
      <c r="F673" s="67">
        <f t="shared" si="47"/>
        <v>18</v>
      </c>
    </row>
    <row r="674" spans="1:6" x14ac:dyDescent="0.25">
      <c r="A674" s="40" t="s">
        <v>825</v>
      </c>
      <c r="B674" s="65">
        <v>0</v>
      </c>
      <c r="C674" s="65">
        <v>1</v>
      </c>
      <c r="D674" s="65">
        <v>16</v>
      </c>
      <c r="E674" s="66">
        <f t="shared" si="46"/>
        <v>1</v>
      </c>
      <c r="F674" s="67">
        <f t="shared" si="47"/>
        <v>16</v>
      </c>
    </row>
    <row r="675" spans="1:6" x14ac:dyDescent="0.25">
      <c r="A675" s="40" t="s">
        <v>826</v>
      </c>
      <c r="B675" s="65">
        <v>0</v>
      </c>
      <c r="C675" s="65">
        <v>1</v>
      </c>
      <c r="D675" s="65">
        <v>15</v>
      </c>
      <c r="E675" s="66">
        <f t="shared" si="46"/>
        <v>1</v>
      </c>
      <c r="F675" s="67">
        <f t="shared" si="47"/>
        <v>15</v>
      </c>
    </row>
    <row r="676" spans="1:6" x14ac:dyDescent="0.25">
      <c r="A676" s="40" t="s">
        <v>827</v>
      </c>
      <c r="B676" s="65">
        <v>0</v>
      </c>
      <c r="C676" s="65">
        <v>1</v>
      </c>
      <c r="D676" s="65">
        <v>13</v>
      </c>
      <c r="E676" s="66">
        <f t="shared" si="46"/>
        <v>1</v>
      </c>
      <c r="F676" s="67">
        <f t="shared" si="47"/>
        <v>13</v>
      </c>
    </row>
    <row r="677" spans="1:6" x14ac:dyDescent="0.25">
      <c r="A677" s="40" t="s">
        <v>828</v>
      </c>
      <c r="B677" s="65">
        <v>0</v>
      </c>
      <c r="C677" s="65">
        <v>1</v>
      </c>
      <c r="D677" s="65">
        <v>10</v>
      </c>
      <c r="E677" s="66">
        <f t="shared" si="46"/>
        <v>1</v>
      </c>
      <c r="F677" s="67">
        <f t="shared" si="47"/>
        <v>10</v>
      </c>
    </row>
    <row r="678" spans="1:6" x14ac:dyDescent="0.25">
      <c r="A678" s="40" t="s">
        <v>829</v>
      </c>
      <c r="B678" s="65">
        <v>0</v>
      </c>
      <c r="C678" s="65">
        <v>1</v>
      </c>
      <c r="D678" s="65">
        <v>5</v>
      </c>
      <c r="E678" s="66">
        <f t="shared" si="46"/>
        <v>1</v>
      </c>
      <c r="F678" s="67">
        <f t="shared" si="47"/>
        <v>5</v>
      </c>
    </row>
    <row r="679" spans="1:6" x14ac:dyDescent="0.25">
      <c r="A679" s="40" t="s">
        <v>830</v>
      </c>
      <c r="B679" s="65">
        <v>0</v>
      </c>
      <c r="C679" s="65">
        <v>1</v>
      </c>
      <c r="D679" s="65">
        <v>5</v>
      </c>
      <c r="E679" s="66">
        <f t="shared" si="46"/>
        <v>1</v>
      </c>
      <c r="F679" s="67">
        <f t="shared" si="47"/>
        <v>5</v>
      </c>
    </row>
    <row r="680" spans="1:6" x14ac:dyDescent="0.25">
      <c r="A680" s="41" t="s">
        <v>831</v>
      </c>
      <c r="B680" s="68">
        <v>0</v>
      </c>
      <c r="C680" s="68">
        <v>1</v>
      </c>
      <c r="D680" s="68">
        <v>10</v>
      </c>
      <c r="E680" s="69">
        <f t="shared" si="46"/>
        <v>1</v>
      </c>
      <c r="F680" s="69">
        <f t="shared" si="47"/>
        <v>10</v>
      </c>
    </row>
    <row r="681" spans="1:6" x14ac:dyDescent="0.25">
      <c r="A681" s="40" t="s">
        <v>832</v>
      </c>
      <c r="B681" s="65">
        <v>0</v>
      </c>
      <c r="C681" s="65">
        <v>1</v>
      </c>
      <c r="D681" s="65">
        <v>8</v>
      </c>
      <c r="E681" s="66">
        <f t="shared" si="46"/>
        <v>1</v>
      </c>
      <c r="F681" s="67">
        <f t="shared" si="47"/>
        <v>8</v>
      </c>
    </row>
    <row r="682" spans="1:6" x14ac:dyDescent="0.25">
      <c r="A682" s="40" t="s">
        <v>833</v>
      </c>
      <c r="B682" s="65">
        <v>0</v>
      </c>
      <c r="C682" s="65">
        <v>1</v>
      </c>
      <c r="D682" s="65">
        <v>7</v>
      </c>
      <c r="E682" s="66">
        <f t="shared" si="46"/>
        <v>1</v>
      </c>
      <c r="F682" s="67">
        <f t="shared" si="47"/>
        <v>7</v>
      </c>
    </row>
    <row r="683" spans="1:6" x14ac:dyDescent="0.25">
      <c r="A683" s="40" t="s">
        <v>834</v>
      </c>
      <c r="B683" s="65">
        <v>0</v>
      </c>
      <c r="C683" s="65">
        <v>1</v>
      </c>
      <c r="D683" s="65">
        <v>5</v>
      </c>
      <c r="E683" s="66">
        <f t="shared" si="46"/>
        <v>1</v>
      </c>
      <c r="F683" s="67">
        <f t="shared" si="47"/>
        <v>5</v>
      </c>
    </row>
    <row r="684" spans="1:6" x14ac:dyDescent="0.25">
      <c r="A684" s="40" t="s">
        <v>835</v>
      </c>
      <c r="B684" s="65">
        <v>0</v>
      </c>
      <c r="C684" s="65">
        <v>1</v>
      </c>
      <c r="D684" s="65">
        <v>4</v>
      </c>
      <c r="E684" s="66">
        <f t="shared" si="46"/>
        <v>1</v>
      </c>
      <c r="F684" s="67">
        <f t="shared" si="47"/>
        <v>4</v>
      </c>
    </row>
    <row r="685" spans="1:6" x14ac:dyDescent="0.25">
      <c r="A685" s="40" t="s">
        <v>836</v>
      </c>
      <c r="B685" s="65">
        <v>0</v>
      </c>
      <c r="C685" s="65">
        <v>1</v>
      </c>
      <c r="D685" s="65">
        <v>4</v>
      </c>
      <c r="E685" s="66">
        <f t="shared" si="46"/>
        <v>1</v>
      </c>
      <c r="F685" s="67">
        <f t="shared" si="47"/>
        <v>4</v>
      </c>
    </row>
    <row r="686" spans="1:6" x14ac:dyDescent="0.25">
      <c r="A686" s="40" t="s">
        <v>837</v>
      </c>
      <c r="B686" s="65">
        <v>0</v>
      </c>
      <c r="C686" s="65">
        <v>1</v>
      </c>
      <c r="D686" s="65">
        <v>4</v>
      </c>
      <c r="E686" s="66">
        <f t="shared" si="46"/>
        <v>1</v>
      </c>
      <c r="F686" s="67">
        <f t="shared" si="47"/>
        <v>4</v>
      </c>
    </row>
    <row r="687" spans="1:6" x14ac:dyDescent="0.25">
      <c r="A687" s="40" t="s">
        <v>838</v>
      </c>
      <c r="B687" s="65">
        <v>0</v>
      </c>
      <c r="C687" s="65">
        <v>1</v>
      </c>
      <c r="D687" s="65">
        <v>7</v>
      </c>
      <c r="E687" s="66">
        <f t="shared" si="46"/>
        <v>1</v>
      </c>
      <c r="F687" s="67">
        <f t="shared" si="47"/>
        <v>7</v>
      </c>
    </row>
    <row r="688" spans="1:6" x14ac:dyDescent="0.25">
      <c r="A688" s="40" t="s">
        <v>839</v>
      </c>
      <c r="B688" s="65">
        <v>0</v>
      </c>
      <c r="C688" s="65">
        <v>1</v>
      </c>
      <c r="D688" s="65">
        <v>7</v>
      </c>
      <c r="E688" s="66">
        <f t="shared" si="46"/>
        <v>1</v>
      </c>
      <c r="F688" s="67">
        <f t="shared" si="47"/>
        <v>7</v>
      </c>
    </row>
    <row r="689" spans="1:6" x14ac:dyDescent="0.25">
      <c r="A689" s="40" t="s">
        <v>840</v>
      </c>
      <c r="B689" s="65">
        <v>0</v>
      </c>
      <c r="C689" s="65">
        <v>1</v>
      </c>
      <c r="D689" s="65">
        <v>4</v>
      </c>
      <c r="E689" s="66">
        <f t="shared" si="46"/>
        <v>1</v>
      </c>
      <c r="F689" s="67">
        <f t="shared" si="47"/>
        <v>4</v>
      </c>
    </row>
    <row r="690" spans="1:6" x14ac:dyDescent="0.25">
      <c r="A690" s="40" t="s">
        <v>841</v>
      </c>
      <c r="B690" s="65">
        <v>0</v>
      </c>
      <c r="C690" s="65">
        <v>1</v>
      </c>
      <c r="D690" s="65">
        <v>3</v>
      </c>
      <c r="E690" s="66">
        <f t="shared" si="46"/>
        <v>1</v>
      </c>
      <c r="F690" s="67">
        <f t="shared" si="47"/>
        <v>3</v>
      </c>
    </row>
    <row r="691" spans="1:6" x14ac:dyDescent="0.25">
      <c r="A691" s="40" t="s">
        <v>842</v>
      </c>
      <c r="B691" s="65">
        <v>0</v>
      </c>
      <c r="C691" s="65">
        <v>1</v>
      </c>
      <c r="D691" s="65">
        <v>3</v>
      </c>
      <c r="E691" s="66">
        <f t="shared" si="46"/>
        <v>1</v>
      </c>
      <c r="F691" s="67">
        <f t="shared" si="47"/>
        <v>3</v>
      </c>
    </row>
    <row r="692" spans="1:6" x14ac:dyDescent="0.25">
      <c r="A692" s="40" t="s">
        <v>843</v>
      </c>
      <c r="B692" s="65">
        <v>0</v>
      </c>
      <c r="C692" s="65">
        <v>1</v>
      </c>
      <c r="D692" s="65">
        <v>3</v>
      </c>
      <c r="E692" s="66">
        <f t="shared" si="46"/>
        <v>1</v>
      </c>
      <c r="F692" s="67">
        <f t="shared" si="47"/>
        <v>3</v>
      </c>
    </row>
    <row r="693" spans="1:6" x14ac:dyDescent="0.25">
      <c r="A693" s="40" t="s">
        <v>844</v>
      </c>
      <c r="B693" s="65">
        <v>0</v>
      </c>
      <c r="C693" s="65">
        <v>1</v>
      </c>
      <c r="D693" s="65">
        <v>3</v>
      </c>
      <c r="E693" s="66">
        <f t="shared" si="46"/>
        <v>1</v>
      </c>
      <c r="F693" s="67">
        <f t="shared" si="47"/>
        <v>3</v>
      </c>
    </row>
    <row r="694" spans="1:6" x14ac:dyDescent="0.25">
      <c r="A694" s="40" t="s">
        <v>845</v>
      </c>
      <c r="B694" s="65">
        <v>0</v>
      </c>
      <c r="C694" s="65">
        <v>1</v>
      </c>
      <c r="D694" s="65">
        <v>3</v>
      </c>
      <c r="E694" s="66">
        <f t="shared" si="46"/>
        <v>1</v>
      </c>
      <c r="F694" s="67">
        <f t="shared" si="47"/>
        <v>3</v>
      </c>
    </row>
    <row r="695" spans="1:6" x14ac:dyDescent="0.25">
      <c r="A695" s="41" t="s">
        <v>846</v>
      </c>
      <c r="B695" s="68">
        <v>0</v>
      </c>
      <c r="C695" s="68">
        <v>1</v>
      </c>
      <c r="D695" s="68">
        <v>3</v>
      </c>
      <c r="E695" s="69">
        <f t="shared" si="46"/>
        <v>1</v>
      </c>
      <c r="F695" s="69">
        <f t="shared" si="47"/>
        <v>3</v>
      </c>
    </row>
    <row r="696" spans="1:6" x14ac:dyDescent="0.25">
      <c r="A696" s="40" t="s">
        <v>847</v>
      </c>
      <c r="B696" s="65">
        <v>0</v>
      </c>
      <c r="C696" s="65">
        <v>1</v>
      </c>
      <c r="D696" s="65">
        <v>3</v>
      </c>
      <c r="E696" s="66">
        <f t="shared" si="46"/>
        <v>1</v>
      </c>
      <c r="F696" s="67">
        <f t="shared" si="47"/>
        <v>3</v>
      </c>
    </row>
    <row r="697" spans="1:6" x14ac:dyDescent="0.25">
      <c r="A697" s="40" t="s">
        <v>848</v>
      </c>
      <c r="B697" s="65">
        <v>0</v>
      </c>
      <c r="C697" s="65">
        <v>1</v>
      </c>
      <c r="D697" s="65">
        <v>3</v>
      </c>
      <c r="E697" s="66">
        <f t="shared" si="46"/>
        <v>1</v>
      </c>
      <c r="F697" s="67">
        <f t="shared" si="47"/>
        <v>3</v>
      </c>
    </row>
    <row r="698" spans="1:6" x14ac:dyDescent="0.25">
      <c r="A698" s="40" t="s">
        <v>849</v>
      </c>
      <c r="B698" s="65">
        <v>0</v>
      </c>
      <c r="C698" s="65">
        <v>1</v>
      </c>
      <c r="D698" s="65">
        <v>3</v>
      </c>
      <c r="E698" s="66">
        <f t="shared" si="46"/>
        <v>1</v>
      </c>
      <c r="F698" s="67">
        <f t="shared" si="47"/>
        <v>3</v>
      </c>
    </row>
    <row r="699" spans="1:6" x14ac:dyDescent="0.25">
      <c r="A699" s="40" t="s">
        <v>850</v>
      </c>
      <c r="B699" s="65">
        <v>0</v>
      </c>
      <c r="C699" s="65">
        <v>1</v>
      </c>
      <c r="D699" s="65">
        <v>4</v>
      </c>
      <c r="E699" s="66">
        <f t="shared" si="46"/>
        <v>1</v>
      </c>
      <c r="F699" s="67">
        <f t="shared" si="47"/>
        <v>4</v>
      </c>
    </row>
    <row r="700" spans="1:6" x14ac:dyDescent="0.25">
      <c r="A700" s="40" t="s">
        <v>851</v>
      </c>
      <c r="B700" s="65">
        <v>0</v>
      </c>
      <c r="C700" s="65">
        <v>1</v>
      </c>
      <c r="D700" s="65">
        <v>4</v>
      </c>
      <c r="E700" s="66">
        <f t="shared" si="46"/>
        <v>1</v>
      </c>
      <c r="F700" s="67">
        <f t="shared" si="47"/>
        <v>4</v>
      </c>
    </row>
    <row r="701" spans="1:6" x14ac:dyDescent="0.25">
      <c r="A701" s="40" t="s">
        <v>852</v>
      </c>
      <c r="B701" s="65">
        <v>0</v>
      </c>
      <c r="C701" s="65">
        <v>1</v>
      </c>
      <c r="D701" s="65">
        <v>3</v>
      </c>
      <c r="E701" s="66">
        <f t="shared" si="46"/>
        <v>1</v>
      </c>
      <c r="F701" s="67">
        <f t="shared" si="47"/>
        <v>3</v>
      </c>
    </row>
    <row r="702" spans="1:6" x14ac:dyDescent="0.25">
      <c r="A702" s="40" t="s">
        <v>853</v>
      </c>
      <c r="B702" s="65">
        <v>0</v>
      </c>
      <c r="C702" s="65">
        <v>1</v>
      </c>
      <c r="D702" s="65">
        <v>3</v>
      </c>
      <c r="E702" s="66">
        <f t="shared" si="46"/>
        <v>1</v>
      </c>
      <c r="F702" s="67">
        <f t="shared" si="47"/>
        <v>3</v>
      </c>
    </row>
    <row r="703" spans="1:6" x14ac:dyDescent="0.25">
      <c r="A703" s="40" t="s">
        <v>854</v>
      </c>
      <c r="B703" s="65">
        <v>0</v>
      </c>
      <c r="C703" s="65">
        <v>1</v>
      </c>
      <c r="D703" s="65">
        <v>2</v>
      </c>
      <c r="E703" s="66">
        <f t="shared" si="46"/>
        <v>1</v>
      </c>
      <c r="F703" s="67">
        <f t="shared" si="47"/>
        <v>2</v>
      </c>
    </row>
    <row r="704" spans="1:6" x14ac:dyDescent="0.25">
      <c r="A704" s="40" t="s">
        <v>855</v>
      </c>
      <c r="B704" s="65">
        <v>0</v>
      </c>
      <c r="C704" s="65">
        <v>1</v>
      </c>
      <c r="D704" s="65">
        <v>2</v>
      </c>
      <c r="E704" s="66">
        <f t="shared" si="46"/>
        <v>1</v>
      </c>
      <c r="F704" s="67">
        <f t="shared" si="47"/>
        <v>2</v>
      </c>
    </row>
    <row r="705" spans="1:6" x14ac:dyDescent="0.25">
      <c r="A705" s="40" t="s">
        <v>856</v>
      </c>
      <c r="B705" s="65">
        <v>0</v>
      </c>
      <c r="C705" s="65">
        <v>1</v>
      </c>
      <c r="D705" s="65">
        <v>2</v>
      </c>
      <c r="E705" s="66">
        <f t="shared" si="46"/>
        <v>1</v>
      </c>
      <c r="F705" s="67">
        <f t="shared" si="47"/>
        <v>2</v>
      </c>
    </row>
    <row r="706" spans="1:6" x14ac:dyDescent="0.25">
      <c r="A706" s="40" t="s">
        <v>857</v>
      </c>
      <c r="B706" s="65">
        <v>0</v>
      </c>
      <c r="C706" s="65">
        <v>1</v>
      </c>
      <c r="D706" s="65">
        <v>2</v>
      </c>
      <c r="E706" s="66">
        <f t="shared" si="46"/>
        <v>1</v>
      </c>
      <c r="F706" s="67">
        <f t="shared" si="47"/>
        <v>2</v>
      </c>
    </row>
    <row r="707" spans="1:6" x14ac:dyDescent="0.25">
      <c r="A707" s="40" t="s">
        <v>858</v>
      </c>
      <c r="B707" s="65">
        <v>0</v>
      </c>
      <c r="C707" s="65">
        <v>1</v>
      </c>
      <c r="D707" s="65">
        <v>2</v>
      </c>
      <c r="E707" s="66">
        <f t="shared" si="46"/>
        <v>1</v>
      </c>
      <c r="F707" s="67">
        <f t="shared" si="47"/>
        <v>2</v>
      </c>
    </row>
    <row r="708" spans="1:6" x14ac:dyDescent="0.25">
      <c r="A708" s="40" t="s">
        <v>859</v>
      </c>
      <c r="B708" s="65">
        <v>0</v>
      </c>
      <c r="C708" s="65">
        <v>1</v>
      </c>
      <c r="D708" s="65">
        <v>2</v>
      </c>
      <c r="E708" s="66">
        <f t="shared" si="46"/>
        <v>1</v>
      </c>
      <c r="F708" s="67">
        <f t="shared" si="47"/>
        <v>2</v>
      </c>
    </row>
    <row r="709" spans="1:6" x14ac:dyDescent="0.25">
      <c r="A709" s="40" t="s">
        <v>860</v>
      </c>
      <c r="B709" s="65">
        <v>0</v>
      </c>
      <c r="C709" s="65">
        <v>1</v>
      </c>
      <c r="D709" s="65">
        <v>2</v>
      </c>
      <c r="E709" s="66">
        <f t="shared" si="46"/>
        <v>1</v>
      </c>
      <c r="F709" s="67">
        <f t="shared" si="47"/>
        <v>2</v>
      </c>
    </row>
    <row r="710" spans="1:6" x14ac:dyDescent="0.25">
      <c r="A710" s="40" t="s">
        <v>861</v>
      </c>
      <c r="B710" s="65">
        <v>0</v>
      </c>
      <c r="C710" s="65">
        <v>1</v>
      </c>
      <c r="D710" s="65">
        <v>1</v>
      </c>
      <c r="E710" s="66">
        <f t="shared" si="46"/>
        <v>1</v>
      </c>
      <c r="F710" s="67">
        <f t="shared" si="47"/>
        <v>1</v>
      </c>
    </row>
    <row r="711" spans="1:6" x14ac:dyDescent="0.25">
      <c r="A711" s="40" t="s">
        <v>862</v>
      </c>
      <c r="B711" s="65">
        <v>0</v>
      </c>
      <c r="C711" s="65">
        <v>1</v>
      </c>
      <c r="D711" s="65">
        <v>1</v>
      </c>
      <c r="E711" s="66">
        <f t="shared" si="46"/>
        <v>1</v>
      </c>
      <c r="F711" s="67">
        <f t="shared" si="47"/>
        <v>1</v>
      </c>
    </row>
    <row r="712" spans="1:6" x14ac:dyDescent="0.25">
      <c r="A712" s="40" t="s">
        <v>863</v>
      </c>
      <c r="B712" s="65">
        <v>0</v>
      </c>
      <c r="C712" s="65">
        <v>1</v>
      </c>
      <c r="D712" s="65">
        <v>1</v>
      </c>
      <c r="E712" s="66">
        <f t="shared" si="46"/>
        <v>1</v>
      </c>
      <c r="F712" s="67">
        <f t="shared" si="47"/>
        <v>1</v>
      </c>
    </row>
    <row r="713" spans="1:6" x14ac:dyDescent="0.25">
      <c r="A713" s="40" t="s">
        <v>864</v>
      </c>
      <c r="B713" s="65">
        <v>0</v>
      </c>
      <c r="C713" s="65">
        <v>1</v>
      </c>
      <c r="D713" s="65">
        <v>1</v>
      </c>
      <c r="E713" s="66">
        <f t="shared" si="46"/>
        <v>1</v>
      </c>
      <c r="F713" s="67">
        <f t="shared" si="47"/>
        <v>1</v>
      </c>
    </row>
    <row r="714" spans="1:6" x14ac:dyDescent="0.25">
      <c r="A714" s="40" t="s">
        <v>865</v>
      </c>
      <c r="B714" s="65">
        <v>0</v>
      </c>
      <c r="C714" s="65">
        <v>1</v>
      </c>
      <c r="D714" s="65">
        <v>1</v>
      </c>
      <c r="E714" s="66">
        <f t="shared" si="46"/>
        <v>1</v>
      </c>
      <c r="F714" s="67">
        <f t="shared" si="47"/>
        <v>1</v>
      </c>
    </row>
    <row r="715" spans="1:6" x14ac:dyDescent="0.25">
      <c r="A715" s="40" t="s">
        <v>866</v>
      </c>
      <c r="B715" s="65">
        <v>0</v>
      </c>
      <c r="C715" s="65">
        <v>1</v>
      </c>
      <c r="D715" s="65">
        <v>1</v>
      </c>
      <c r="E715" s="66">
        <f t="shared" si="46"/>
        <v>1</v>
      </c>
      <c r="F715" s="67">
        <f t="shared" si="47"/>
        <v>1</v>
      </c>
    </row>
    <row r="716" spans="1:6" x14ac:dyDescent="0.25">
      <c r="A716" s="40" t="s">
        <v>867</v>
      </c>
      <c r="B716" s="65">
        <v>0</v>
      </c>
      <c r="C716" s="65">
        <v>1</v>
      </c>
      <c r="D716" s="65">
        <v>1</v>
      </c>
      <c r="E716" s="66">
        <f t="shared" si="46"/>
        <v>1</v>
      </c>
      <c r="F716" s="67">
        <f t="shared" si="47"/>
        <v>1</v>
      </c>
    </row>
    <row r="717" spans="1:6" x14ac:dyDescent="0.25">
      <c r="A717" s="40" t="s">
        <v>868</v>
      </c>
      <c r="B717" s="65">
        <v>0</v>
      </c>
      <c r="C717" s="65">
        <v>1</v>
      </c>
      <c r="D717" s="65">
        <v>1</v>
      </c>
      <c r="E717" s="66">
        <f t="shared" si="46"/>
        <v>1</v>
      </c>
      <c r="F717" s="67">
        <f t="shared" si="47"/>
        <v>1</v>
      </c>
    </row>
    <row r="718" spans="1:6" x14ac:dyDescent="0.25">
      <c r="A718" s="40" t="s">
        <v>869</v>
      </c>
      <c r="B718" s="65">
        <v>0</v>
      </c>
      <c r="C718" s="65">
        <v>1</v>
      </c>
      <c r="D718" s="65">
        <v>1</v>
      </c>
      <c r="E718" s="66">
        <f t="shared" si="46"/>
        <v>1</v>
      </c>
      <c r="F718" s="67">
        <f t="shared" si="47"/>
        <v>1</v>
      </c>
    </row>
    <row r="719" spans="1:6" x14ac:dyDescent="0.25">
      <c r="A719" s="40" t="s">
        <v>870</v>
      </c>
      <c r="B719" s="65">
        <v>0</v>
      </c>
      <c r="C719" s="65">
        <v>1</v>
      </c>
      <c r="D719" s="65">
        <v>1</v>
      </c>
      <c r="E719" s="66">
        <f t="shared" si="46"/>
        <v>1</v>
      </c>
      <c r="F719" s="67">
        <f t="shared" si="47"/>
        <v>1</v>
      </c>
    </row>
    <row r="720" spans="1:6" x14ac:dyDescent="0.25">
      <c r="A720" s="40" t="s">
        <v>871</v>
      </c>
      <c r="B720" s="65">
        <v>0</v>
      </c>
      <c r="C720" s="65">
        <v>1</v>
      </c>
      <c r="D720" s="65">
        <v>1</v>
      </c>
      <c r="E720" s="66">
        <f t="shared" si="46"/>
        <v>1</v>
      </c>
      <c r="F720" s="67">
        <f t="shared" si="47"/>
        <v>1</v>
      </c>
    </row>
    <row r="721" spans="1:6" x14ac:dyDescent="0.25">
      <c r="A721" s="40" t="s">
        <v>872</v>
      </c>
      <c r="B721" s="65">
        <v>0</v>
      </c>
      <c r="C721" s="65">
        <v>1</v>
      </c>
      <c r="D721" s="65">
        <v>1</v>
      </c>
      <c r="E721" s="66">
        <f t="shared" si="46"/>
        <v>1</v>
      </c>
      <c r="F721" s="67">
        <f t="shared" si="47"/>
        <v>1</v>
      </c>
    </row>
    <row r="722" spans="1:6" x14ac:dyDescent="0.25">
      <c r="A722" s="40" t="s">
        <v>873</v>
      </c>
      <c r="B722" s="65">
        <v>0</v>
      </c>
      <c r="C722" s="65">
        <v>1</v>
      </c>
      <c r="D722" s="65">
        <v>1</v>
      </c>
      <c r="E722" s="66">
        <f t="shared" si="46"/>
        <v>1</v>
      </c>
      <c r="F722" s="67">
        <f t="shared" si="47"/>
        <v>1</v>
      </c>
    </row>
    <row r="723" spans="1:6" x14ac:dyDescent="0.25">
      <c r="A723" s="40" t="s">
        <v>874</v>
      </c>
      <c r="B723" s="65">
        <v>0</v>
      </c>
      <c r="C723" s="65">
        <v>1</v>
      </c>
      <c r="D723" s="65">
        <v>1</v>
      </c>
      <c r="E723" s="66">
        <f t="shared" si="46"/>
        <v>1</v>
      </c>
      <c r="F723" s="67">
        <f t="shared" si="47"/>
        <v>1</v>
      </c>
    </row>
    <row r="724" spans="1:6" x14ac:dyDescent="0.25">
      <c r="A724" s="40" t="s">
        <v>875</v>
      </c>
      <c r="B724" s="65">
        <v>0</v>
      </c>
      <c r="C724" s="65">
        <v>1</v>
      </c>
      <c r="D724" s="65">
        <v>1</v>
      </c>
      <c r="E724" s="66">
        <f t="shared" si="46"/>
        <v>1</v>
      </c>
      <c r="F724" s="67">
        <f t="shared" si="47"/>
        <v>1</v>
      </c>
    </row>
    <row r="725" spans="1:6" x14ac:dyDescent="0.25">
      <c r="A725" s="40" t="s">
        <v>876</v>
      </c>
      <c r="B725" s="65">
        <v>0</v>
      </c>
      <c r="C725" s="65">
        <v>1</v>
      </c>
      <c r="D725" s="65">
        <v>1</v>
      </c>
      <c r="E725" s="66">
        <f t="shared" si="46"/>
        <v>1</v>
      </c>
      <c r="F725" s="67">
        <f t="shared" si="47"/>
        <v>1</v>
      </c>
    </row>
    <row r="726" spans="1:6" x14ac:dyDescent="0.25">
      <c r="A726" s="40" t="s">
        <v>877</v>
      </c>
      <c r="B726" s="65">
        <v>0</v>
      </c>
      <c r="C726" s="65">
        <v>1</v>
      </c>
      <c r="D726" s="65">
        <v>1</v>
      </c>
      <c r="E726" s="66">
        <f t="shared" si="46"/>
        <v>1</v>
      </c>
      <c r="F726" s="67">
        <f t="shared" si="47"/>
        <v>1</v>
      </c>
    </row>
    <row r="727" spans="1:6" x14ac:dyDescent="0.25">
      <c r="A727" s="40" t="s">
        <v>878</v>
      </c>
      <c r="B727" s="65">
        <v>0</v>
      </c>
      <c r="C727" s="65">
        <v>1</v>
      </c>
      <c r="D727" s="65">
        <v>1</v>
      </c>
      <c r="E727" s="66">
        <f t="shared" si="46"/>
        <v>1</v>
      </c>
      <c r="F727" s="67">
        <f t="shared" si="47"/>
        <v>1</v>
      </c>
    </row>
    <row r="728" spans="1:6" x14ac:dyDescent="0.25">
      <c r="A728" s="40" t="s">
        <v>879</v>
      </c>
      <c r="B728" s="65">
        <v>0</v>
      </c>
      <c r="C728" s="65">
        <v>1</v>
      </c>
      <c r="D728" s="65">
        <v>1</v>
      </c>
      <c r="E728" s="66">
        <f t="shared" si="46"/>
        <v>1</v>
      </c>
      <c r="F728" s="67">
        <f t="shared" si="47"/>
        <v>1</v>
      </c>
    </row>
    <row r="729" spans="1:6" x14ac:dyDescent="0.25">
      <c r="A729" s="40" t="s">
        <v>880</v>
      </c>
      <c r="B729" s="65">
        <v>0</v>
      </c>
      <c r="C729" s="65">
        <v>1</v>
      </c>
      <c r="D729" s="65">
        <v>1</v>
      </c>
      <c r="E729" s="66">
        <f t="shared" si="46"/>
        <v>1</v>
      </c>
      <c r="F729" s="67">
        <f t="shared" si="47"/>
        <v>1</v>
      </c>
    </row>
    <row r="730" spans="1:6" x14ac:dyDescent="0.25">
      <c r="A730" s="40" t="s">
        <v>881</v>
      </c>
      <c r="B730" s="65">
        <v>0</v>
      </c>
      <c r="C730" s="65">
        <v>1</v>
      </c>
      <c r="D730" s="65">
        <v>0</v>
      </c>
      <c r="E730" s="66">
        <f t="shared" si="46"/>
        <v>1</v>
      </c>
      <c r="F730" s="67">
        <f t="shared" si="47"/>
        <v>0</v>
      </c>
    </row>
    <row r="731" spans="1:6" x14ac:dyDescent="0.25">
      <c r="A731" s="40" t="s">
        <v>882</v>
      </c>
      <c r="B731" s="65">
        <v>0</v>
      </c>
      <c r="C731" s="65">
        <v>1</v>
      </c>
      <c r="D731" s="65">
        <v>0</v>
      </c>
      <c r="E731" s="66">
        <f t="shared" si="46"/>
        <v>1</v>
      </c>
      <c r="F731" s="67">
        <f t="shared" si="47"/>
        <v>0</v>
      </c>
    </row>
    <row r="732" spans="1:6" x14ac:dyDescent="0.25">
      <c r="A732" s="40" t="s">
        <v>883</v>
      </c>
      <c r="B732" s="65">
        <v>0</v>
      </c>
      <c r="C732" s="65">
        <v>1</v>
      </c>
      <c r="D732" s="65">
        <v>0</v>
      </c>
      <c r="E732" s="66">
        <f t="shared" si="46"/>
        <v>1</v>
      </c>
      <c r="F732" s="67">
        <f t="shared" si="47"/>
        <v>0</v>
      </c>
    </row>
    <row r="733" spans="1:6" x14ac:dyDescent="0.25">
      <c r="A733" s="40" t="s">
        <v>884</v>
      </c>
      <c r="B733" s="65">
        <v>0</v>
      </c>
      <c r="C733" s="65">
        <v>1</v>
      </c>
      <c r="D733" s="65">
        <v>0</v>
      </c>
      <c r="E733" s="66">
        <f t="shared" si="46"/>
        <v>1</v>
      </c>
      <c r="F733" s="67">
        <f t="shared" si="47"/>
        <v>0</v>
      </c>
    </row>
    <row r="734" spans="1:6" x14ac:dyDescent="0.25">
      <c r="A734" s="40" t="s">
        <v>885</v>
      </c>
      <c r="B734" s="65">
        <v>0</v>
      </c>
      <c r="C734" s="65">
        <v>1</v>
      </c>
      <c r="D734" s="65">
        <v>0</v>
      </c>
      <c r="E734" s="66">
        <f t="shared" si="46"/>
        <v>1</v>
      </c>
      <c r="F734" s="67">
        <f t="shared" si="47"/>
        <v>0</v>
      </c>
    </row>
    <row r="735" spans="1:6" x14ac:dyDescent="0.25">
      <c r="A735" s="40" t="s">
        <v>886</v>
      </c>
      <c r="B735" s="65">
        <v>0</v>
      </c>
      <c r="C735" s="65">
        <v>1</v>
      </c>
      <c r="D735" s="65">
        <v>0</v>
      </c>
      <c r="E735" s="66">
        <f t="shared" si="46"/>
        <v>1</v>
      </c>
      <c r="F735" s="67">
        <f t="shared" si="47"/>
        <v>0</v>
      </c>
    </row>
    <row r="736" spans="1:6" x14ac:dyDescent="0.25">
      <c r="A736" s="40" t="s">
        <v>887</v>
      </c>
      <c r="B736" s="65">
        <v>0</v>
      </c>
      <c r="C736" s="65">
        <v>1</v>
      </c>
      <c r="D736" s="65">
        <v>0</v>
      </c>
      <c r="E736" s="66">
        <f t="shared" ref="E736:E799" si="48">C736/1</f>
        <v>1</v>
      </c>
      <c r="F736" s="67">
        <f t="shared" ref="F736:F799" si="49">D736/1</f>
        <v>0</v>
      </c>
    </row>
    <row r="737" spans="1:6" x14ac:dyDescent="0.25">
      <c r="A737" s="40" t="s">
        <v>888</v>
      </c>
      <c r="B737" s="65">
        <v>0</v>
      </c>
      <c r="C737" s="65">
        <v>1</v>
      </c>
      <c r="D737" s="65">
        <v>0</v>
      </c>
      <c r="E737" s="66">
        <f t="shared" si="48"/>
        <v>1</v>
      </c>
      <c r="F737" s="67">
        <f t="shared" si="49"/>
        <v>0</v>
      </c>
    </row>
    <row r="738" spans="1:6" x14ac:dyDescent="0.25">
      <c r="A738" s="40" t="s">
        <v>889</v>
      </c>
      <c r="B738" s="65">
        <v>0</v>
      </c>
      <c r="C738" s="65">
        <v>1</v>
      </c>
      <c r="D738" s="65">
        <v>0</v>
      </c>
      <c r="E738" s="66">
        <f t="shared" si="48"/>
        <v>1</v>
      </c>
      <c r="F738" s="67">
        <f t="shared" si="49"/>
        <v>0</v>
      </c>
    </row>
    <row r="739" spans="1:6" x14ac:dyDescent="0.25">
      <c r="A739" s="40" t="s">
        <v>890</v>
      </c>
      <c r="B739" s="65">
        <v>0</v>
      </c>
      <c r="C739" s="65">
        <v>1</v>
      </c>
      <c r="D739" s="65">
        <v>0</v>
      </c>
      <c r="E739" s="66">
        <f t="shared" si="48"/>
        <v>1</v>
      </c>
      <c r="F739" s="67">
        <f t="shared" si="49"/>
        <v>0</v>
      </c>
    </row>
    <row r="740" spans="1:6" x14ac:dyDescent="0.25">
      <c r="A740" s="40" t="s">
        <v>891</v>
      </c>
      <c r="B740" s="65">
        <v>0</v>
      </c>
      <c r="C740" s="65">
        <v>1</v>
      </c>
      <c r="D740" s="65">
        <v>0</v>
      </c>
      <c r="E740" s="66">
        <f t="shared" si="48"/>
        <v>1</v>
      </c>
      <c r="F740" s="67">
        <f t="shared" si="49"/>
        <v>0</v>
      </c>
    </row>
    <row r="741" spans="1:6" x14ac:dyDescent="0.25">
      <c r="A741" s="40" t="s">
        <v>892</v>
      </c>
      <c r="B741" s="65">
        <v>0</v>
      </c>
      <c r="C741" s="65">
        <v>1</v>
      </c>
      <c r="D741" s="65">
        <v>0</v>
      </c>
      <c r="E741" s="66">
        <f t="shared" si="48"/>
        <v>1</v>
      </c>
      <c r="F741" s="67">
        <f t="shared" si="49"/>
        <v>0</v>
      </c>
    </row>
    <row r="742" spans="1:6" x14ac:dyDescent="0.25">
      <c r="A742" s="40" t="s">
        <v>893</v>
      </c>
      <c r="B742" s="65">
        <v>0</v>
      </c>
      <c r="C742" s="65">
        <v>1</v>
      </c>
      <c r="D742" s="65">
        <v>0</v>
      </c>
      <c r="E742" s="66">
        <f t="shared" si="48"/>
        <v>1</v>
      </c>
      <c r="F742" s="67">
        <f t="shared" si="49"/>
        <v>0</v>
      </c>
    </row>
    <row r="743" spans="1:6" x14ac:dyDescent="0.25">
      <c r="A743" s="40" t="s">
        <v>894</v>
      </c>
      <c r="B743" s="65">
        <v>0</v>
      </c>
      <c r="C743" s="65">
        <v>1</v>
      </c>
      <c r="D743" s="65">
        <v>0</v>
      </c>
      <c r="E743" s="66">
        <f t="shared" si="48"/>
        <v>1</v>
      </c>
      <c r="F743" s="67">
        <f t="shared" si="49"/>
        <v>0</v>
      </c>
    </row>
    <row r="744" spans="1:6" x14ac:dyDescent="0.25">
      <c r="A744" s="40" t="s">
        <v>895</v>
      </c>
      <c r="B744" s="65">
        <v>0</v>
      </c>
      <c r="C744" s="65">
        <v>1</v>
      </c>
      <c r="D744" s="65">
        <v>0</v>
      </c>
      <c r="E744" s="66">
        <f t="shared" si="48"/>
        <v>1</v>
      </c>
      <c r="F744" s="67">
        <f t="shared" si="49"/>
        <v>0</v>
      </c>
    </row>
    <row r="745" spans="1:6" x14ac:dyDescent="0.25">
      <c r="A745" s="40" t="s">
        <v>896</v>
      </c>
      <c r="B745" s="65">
        <v>0</v>
      </c>
      <c r="C745" s="65">
        <v>1</v>
      </c>
      <c r="D745" s="65">
        <v>0</v>
      </c>
      <c r="E745" s="66">
        <f t="shared" si="48"/>
        <v>1</v>
      </c>
      <c r="F745" s="67">
        <f t="shared" si="49"/>
        <v>0</v>
      </c>
    </row>
    <row r="746" spans="1:6" x14ac:dyDescent="0.25">
      <c r="A746" s="40" t="s">
        <v>897</v>
      </c>
      <c r="B746" s="65">
        <v>0</v>
      </c>
      <c r="C746" s="65">
        <v>1</v>
      </c>
      <c r="D746" s="65">
        <v>0</v>
      </c>
      <c r="E746" s="66">
        <f t="shared" si="48"/>
        <v>1</v>
      </c>
      <c r="F746" s="67">
        <f t="shared" si="49"/>
        <v>0</v>
      </c>
    </row>
    <row r="747" spans="1:6" x14ac:dyDescent="0.25">
      <c r="A747" s="40" t="s">
        <v>898</v>
      </c>
      <c r="B747" s="65">
        <v>0</v>
      </c>
      <c r="C747" s="65">
        <v>1</v>
      </c>
      <c r="D747" s="65">
        <v>0</v>
      </c>
      <c r="E747" s="66">
        <f t="shared" si="48"/>
        <v>1</v>
      </c>
      <c r="F747" s="67">
        <f t="shared" si="49"/>
        <v>0</v>
      </c>
    </row>
    <row r="748" spans="1:6" x14ac:dyDescent="0.25">
      <c r="A748" s="40" t="s">
        <v>899</v>
      </c>
      <c r="B748" s="65">
        <v>0</v>
      </c>
      <c r="C748" s="65">
        <v>1</v>
      </c>
      <c r="D748" s="65">
        <v>0</v>
      </c>
      <c r="E748" s="66">
        <f t="shared" si="48"/>
        <v>1</v>
      </c>
      <c r="F748" s="67">
        <f t="shared" si="49"/>
        <v>0</v>
      </c>
    </row>
    <row r="749" spans="1:6" x14ac:dyDescent="0.25">
      <c r="A749" s="40" t="s">
        <v>900</v>
      </c>
      <c r="B749" s="65">
        <v>0</v>
      </c>
      <c r="C749" s="65">
        <v>1</v>
      </c>
      <c r="D749" s="65">
        <v>0</v>
      </c>
      <c r="E749" s="66">
        <f t="shared" si="48"/>
        <v>1</v>
      </c>
      <c r="F749" s="67">
        <f t="shared" si="49"/>
        <v>0</v>
      </c>
    </row>
    <row r="750" spans="1:6" x14ac:dyDescent="0.25">
      <c r="A750" s="40" t="s">
        <v>901</v>
      </c>
      <c r="B750" s="65">
        <v>0</v>
      </c>
      <c r="C750" s="65">
        <v>1</v>
      </c>
      <c r="D750" s="65">
        <v>0</v>
      </c>
      <c r="E750" s="66">
        <f t="shared" si="48"/>
        <v>1</v>
      </c>
      <c r="F750" s="67">
        <f t="shared" si="49"/>
        <v>0</v>
      </c>
    </row>
    <row r="751" spans="1:6" x14ac:dyDescent="0.25">
      <c r="A751" s="40" t="s">
        <v>902</v>
      </c>
      <c r="B751" s="65">
        <v>0</v>
      </c>
      <c r="C751" s="65">
        <v>1</v>
      </c>
      <c r="D751" s="65">
        <v>0</v>
      </c>
      <c r="E751" s="66">
        <f t="shared" si="48"/>
        <v>1</v>
      </c>
      <c r="F751" s="67">
        <f t="shared" si="49"/>
        <v>0</v>
      </c>
    </row>
    <row r="752" spans="1:6" x14ac:dyDescent="0.25">
      <c r="A752" s="40" t="s">
        <v>903</v>
      </c>
      <c r="B752" s="65">
        <v>0</v>
      </c>
      <c r="C752" s="65">
        <v>1</v>
      </c>
      <c r="D752" s="65">
        <v>0</v>
      </c>
      <c r="E752" s="66">
        <f t="shared" si="48"/>
        <v>1</v>
      </c>
      <c r="F752" s="67">
        <f t="shared" si="49"/>
        <v>0</v>
      </c>
    </row>
    <row r="753" spans="1:6" x14ac:dyDescent="0.25">
      <c r="A753" s="40" t="s">
        <v>904</v>
      </c>
      <c r="B753" s="65">
        <v>0</v>
      </c>
      <c r="C753" s="65">
        <v>1</v>
      </c>
      <c r="D753" s="65">
        <v>0</v>
      </c>
      <c r="E753" s="66">
        <f t="shared" si="48"/>
        <v>1</v>
      </c>
      <c r="F753" s="67">
        <f t="shared" si="49"/>
        <v>0</v>
      </c>
    </row>
    <row r="754" spans="1:6" x14ac:dyDescent="0.25">
      <c r="A754" s="40" t="s">
        <v>905</v>
      </c>
      <c r="B754" s="65">
        <v>0</v>
      </c>
      <c r="C754" s="65">
        <v>1</v>
      </c>
      <c r="D754" s="65">
        <v>0</v>
      </c>
      <c r="E754" s="66">
        <f t="shared" si="48"/>
        <v>1</v>
      </c>
      <c r="F754" s="67">
        <f t="shared" si="49"/>
        <v>0</v>
      </c>
    </row>
    <row r="755" spans="1:6" x14ac:dyDescent="0.25">
      <c r="A755" s="40" t="s">
        <v>906</v>
      </c>
      <c r="B755" s="65">
        <v>0</v>
      </c>
      <c r="C755" s="65">
        <v>1</v>
      </c>
      <c r="D755" s="65">
        <v>0</v>
      </c>
      <c r="E755" s="66">
        <f t="shared" si="48"/>
        <v>1</v>
      </c>
      <c r="F755" s="67">
        <f t="shared" si="49"/>
        <v>0</v>
      </c>
    </row>
    <row r="756" spans="1:6" x14ac:dyDescent="0.25">
      <c r="A756" s="40" t="s">
        <v>907</v>
      </c>
      <c r="B756" s="65">
        <v>0</v>
      </c>
      <c r="C756" s="65">
        <v>1</v>
      </c>
      <c r="D756" s="65">
        <v>0</v>
      </c>
      <c r="E756" s="66">
        <f t="shared" si="48"/>
        <v>1</v>
      </c>
      <c r="F756" s="67">
        <f t="shared" si="49"/>
        <v>0</v>
      </c>
    </row>
    <row r="757" spans="1:6" x14ac:dyDescent="0.25">
      <c r="A757" s="40" t="s">
        <v>908</v>
      </c>
      <c r="B757" s="65">
        <v>0</v>
      </c>
      <c r="C757" s="65">
        <v>1</v>
      </c>
      <c r="D757" s="65">
        <v>0</v>
      </c>
      <c r="E757" s="66">
        <f t="shared" si="48"/>
        <v>1</v>
      </c>
      <c r="F757" s="67">
        <f t="shared" si="49"/>
        <v>0</v>
      </c>
    </row>
    <row r="758" spans="1:6" x14ac:dyDescent="0.25">
      <c r="A758" s="40" t="s">
        <v>909</v>
      </c>
      <c r="B758" s="65">
        <v>0</v>
      </c>
      <c r="C758" s="65">
        <v>1</v>
      </c>
      <c r="D758" s="65">
        <v>0</v>
      </c>
      <c r="E758" s="66">
        <f t="shared" si="48"/>
        <v>1</v>
      </c>
      <c r="F758" s="67">
        <f t="shared" si="49"/>
        <v>0</v>
      </c>
    </row>
    <row r="759" spans="1:6" x14ac:dyDescent="0.25">
      <c r="A759" s="40" t="s">
        <v>910</v>
      </c>
      <c r="B759" s="65">
        <v>0</v>
      </c>
      <c r="C759" s="65">
        <v>1</v>
      </c>
      <c r="D759" s="65">
        <v>0</v>
      </c>
      <c r="E759" s="66">
        <f t="shared" si="48"/>
        <v>1</v>
      </c>
      <c r="F759" s="67">
        <f t="shared" si="49"/>
        <v>0</v>
      </c>
    </row>
    <row r="760" spans="1:6" x14ac:dyDescent="0.25">
      <c r="A760" s="40" t="s">
        <v>911</v>
      </c>
      <c r="B760" s="65">
        <v>0</v>
      </c>
      <c r="C760" s="65">
        <v>1</v>
      </c>
      <c r="D760" s="65">
        <v>0</v>
      </c>
      <c r="E760" s="66">
        <f t="shared" si="48"/>
        <v>1</v>
      </c>
      <c r="F760" s="67">
        <f t="shared" si="49"/>
        <v>0</v>
      </c>
    </row>
    <row r="761" spans="1:6" x14ac:dyDescent="0.25">
      <c r="A761" s="40" t="s">
        <v>912</v>
      </c>
      <c r="B761" s="65">
        <v>0</v>
      </c>
      <c r="C761" s="65">
        <v>1</v>
      </c>
      <c r="D761" s="65">
        <v>0</v>
      </c>
      <c r="E761" s="66">
        <f t="shared" si="48"/>
        <v>1</v>
      </c>
      <c r="F761" s="67">
        <f t="shared" si="49"/>
        <v>0</v>
      </c>
    </row>
    <row r="762" spans="1:6" x14ac:dyDescent="0.25">
      <c r="A762" s="40" t="s">
        <v>913</v>
      </c>
      <c r="B762" s="65">
        <v>0</v>
      </c>
      <c r="C762" s="65">
        <v>1</v>
      </c>
      <c r="D762" s="65">
        <v>0</v>
      </c>
      <c r="E762" s="66">
        <f t="shared" si="48"/>
        <v>1</v>
      </c>
      <c r="F762" s="67">
        <f t="shared" si="49"/>
        <v>0</v>
      </c>
    </row>
    <row r="763" spans="1:6" x14ac:dyDescent="0.25">
      <c r="A763" s="40" t="s">
        <v>914</v>
      </c>
      <c r="B763" s="65">
        <v>0</v>
      </c>
      <c r="C763" s="65">
        <v>1</v>
      </c>
      <c r="D763" s="65">
        <v>0</v>
      </c>
      <c r="E763" s="66">
        <f t="shared" si="48"/>
        <v>1</v>
      </c>
      <c r="F763" s="67">
        <f t="shared" si="49"/>
        <v>0</v>
      </c>
    </row>
    <row r="764" spans="1:6" x14ac:dyDescent="0.25">
      <c r="A764" s="40" t="s">
        <v>915</v>
      </c>
      <c r="B764" s="65">
        <v>0</v>
      </c>
      <c r="C764" s="65">
        <v>1</v>
      </c>
      <c r="D764" s="65">
        <v>0</v>
      </c>
      <c r="E764" s="66">
        <f t="shared" si="48"/>
        <v>1</v>
      </c>
      <c r="F764" s="67">
        <f t="shared" si="49"/>
        <v>0</v>
      </c>
    </row>
    <row r="765" spans="1:6" x14ac:dyDescent="0.25">
      <c r="A765" s="40" t="s">
        <v>916</v>
      </c>
      <c r="B765" s="65">
        <v>0</v>
      </c>
      <c r="C765" s="65">
        <v>1</v>
      </c>
      <c r="D765" s="65">
        <v>0</v>
      </c>
      <c r="E765" s="66">
        <f t="shared" si="48"/>
        <v>1</v>
      </c>
      <c r="F765" s="67">
        <f t="shared" si="49"/>
        <v>0</v>
      </c>
    </row>
    <row r="766" spans="1:6" x14ac:dyDescent="0.25">
      <c r="A766" s="40" t="s">
        <v>917</v>
      </c>
      <c r="B766" s="65">
        <v>0</v>
      </c>
      <c r="C766" s="65">
        <v>1</v>
      </c>
      <c r="D766" s="65">
        <v>0</v>
      </c>
      <c r="E766" s="66">
        <f t="shared" si="48"/>
        <v>1</v>
      </c>
      <c r="F766" s="67">
        <f t="shared" si="49"/>
        <v>0</v>
      </c>
    </row>
    <row r="767" spans="1:6" x14ac:dyDescent="0.25">
      <c r="A767" s="40" t="s">
        <v>918</v>
      </c>
      <c r="B767" s="65">
        <v>0</v>
      </c>
      <c r="C767" s="65">
        <v>1</v>
      </c>
      <c r="D767" s="65">
        <v>0</v>
      </c>
      <c r="E767" s="66">
        <f t="shared" si="48"/>
        <v>1</v>
      </c>
      <c r="F767" s="67">
        <f t="shared" si="49"/>
        <v>0</v>
      </c>
    </row>
    <row r="768" spans="1:6" x14ac:dyDescent="0.25">
      <c r="A768" s="40" t="s">
        <v>919</v>
      </c>
      <c r="B768" s="65">
        <v>0</v>
      </c>
      <c r="C768" s="65">
        <v>1</v>
      </c>
      <c r="D768" s="65">
        <v>0</v>
      </c>
      <c r="E768" s="66">
        <f t="shared" si="48"/>
        <v>1</v>
      </c>
      <c r="F768" s="67">
        <f t="shared" si="49"/>
        <v>0</v>
      </c>
    </row>
    <row r="769" spans="1:6" x14ac:dyDescent="0.25">
      <c r="A769" s="40" t="s">
        <v>920</v>
      </c>
      <c r="B769" s="65">
        <v>0</v>
      </c>
      <c r="C769" s="65">
        <v>1</v>
      </c>
      <c r="D769" s="65">
        <v>0</v>
      </c>
      <c r="E769" s="66">
        <f t="shared" si="48"/>
        <v>1</v>
      </c>
      <c r="F769" s="67">
        <f t="shared" si="49"/>
        <v>0</v>
      </c>
    </row>
    <row r="770" spans="1:6" x14ac:dyDescent="0.25">
      <c r="A770" s="40" t="s">
        <v>921</v>
      </c>
      <c r="B770" s="65">
        <v>0</v>
      </c>
      <c r="C770" s="65">
        <v>1</v>
      </c>
      <c r="D770" s="65">
        <v>0</v>
      </c>
      <c r="E770" s="66">
        <f t="shared" si="48"/>
        <v>1</v>
      </c>
      <c r="F770" s="67">
        <f t="shared" si="49"/>
        <v>0</v>
      </c>
    </row>
    <row r="771" spans="1:6" x14ac:dyDescent="0.25">
      <c r="A771" s="40" t="s">
        <v>922</v>
      </c>
      <c r="B771" s="65">
        <v>0</v>
      </c>
      <c r="C771" s="65">
        <v>1</v>
      </c>
      <c r="D771" s="65">
        <v>0</v>
      </c>
      <c r="E771" s="66">
        <f t="shared" si="48"/>
        <v>1</v>
      </c>
      <c r="F771" s="67">
        <f t="shared" si="49"/>
        <v>0</v>
      </c>
    </row>
    <row r="772" spans="1:6" x14ac:dyDescent="0.25">
      <c r="A772" s="40" t="s">
        <v>923</v>
      </c>
      <c r="B772" s="65">
        <v>0</v>
      </c>
      <c r="C772" s="65">
        <v>1</v>
      </c>
      <c r="D772" s="65">
        <v>0</v>
      </c>
      <c r="E772" s="66">
        <f t="shared" si="48"/>
        <v>1</v>
      </c>
      <c r="F772" s="67">
        <f t="shared" si="49"/>
        <v>0</v>
      </c>
    </row>
    <row r="773" spans="1:6" x14ac:dyDescent="0.25">
      <c r="A773" s="40" t="s">
        <v>924</v>
      </c>
      <c r="B773" s="65">
        <v>0</v>
      </c>
      <c r="C773" s="65">
        <v>1</v>
      </c>
      <c r="D773" s="65">
        <v>0</v>
      </c>
      <c r="E773" s="66">
        <f t="shared" si="48"/>
        <v>1</v>
      </c>
      <c r="F773" s="67">
        <f t="shared" si="49"/>
        <v>0</v>
      </c>
    </row>
    <row r="774" spans="1:6" x14ac:dyDescent="0.25">
      <c r="A774" s="40" t="s">
        <v>925</v>
      </c>
      <c r="B774" s="65">
        <v>0</v>
      </c>
      <c r="C774" s="65">
        <v>1</v>
      </c>
      <c r="D774" s="65">
        <v>0</v>
      </c>
      <c r="E774" s="66">
        <f t="shared" si="48"/>
        <v>1</v>
      </c>
      <c r="F774" s="67">
        <f t="shared" si="49"/>
        <v>0</v>
      </c>
    </row>
    <row r="775" spans="1:6" x14ac:dyDescent="0.25">
      <c r="A775" s="40" t="s">
        <v>926</v>
      </c>
      <c r="B775" s="65">
        <v>0</v>
      </c>
      <c r="C775" s="65">
        <v>1</v>
      </c>
      <c r="D775" s="65">
        <v>0</v>
      </c>
      <c r="E775" s="66">
        <f t="shared" si="48"/>
        <v>1</v>
      </c>
      <c r="F775" s="67">
        <f t="shared" si="49"/>
        <v>0</v>
      </c>
    </row>
    <row r="776" spans="1:6" x14ac:dyDescent="0.25">
      <c r="A776" s="40" t="s">
        <v>927</v>
      </c>
      <c r="B776" s="65">
        <v>0</v>
      </c>
      <c r="C776" s="65">
        <v>1</v>
      </c>
      <c r="D776" s="65">
        <v>0</v>
      </c>
      <c r="E776" s="66">
        <f t="shared" si="48"/>
        <v>1</v>
      </c>
      <c r="F776" s="67">
        <f t="shared" si="49"/>
        <v>0</v>
      </c>
    </row>
    <row r="777" spans="1:6" x14ac:dyDescent="0.25">
      <c r="A777" s="40" t="s">
        <v>928</v>
      </c>
      <c r="B777" s="65">
        <v>0</v>
      </c>
      <c r="C777" s="65">
        <v>1</v>
      </c>
      <c r="D777" s="65">
        <v>0</v>
      </c>
      <c r="E777" s="66">
        <f t="shared" si="48"/>
        <v>1</v>
      </c>
      <c r="F777" s="67">
        <f t="shared" si="49"/>
        <v>0</v>
      </c>
    </row>
    <row r="778" spans="1:6" x14ac:dyDescent="0.25">
      <c r="A778" s="40" t="s">
        <v>929</v>
      </c>
      <c r="B778" s="65">
        <v>0</v>
      </c>
      <c r="C778" s="65">
        <v>1</v>
      </c>
      <c r="D778" s="65">
        <v>0</v>
      </c>
      <c r="E778" s="66">
        <f t="shared" si="48"/>
        <v>1</v>
      </c>
      <c r="F778" s="67">
        <f t="shared" si="49"/>
        <v>0</v>
      </c>
    </row>
    <row r="779" spans="1:6" x14ac:dyDescent="0.25">
      <c r="A779" s="40" t="s">
        <v>930</v>
      </c>
      <c r="B779" s="65">
        <v>0</v>
      </c>
      <c r="C779" s="65">
        <v>1</v>
      </c>
      <c r="D779" s="65">
        <v>0</v>
      </c>
      <c r="E779" s="66">
        <f t="shared" si="48"/>
        <v>1</v>
      </c>
      <c r="F779" s="67">
        <f t="shared" si="49"/>
        <v>0</v>
      </c>
    </row>
    <row r="780" spans="1:6" x14ac:dyDescent="0.25">
      <c r="A780" s="40" t="s">
        <v>931</v>
      </c>
      <c r="B780" s="65">
        <v>0</v>
      </c>
      <c r="C780" s="65">
        <v>1</v>
      </c>
      <c r="D780" s="65">
        <v>0</v>
      </c>
      <c r="E780" s="66">
        <f t="shared" si="48"/>
        <v>1</v>
      </c>
      <c r="F780" s="67">
        <f t="shared" si="49"/>
        <v>0</v>
      </c>
    </row>
    <row r="781" spans="1:6" x14ac:dyDescent="0.25">
      <c r="A781" s="40" t="s">
        <v>932</v>
      </c>
      <c r="B781" s="65">
        <v>0</v>
      </c>
      <c r="C781" s="65">
        <v>1</v>
      </c>
      <c r="D781" s="65">
        <v>0</v>
      </c>
      <c r="E781" s="66">
        <f t="shared" si="48"/>
        <v>1</v>
      </c>
      <c r="F781" s="67">
        <f t="shared" si="49"/>
        <v>0</v>
      </c>
    </row>
    <row r="782" spans="1:6" x14ac:dyDescent="0.25">
      <c r="A782" s="40" t="s">
        <v>933</v>
      </c>
      <c r="B782" s="65">
        <v>0</v>
      </c>
      <c r="C782" s="65">
        <v>1</v>
      </c>
      <c r="D782" s="65">
        <v>0</v>
      </c>
      <c r="E782" s="66">
        <f t="shared" si="48"/>
        <v>1</v>
      </c>
      <c r="F782" s="67">
        <f t="shared" si="49"/>
        <v>0</v>
      </c>
    </row>
    <row r="783" spans="1:6" x14ac:dyDescent="0.25">
      <c r="A783" s="40" t="s">
        <v>934</v>
      </c>
      <c r="B783" s="65">
        <v>0</v>
      </c>
      <c r="C783" s="65">
        <v>1</v>
      </c>
      <c r="D783" s="65">
        <v>0</v>
      </c>
      <c r="E783" s="66">
        <f t="shared" si="48"/>
        <v>1</v>
      </c>
      <c r="F783" s="67">
        <f t="shared" si="49"/>
        <v>0</v>
      </c>
    </row>
    <row r="784" spans="1:6" x14ac:dyDescent="0.25">
      <c r="A784" s="40" t="s">
        <v>935</v>
      </c>
      <c r="B784" s="65">
        <v>0</v>
      </c>
      <c r="C784" s="65">
        <v>1</v>
      </c>
      <c r="D784" s="65">
        <v>0</v>
      </c>
      <c r="E784" s="66">
        <f t="shared" si="48"/>
        <v>1</v>
      </c>
      <c r="F784" s="67">
        <f t="shared" si="49"/>
        <v>0</v>
      </c>
    </row>
    <row r="785" spans="1:6" x14ac:dyDescent="0.25">
      <c r="A785" s="40" t="s">
        <v>936</v>
      </c>
      <c r="B785" s="65">
        <v>0</v>
      </c>
      <c r="C785" s="65">
        <v>1</v>
      </c>
      <c r="D785" s="65">
        <v>0</v>
      </c>
      <c r="E785" s="66">
        <f t="shared" si="48"/>
        <v>1</v>
      </c>
      <c r="F785" s="67">
        <f t="shared" si="49"/>
        <v>0</v>
      </c>
    </row>
    <row r="786" spans="1:6" x14ac:dyDescent="0.25">
      <c r="A786" s="40" t="s">
        <v>937</v>
      </c>
      <c r="B786" s="65">
        <v>0</v>
      </c>
      <c r="C786" s="65">
        <v>1</v>
      </c>
      <c r="D786" s="65">
        <v>0</v>
      </c>
      <c r="E786" s="66">
        <f t="shared" si="48"/>
        <v>1</v>
      </c>
      <c r="F786" s="67">
        <f t="shared" si="49"/>
        <v>0</v>
      </c>
    </row>
    <row r="787" spans="1:6" x14ac:dyDescent="0.25">
      <c r="A787" s="40" t="s">
        <v>938</v>
      </c>
      <c r="B787" s="65">
        <v>0</v>
      </c>
      <c r="C787" s="65">
        <v>1</v>
      </c>
      <c r="D787" s="65">
        <v>0</v>
      </c>
      <c r="E787" s="66">
        <f t="shared" si="48"/>
        <v>1</v>
      </c>
      <c r="F787" s="67">
        <f t="shared" si="49"/>
        <v>0</v>
      </c>
    </row>
    <row r="788" spans="1:6" x14ac:dyDescent="0.25">
      <c r="A788" s="40" t="s">
        <v>939</v>
      </c>
      <c r="B788" s="65">
        <v>0</v>
      </c>
      <c r="C788" s="65">
        <v>1</v>
      </c>
      <c r="D788" s="65">
        <v>0</v>
      </c>
      <c r="E788" s="66">
        <f t="shared" si="48"/>
        <v>1</v>
      </c>
      <c r="F788" s="67">
        <f t="shared" si="49"/>
        <v>0</v>
      </c>
    </row>
    <row r="789" spans="1:6" x14ac:dyDescent="0.25">
      <c r="A789" s="40" t="s">
        <v>940</v>
      </c>
      <c r="B789" s="65">
        <v>0</v>
      </c>
      <c r="C789" s="65">
        <v>1</v>
      </c>
      <c r="D789" s="65">
        <v>0</v>
      </c>
      <c r="E789" s="66">
        <f t="shared" si="48"/>
        <v>1</v>
      </c>
      <c r="F789" s="67">
        <f t="shared" si="49"/>
        <v>0</v>
      </c>
    </row>
    <row r="790" spans="1:6" x14ac:dyDescent="0.25">
      <c r="A790" s="40" t="s">
        <v>941</v>
      </c>
      <c r="B790" s="65">
        <v>0</v>
      </c>
      <c r="C790" s="65">
        <v>1</v>
      </c>
      <c r="D790" s="65">
        <v>0</v>
      </c>
      <c r="E790" s="66">
        <f t="shared" si="48"/>
        <v>1</v>
      </c>
      <c r="F790" s="67">
        <f t="shared" si="49"/>
        <v>0</v>
      </c>
    </row>
    <row r="791" spans="1:6" x14ac:dyDescent="0.25">
      <c r="A791" s="40" t="s">
        <v>942</v>
      </c>
      <c r="B791" s="65">
        <v>0</v>
      </c>
      <c r="C791" s="65">
        <v>1</v>
      </c>
      <c r="D791" s="65">
        <v>0</v>
      </c>
      <c r="E791" s="66">
        <f t="shared" si="48"/>
        <v>1</v>
      </c>
      <c r="F791" s="67">
        <f t="shared" si="49"/>
        <v>0</v>
      </c>
    </row>
    <row r="792" spans="1:6" x14ac:dyDescent="0.25">
      <c r="A792" s="40" t="s">
        <v>943</v>
      </c>
      <c r="B792" s="65">
        <v>0</v>
      </c>
      <c r="C792" s="65">
        <v>1</v>
      </c>
      <c r="D792" s="65">
        <v>0</v>
      </c>
      <c r="E792" s="66">
        <f t="shared" si="48"/>
        <v>1</v>
      </c>
      <c r="F792" s="67">
        <f t="shared" si="49"/>
        <v>0</v>
      </c>
    </row>
    <row r="793" spans="1:6" x14ac:dyDescent="0.25">
      <c r="A793" s="40" t="s">
        <v>944</v>
      </c>
      <c r="B793" s="65">
        <v>0</v>
      </c>
      <c r="C793" s="65">
        <v>1</v>
      </c>
      <c r="D793" s="65">
        <v>0</v>
      </c>
      <c r="E793" s="66">
        <f t="shared" si="48"/>
        <v>1</v>
      </c>
      <c r="F793" s="67">
        <f t="shared" si="49"/>
        <v>0</v>
      </c>
    </row>
    <row r="794" spans="1:6" x14ac:dyDescent="0.25">
      <c r="A794" s="40" t="s">
        <v>945</v>
      </c>
      <c r="B794" s="65">
        <v>0</v>
      </c>
      <c r="C794" s="65">
        <v>1</v>
      </c>
      <c r="D794" s="65">
        <v>0</v>
      </c>
      <c r="E794" s="66">
        <f t="shared" si="48"/>
        <v>1</v>
      </c>
      <c r="F794" s="67">
        <f t="shared" si="49"/>
        <v>0</v>
      </c>
    </row>
    <row r="795" spans="1:6" x14ac:dyDescent="0.25">
      <c r="A795" s="40" t="s">
        <v>946</v>
      </c>
      <c r="B795" s="65">
        <v>0</v>
      </c>
      <c r="C795" s="65">
        <v>1</v>
      </c>
      <c r="D795" s="65">
        <v>0</v>
      </c>
      <c r="E795" s="66">
        <f t="shared" si="48"/>
        <v>1</v>
      </c>
      <c r="F795" s="67">
        <f t="shared" si="49"/>
        <v>0</v>
      </c>
    </row>
    <row r="796" spans="1:6" x14ac:dyDescent="0.25">
      <c r="A796" s="40" t="s">
        <v>947</v>
      </c>
      <c r="B796" s="65">
        <v>0</v>
      </c>
      <c r="C796" s="65">
        <v>1</v>
      </c>
      <c r="D796" s="65">
        <v>0</v>
      </c>
      <c r="E796" s="66">
        <f t="shared" si="48"/>
        <v>1</v>
      </c>
      <c r="F796" s="67">
        <f t="shared" si="49"/>
        <v>0</v>
      </c>
    </row>
    <row r="797" spans="1:6" x14ac:dyDescent="0.25">
      <c r="A797" s="40" t="s">
        <v>948</v>
      </c>
      <c r="B797" s="65">
        <v>0</v>
      </c>
      <c r="C797" s="65">
        <v>1</v>
      </c>
      <c r="D797" s="65">
        <v>0</v>
      </c>
      <c r="E797" s="66">
        <f t="shared" si="48"/>
        <v>1</v>
      </c>
      <c r="F797" s="67">
        <f t="shared" si="49"/>
        <v>0</v>
      </c>
    </row>
    <row r="798" spans="1:6" x14ac:dyDescent="0.25">
      <c r="A798" s="40" t="s">
        <v>949</v>
      </c>
      <c r="B798" s="65">
        <v>0</v>
      </c>
      <c r="C798" s="65">
        <v>1</v>
      </c>
      <c r="D798" s="65">
        <v>0</v>
      </c>
      <c r="E798" s="66">
        <f t="shared" si="48"/>
        <v>1</v>
      </c>
      <c r="F798" s="67">
        <f t="shared" si="49"/>
        <v>0</v>
      </c>
    </row>
    <row r="799" spans="1:6" x14ac:dyDescent="0.25">
      <c r="A799" s="40" t="s">
        <v>950</v>
      </c>
      <c r="B799" s="65">
        <v>0</v>
      </c>
      <c r="C799" s="65">
        <v>1</v>
      </c>
      <c r="D799" s="65">
        <v>0</v>
      </c>
      <c r="E799" s="66">
        <f t="shared" si="48"/>
        <v>1</v>
      </c>
      <c r="F799" s="67">
        <f t="shared" si="49"/>
        <v>0</v>
      </c>
    </row>
    <row r="800" spans="1:6" x14ac:dyDescent="0.25">
      <c r="A800" s="40" t="s">
        <v>951</v>
      </c>
      <c r="B800" s="65">
        <v>0</v>
      </c>
      <c r="C800" s="65">
        <v>1</v>
      </c>
      <c r="D800" s="65">
        <v>0</v>
      </c>
      <c r="E800" s="66">
        <f t="shared" ref="E800:E805" si="50">C800/1</f>
        <v>1</v>
      </c>
      <c r="F800" s="67">
        <f t="shared" ref="F800:F805" si="51">D800/1</f>
        <v>0</v>
      </c>
    </row>
    <row r="801" spans="1:6" x14ac:dyDescent="0.25">
      <c r="A801" s="40" t="s">
        <v>952</v>
      </c>
      <c r="B801" s="65">
        <v>0</v>
      </c>
      <c r="C801" s="65">
        <v>1</v>
      </c>
      <c r="D801" s="65">
        <v>0</v>
      </c>
      <c r="E801" s="66">
        <f t="shared" si="50"/>
        <v>1</v>
      </c>
      <c r="F801" s="67">
        <f t="shared" si="51"/>
        <v>0</v>
      </c>
    </row>
    <row r="802" spans="1:6" x14ac:dyDescent="0.25">
      <c r="A802" s="40" t="s">
        <v>953</v>
      </c>
      <c r="B802" s="65">
        <v>0</v>
      </c>
      <c r="C802" s="65">
        <v>1</v>
      </c>
      <c r="D802" s="65">
        <v>0</v>
      </c>
      <c r="E802" s="66">
        <f t="shared" si="50"/>
        <v>1</v>
      </c>
      <c r="F802" s="67">
        <f t="shared" si="51"/>
        <v>0</v>
      </c>
    </row>
    <row r="803" spans="1:6" x14ac:dyDescent="0.25">
      <c r="A803" s="40" t="s">
        <v>954</v>
      </c>
      <c r="B803" s="65">
        <v>0</v>
      </c>
      <c r="C803" s="65">
        <v>1</v>
      </c>
      <c r="D803" s="65">
        <v>0</v>
      </c>
      <c r="E803" s="66">
        <f t="shared" si="50"/>
        <v>1</v>
      </c>
      <c r="F803" s="67">
        <f t="shared" si="51"/>
        <v>0</v>
      </c>
    </row>
    <row r="804" spans="1:6" x14ac:dyDescent="0.25">
      <c r="A804" s="40" t="s">
        <v>955</v>
      </c>
      <c r="B804" s="65">
        <v>0</v>
      </c>
      <c r="C804" s="65">
        <v>1</v>
      </c>
      <c r="D804" s="65">
        <v>0</v>
      </c>
      <c r="E804" s="66">
        <f t="shared" si="50"/>
        <v>1</v>
      </c>
      <c r="F804" s="67">
        <f t="shared" si="51"/>
        <v>0</v>
      </c>
    </row>
    <row r="805" spans="1:6" x14ac:dyDescent="0.25">
      <c r="A805" s="40" t="s">
        <v>956</v>
      </c>
      <c r="B805" s="65">
        <v>0</v>
      </c>
      <c r="C805" s="65">
        <v>1</v>
      </c>
      <c r="D805" s="65">
        <v>0</v>
      </c>
      <c r="E805" s="66">
        <f t="shared" si="50"/>
        <v>1</v>
      </c>
      <c r="F805" s="67">
        <f t="shared" si="51"/>
        <v>0</v>
      </c>
    </row>
    <row r="806" spans="1:6" x14ac:dyDescent="0.25">
      <c r="A806" s="40" t="s">
        <v>957</v>
      </c>
      <c r="B806" s="65">
        <v>32</v>
      </c>
      <c r="C806" s="65">
        <v>32</v>
      </c>
      <c r="D806" s="65">
        <v>19</v>
      </c>
      <c r="E806" s="66">
        <f t="shared" ref="E806:E869" si="52">C806/B806</f>
        <v>1</v>
      </c>
      <c r="F806" s="67">
        <f t="shared" ref="F806:F834" si="53">D806/B806</f>
        <v>0.59375</v>
      </c>
    </row>
    <row r="807" spans="1:6" x14ac:dyDescent="0.25">
      <c r="A807" s="40" t="s">
        <v>958</v>
      </c>
      <c r="B807" s="65">
        <v>17</v>
      </c>
      <c r="C807" s="65">
        <v>17</v>
      </c>
      <c r="D807" s="65">
        <v>18</v>
      </c>
      <c r="E807" s="66">
        <f t="shared" si="52"/>
        <v>1</v>
      </c>
      <c r="F807" s="67">
        <f t="shared" si="53"/>
        <v>1.0588235294117647</v>
      </c>
    </row>
    <row r="808" spans="1:6" x14ac:dyDescent="0.25">
      <c r="A808" s="40" t="s">
        <v>959</v>
      </c>
      <c r="B808" s="65">
        <v>11</v>
      </c>
      <c r="C808" s="65">
        <v>11</v>
      </c>
      <c r="D808" s="65">
        <v>22</v>
      </c>
      <c r="E808" s="66">
        <f t="shared" si="52"/>
        <v>1</v>
      </c>
      <c r="F808" s="67">
        <f t="shared" si="53"/>
        <v>2</v>
      </c>
    </row>
    <row r="809" spans="1:6" x14ac:dyDescent="0.25">
      <c r="A809" s="40" t="s">
        <v>960</v>
      </c>
      <c r="B809" s="65">
        <v>13</v>
      </c>
      <c r="C809" s="65">
        <v>13</v>
      </c>
      <c r="D809" s="65">
        <v>13</v>
      </c>
      <c r="E809" s="66">
        <f t="shared" si="52"/>
        <v>1</v>
      </c>
      <c r="F809" s="67">
        <f t="shared" si="53"/>
        <v>1</v>
      </c>
    </row>
    <row r="810" spans="1:6" x14ac:dyDescent="0.25">
      <c r="A810" s="40" t="s">
        <v>961</v>
      </c>
      <c r="B810" s="65">
        <v>4</v>
      </c>
      <c r="C810" s="65">
        <v>4</v>
      </c>
      <c r="D810" s="65">
        <v>13</v>
      </c>
      <c r="E810" s="66">
        <f t="shared" si="52"/>
        <v>1</v>
      </c>
      <c r="F810" s="67">
        <f t="shared" si="53"/>
        <v>3.25</v>
      </c>
    </row>
    <row r="811" spans="1:6" x14ac:dyDescent="0.25">
      <c r="A811" s="40" t="s">
        <v>962</v>
      </c>
      <c r="B811" s="65">
        <v>16</v>
      </c>
      <c r="C811" s="65">
        <v>16</v>
      </c>
      <c r="D811" s="65">
        <v>14</v>
      </c>
      <c r="E811" s="66">
        <f t="shared" si="52"/>
        <v>1</v>
      </c>
      <c r="F811" s="67">
        <f t="shared" si="53"/>
        <v>0.875</v>
      </c>
    </row>
    <row r="812" spans="1:6" x14ac:dyDescent="0.25">
      <c r="A812" s="40" t="s">
        <v>963</v>
      </c>
      <c r="B812" s="65">
        <v>11</v>
      </c>
      <c r="C812" s="65">
        <v>11</v>
      </c>
      <c r="D812" s="65">
        <v>8</v>
      </c>
      <c r="E812" s="66">
        <f t="shared" si="52"/>
        <v>1</v>
      </c>
      <c r="F812" s="67">
        <f t="shared" si="53"/>
        <v>0.72727272727272729</v>
      </c>
    </row>
    <row r="813" spans="1:6" x14ac:dyDescent="0.25">
      <c r="A813" s="41" t="s">
        <v>964</v>
      </c>
      <c r="B813" s="68">
        <v>4</v>
      </c>
      <c r="C813" s="68">
        <v>4</v>
      </c>
      <c r="D813" s="68">
        <v>13</v>
      </c>
      <c r="E813" s="69">
        <f t="shared" si="52"/>
        <v>1</v>
      </c>
      <c r="F813" s="69">
        <f t="shared" si="53"/>
        <v>3.25</v>
      </c>
    </row>
    <row r="814" spans="1:6" x14ac:dyDescent="0.25">
      <c r="A814" s="40" t="s">
        <v>965</v>
      </c>
      <c r="B814" s="65">
        <v>12</v>
      </c>
      <c r="C814" s="65">
        <v>12</v>
      </c>
      <c r="D814" s="65">
        <v>12</v>
      </c>
      <c r="E814" s="66">
        <f t="shared" si="52"/>
        <v>1</v>
      </c>
      <c r="F814" s="67">
        <f t="shared" si="53"/>
        <v>1</v>
      </c>
    </row>
    <row r="815" spans="1:6" x14ac:dyDescent="0.25">
      <c r="A815" s="40" t="s">
        <v>966</v>
      </c>
      <c r="B815" s="65">
        <v>10</v>
      </c>
      <c r="C815" s="65">
        <v>10</v>
      </c>
      <c r="D815" s="65">
        <v>11</v>
      </c>
      <c r="E815" s="66">
        <f t="shared" si="52"/>
        <v>1</v>
      </c>
      <c r="F815" s="67">
        <f t="shared" si="53"/>
        <v>1.1000000000000001</v>
      </c>
    </row>
    <row r="816" spans="1:6" x14ac:dyDescent="0.25">
      <c r="A816" s="40" t="s">
        <v>967</v>
      </c>
      <c r="B816" s="65">
        <v>5</v>
      </c>
      <c r="C816" s="65">
        <v>5</v>
      </c>
      <c r="D816" s="65">
        <v>10</v>
      </c>
      <c r="E816" s="66">
        <f t="shared" si="52"/>
        <v>1</v>
      </c>
      <c r="F816" s="67">
        <f t="shared" si="53"/>
        <v>2</v>
      </c>
    </row>
    <row r="817" spans="1:6" x14ac:dyDescent="0.25">
      <c r="A817" s="40" t="s">
        <v>968</v>
      </c>
      <c r="B817" s="65">
        <v>8</v>
      </c>
      <c r="C817" s="65">
        <v>8</v>
      </c>
      <c r="D817" s="65">
        <v>10</v>
      </c>
      <c r="E817" s="66">
        <f t="shared" si="52"/>
        <v>1</v>
      </c>
      <c r="F817" s="67">
        <f t="shared" si="53"/>
        <v>1.25</v>
      </c>
    </row>
    <row r="818" spans="1:6" x14ac:dyDescent="0.25">
      <c r="A818" s="40" t="s">
        <v>969</v>
      </c>
      <c r="B818" s="65">
        <v>7</v>
      </c>
      <c r="C818" s="65">
        <v>7</v>
      </c>
      <c r="D818" s="65">
        <v>6</v>
      </c>
      <c r="E818" s="66">
        <f t="shared" si="52"/>
        <v>1</v>
      </c>
      <c r="F818" s="67">
        <f t="shared" si="53"/>
        <v>0.8571428571428571</v>
      </c>
    </row>
    <row r="819" spans="1:6" x14ac:dyDescent="0.25">
      <c r="A819" s="40" t="s">
        <v>970</v>
      </c>
      <c r="B819" s="65">
        <v>6</v>
      </c>
      <c r="C819" s="65">
        <v>6</v>
      </c>
      <c r="D819" s="65">
        <v>8</v>
      </c>
      <c r="E819" s="66">
        <f t="shared" si="52"/>
        <v>1</v>
      </c>
      <c r="F819" s="67">
        <f t="shared" si="53"/>
        <v>1.3333333333333333</v>
      </c>
    </row>
    <row r="820" spans="1:6" x14ac:dyDescent="0.25">
      <c r="A820" s="40" t="s">
        <v>971</v>
      </c>
      <c r="B820" s="65">
        <v>6</v>
      </c>
      <c r="C820" s="65">
        <v>6</v>
      </c>
      <c r="D820" s="65">
        <v>4</v>
      </c>
      <c r="E820" s="66">
        <f t="shared" si="52"/>
        <v>1</v>
      </c>
      <c r="F820" s="67">
        <f t="shared" si="53"/>
        <v>0.66666666666666663</v>
      </c>
    </row>
    <row r="821" spans="1:6" x14ac:dyDescent="0.25">
      <c r="A821" s="40" t="s">
        <v>972</v>
      </c>
      <c r="B821" s="65">
        <v>4</v>
      </c>
      <c r="C821" s="65">
        <v>4</v>
      </c>
      <c r="D821" s="65">
        <v>6</v>
      </c>
      <c r="E821" s="66">
        <f t="shared" si="52"/>
        <v>1</v>
      </c>
      <c r="F821" s="67">
        <f t="shared" si="53"/>
        <v>1.5</v>
      </c>
    </row>
    <row r="822" spans="1:6" x14ac:dyDescent="0.25">
      <c r="A822" s="40" t="s">
        <v>973</v>
      </c>
      <c r="B822" s="65">
        <v>2</v>
      </c>
      <c r="C822" s="65">
        <v>2</v>
      </c>
      <c r="D822" s="65">
        <v>7</v>
      </c>
      <c r="E822" s="66">
        <f t="shared" si="52"/>
        <v>1</v>
      </c>
      <c r="F822" s="67">
        <f t="shared" si="53"/>
        <v>3.5</v>
      </c>
    </row>
    <row r="823" spans="1:6" x14ac:dyDescent="0.25">
      <c r="A823" s="40" t="s">
        <v>974</v>
      </c>
      <c r="B823" s="65">
        <v>7</v>
      </c>
      <c r="C823" s="65">
        <v>7</v>
      </c>
      <c r="D823" s="65">
        <v>7</v>
      </c>
      <c r="E823" s="66">
        <f t="shared" si="52"/>
        <v>1</v>
      </c>
      <c r="F823" s="67">
        <f t="shared" si="53"/>
        <v>1</v>
      </c>
    </row>
    <row r="824" spans="1:6" x14ac:dyDescent="0.25">
      <c r="A824" s="40" t="s">
        <v>975</v>
      </c>
      <c r="B824" s="65">
        <v>7</v>
      </c>
      <c r="C824" s="65">
        <v>7</v>
      </c>
      <c r="D824" s="65">
        <v>4</v>
      </c>
      <c r="E824" s="66">
        <f t="shared" si="52"/>
        <v>1</v>
      </c>
      <c r="F824" s="67">
        <f t="shared" si="53"/>
        <v>0.5714285714285714</v>
      </c>
    </row>
    <row r="825" spans="1:6" x14ac:dyDescent="0.25">
      <c r="A825" s="40" t="s">
        <v>976</v>
      </c>
      <c r="B825" s="65">
        <v>4</v>
      </c>
      <c r="C825" s="65">
        <v>4</v>
      </c>
      <c r="D825" s="65">
        <v>9</v>
      </c>
      <c r="E825" s="66">
        <f t="shared" si="52"/>
        <v>1</v>
      </c>
      <c r="F825" s="67">
        <f t="shared" si="53"/>
        <v>2.25</v>
      </c>
    </row>
    <row r="826" spans="1:6" x14ac:dyDescent="0.25">
      <c r="A826" s="40" t="s">
        <v>977</v>
      </c>
      <c r="B826" s="65">
        <v>5</v>
      </c>
      <c r="C826" s="65">
        <v>5</v>
      </c>
      <c r="D826" s="65">
        <v>5</v>
      </c>
      <c r="E826" s="66">
        <f t="shared" si="52"/>
        <v>1</v>
      </c>
      <c r="F826" s="67">
        <f t="shared" si="53"/>
        <v>1</v>
      </c>
    </row>
    <row r="827" spans="1:6" x14ac:dyDescent="0.25">
      <c r="A827" s="40" t="s">
        <v>978</v>
      </c>
      <c r="B827" s="65">
        <v>5</v>
      </c>
      <c r="C827" s="65">
        <v>5</v>
      </c>
      <c r="D827" s="65">
        <v>4</v>
      </c>
      <c r="E827" s="66">
        <f t="shared" si="52"/>
        <v>1</v>
      </c>
      <c r="F827" s="67">
        <f t="shared" si="53"/>
        <v>0.8</v>
      </c>
    </row>
    <row r="828" spans="1:6" x14ac:dyDescent="0.25">
      <c r="A828" s="40" t="s">
        <v>979</v>
      </c>
      <c r="B828" s="65">
        <v>5</v>
      </c>
      <c r="C828" s="65">
        <v>5</v>
      </c>
      <c r="D828" s="65">
        <v>2</v>
      </c>
      <c r="E828" s="66">
        <f t="shared" si="52"/>
        <v>1</v>
      </c>
      <c r="F828" s="67">
        <f t="shared" si="53"/>
        <v>0.4</v>
      </c>
    </row>
    <row r="829" spans="1:6" x14ac:dyDescent="0.25">
      <c r="A829" s="40" t="s">
        <v>980</v>
      </c>
      <c r="B829" s="65">
        <v>7</v>
      </c>
      <c r="C829" s="65">
        <v>7</v>
      </c>
      <c r="D829" s="65">
        <v>2</v>
      </c>
      <c r="E829" s="66">
        <f t="shared" si="52"/>
        <v>1</v>
      </c>
      <c r="F829" s="67">
        <f t="shared" si="53"/>
        <v>0.2857142857142857</v>
      </c>
    </row>
    <row r="830" spans="1:6" x14ac:dyDescent="0.25">
      <c r="A830" s="40" t="s">
        <v>981</v>
      </c>
      <c r="B830" s="65">
        <v>4</v>
      </c>
      <c r="C830" s="65">
        <v>4</v>
      </c>
      <c r="D830" s="65">
        <v>4</v>
      </c>
      <c r="E830" s="66">
        <f t="shared" si="52"/>
        <v>1</v>
      </c>
      <c r="F830" s="67">
        <f t="shared" si="53"/>
        <v>1</v>
      </c>
    </row>
    <row r="831" spans="1:6" x14ac:dyDescent="0.25">
      <c r="A831" s="40" t="s">
        <v>982</v>
      </c>
      <c r="B831" s="65">
        <v>4</v>
      </c>
      <c r="C831" s="65">
        <v>4</v>
      </c>
      <c r="D831" s="65">
        <v>4</v>
      </c>
      <c r="E831" s="66">
        <f t="shared" si="52"/>
        <v>1</v>
      </c>
      <c r="F831" s="67">
        <f t="shared" si="53"/>
        <v>1</v>
      </c>
    </row>
    <row r="832" spans="1:6" x14ac:dyDescent="0.25">
      <c r="A832" s="40" t="s">
        <v>983</v>
      </c>
      <c r="B832" s="65">
        <v>4</v>
      </c>
      <c r="C832" s="65">
        <v>4</v>
      </c>
      <c r="D832" s="65">
        <v>3</v>
      </c>
      <c r="E832" s="66">
        <f t="shared" si="52"/>
        <v>1</v>
      </c>
      <c r="F832" s="67">
        <f t="shared" si="53"/>
        <v>0.75</v>
      </c>
    </row>
    <row r="833" spans="1:6" x14ac:dyDescent="0.25">
      <c r="A833" s="40" t="s">
        <v>984</v>
      </c>
      <c r="B833" s="65">
        <v>3</v>
      </c>
      <c r="C833" s="65">
        <v>3</v>
      </c>
      <c r="D833" s="65">
        <v>4</v>
      </c>
      <c r="E833" s="66">
        <f t="shared" si="52"/>
        <v>1</v>
      </c>
      <c r="F833" s="67">
        <f t="shared" si="53"/>
        <v>1.3333333333333333</v>
      </c>
    </row>
    <row r="834" spans="1:6" x14ac:dyDescent="0.25">
      <c r="A834" s="40" t="s">
        <v>985</v>
      </c>
      <c r="B834" s="65">
        <v>3</v>
      </c>
      <c r="C834" s="65">
        <v>3</v>
      </c>
      <c r="D834" s="65">
        <v>4</v>
      </c>
      <c r="E834" s="66">
        <f t="shared" si="52"/>
        <v>1</v>
      </c>
      <c r="F834" s="67">
        <f t="shared" si="53"/>
        <v>1.3333333333333333</v>
      </c>
    </row>
    <row r="835" spans="1:6" x14ac:dyDescent="0.25">
      <c r="A835" s="40" t="s">
        <v>986</v>
      </c>
      <c r="B835" s="65">
        <v>2</v>
      </c>
      <c r="C835" s="65">
        <v>2</v>
      </c>
      <c r="D835" s="65">
        <v>5</v>
      </c>
      <c r="E835" s="66">
        <f t="shared" si="52"/>
        <v>1</v>
      </c>
      <c r="F835" s="67">
        <f t="shared" ref="F835:F898" si="54">D835/B835</f>
        <v>2.5</v>
      </c>
    </row>
    <row r="836" spans="1:6" x14ac:dyDescent="0.25">
      <c r="A836" s="40" t="s">
        <v>987</v>
      </c>
      <c r="B836" s="65">
        <v>2</v>
      </c>
      <c r="C836" s="65">
        <v>2</v>
      </c>
      <c r="D836" s="65">
        <v>4</v>
      </c>
      <c r="E836" s="66">
        <f t="shared" si="52"/>
        <v>1</v>
      </c>
      <c r="F836" s="67">
        <f t="shared" si="54"/>
        <v>2</v>
      </c>
    </row>
    <row r="837" spans="1:6" x14ac:dyDescent="0.25">
      <c r="A837" s="40" t="s">
        <v>988</v>
      </c>
      <c r="B837" s="65">
        <v>1</v>
      </c>
      <c r="C837" s="65">
        <v>1</v>
      </c>
      <c r="D837" s="65">
        <v>6</v>
      </c>
      <c r="E837" s="66">
        <f t="shared" si="52"/>
        <v>1</v>
      </c>
      <c r="F837" s="67">
        <f t="shared" si="54"/>
        <v>6</v>
      </c>
    </row>
    <row r="838" spans="1:6" x14ac:dyDescent="0.25">
      <c r="A838" s="40" t="s">
        <v>989</v>
      </c>
      <c r="B838" s="65">
        <v>4</v>
      </c>
      <c r="C838" s="65">
        <v>4</v>
      </c>
      <c r="D838" s="65">
        <v>0</v>
      </c>
      <c r="E838" s="66">
        <f t="shared" si="52"/>
        <v>1</v>
      </c>
      <c r="F838" s="67">
        <f t="shared" si="54"/>
        <v>0</v>
      </c>
    </row>
    <row r="839" spans="1:6" x14ac:dyDescent="0.25">
      <c r="A839" s="40" t="s">
        <v>990</v>
      </c>
      <c r="B839" s="65">
        <v>1</v>
      </c>
      <c r="C839" s="65">
        <v>1</v>
      </c>
      <c r="D839" s="65">
        <v>4</v>
      </c>
      <c r="E839" s="66">
        <f t="shared" si="52"/>
        <v>1</v>
      </c>
      <c r="F839" s="67">
        <f t="shared" si="54"/>
        <v>4</v>
      </c>
    </row>
    <row r="840" spans="1:6" x14ac:dyDescent="0.25">
      <c r="A840" s="40" t="s">
        <v>991</v>
      </c>
      <c r="B840" s="65">
        <v>4</v>
      </c>
      <c r="C840" s="65">
        <v>4</v>
      </c>
      <c r="D840" s="65">
        <v>6</v>
      </c>
      <c r="E840" s="66">
        <f t="shared" si="52"/>
        <v>1</v>
      </c>
      <c r="F840" s="67">
        <f t="shared" si="54"/>
        <v>1.5</v>
      </c>
    </row>
    <row r="841" spans="1:6" x14ac:dyDescent="0.25">
      <c r="A841" s="40" t="s">
        <v>992</v>
      </c>
      <c r="B841" s="65">
        <v>3</v>
      </c>
      <c r="C841" s="65">
        <v>3</v>
      </c>
      <c r="D841" s="65">
        <v>3</v>
      </c>
      <c r="E841" s="66">
        <f t="shared" si="52"/>
        <v>1</v>
      </c>
      <c r="F841" s="67">
        <f t="shared" si="54"/>
        <v>1</v>
      </c>
    </row>
    <row r="842" spans="1:6" x14ac:dyDescent="0.25">
      <c r="A842" s="40" t="s">
        <v>993</v>
      </c>
      <c r="B842" s="65">
        <v>3</v>
      </c>
      <c r="C842" s="65">
        <v>3</v>
      </c>
      <c r="D842" s="65">
        <v>2</v>
      </c>
      <c r="E842" s="66">
        <f t="shared" si="52"/>
        <v>1</v>
      </c>
      <c r="F842" s="67">
        <f t="shared" si="54"/>
        <v>0.66666666666666663</v>
      </c>
    </row>
    <row r="843" spans="1:6" x14ac:dyDescent="0.25">
      <c r="A843" s="40" t="s">
        <v>994</v>
      </c>
      <c r="B843" s="65">
        <v>3</v>
      </c>
      <c r="C843" s="65">
        <v>3</v>
      </c>
      <c r="D843" s="65">
        <v>2</v>
      </c>
      <c r="E843" s="66">
        <f t="shared" si="52"/>
        <v>1</v>
      </c>
      <c r="F843" s="67">
        <f t="shared" si="54"/>
        <v>0.66666666666666663</v>
      </c>
    </row>
    <row r="844" spans="1:6" x14ac:dyDescent="0.25">
      <c r="A844" s="40" t="s">
        <v>995</v>
      </c>
      <c r="B844" s="65">
        <v>3</v>
      </c>
      <c r="C844" s="65">
        <v>3</v>
      </c>
      <c r="D844" s="65">
        <v>2</v>
      </c>
      <c r="E844" s="66">
        <f t="shared" si="52"/>
        <v>1</v>
      </c>
      <c r="F844" s="67">
        <f t="shared" si="54"/>
        <v>0.66666666666666663</v>
      </c>
    </row>
    <row r="845" spans="1:6" x14ac:dyDescent="0.25">
      <c r="A845" s="40" t="s">
        <v>996</v>
      </c>
      <c r="B845" s="65">
        <v>1</v>
      </c>
      <c r="C845" s="65">
        <v>1</v>
      </c>
      <c r="D845" s="65">
        <v>5</v>
      </c>
      <c r="E845" s="66">
        <f t="shared" si="52"/>
        <v>1</v>
      </c>
      <c r="F845" s="67">
        <f t="shared" si="54"/>
        <v>5</v>
      </c>
    </row>
    <row r="846" spans="1:6" x14ac:dyDescent="0.25">
      <c r="A846" s="40" t="s">
        <v>997</v>
      </c>
      <c r="B846" s="65">
        <v>3</v>
      </c>
      <c r="C846" s="65">
        <v>3</v>
      </c>
      <c r="D846" s="65">
        <v>1</v>
      </c>
      <c r="E846" s="66">
        <f t="shared" si="52"/>
        <v>1</v>
      </c>
      <c r="F846" s="67">
        <f t="shared" si="54"/>
        <v>0.33333333333333331</v>
      </c>
    </row>
    <row r="847" spans="1:6" x14ac:dyDescent="0.25">
      <c r="A847" s="40" t="s">
        <v>998</v>
      </c>
      <c r="B847" s="65">
        <v>2</v>
      </c>
      <c r="C847" s="65">
        <v>2</v>
      </c>
      <c r="D847" s="65">
        <v>3</v>
      </c>
      <c r="E847" s="66">
        <f t="shared" si="52"/>
        <v>1</v>
      </c>
      <c r="F847" s="67">
        <f t="shared" si="54"/>
        <v>1.5</v>
      </c>
    </row>
    <row r="848" spans="1:6" x14ac:dyDescent="0.25">
      <c r="A848" s="40" t="s">
        <v>999</v>
      </c>
      <c r="B848" s="65">
        <v>3</v>
      </c>
      <c r="C848" s="65">
        <v>3</v>
      </c>
      <c r="D848" s="65">
        <v>0</v>
      </c>
      <c r="E848" s="66">
        <f t="shared" si="52"/>
        <v>1</v>
      </c>
      <c r="F848" s="67">
        <f t="shared" si="54"/>
        <v>0</v>
      </c>
    </row>
    <row r="849" spans="1:6" x14ac:dyDescent="0.25">
      <c r="A849" s="40" t="s">
        <v>1000</v>
      </c>
      <c r="B849" s="65">
        <v>1</v>
      </c>
      <c r="C849" s="65">
        <v>1</v>
      </c>
      <c r="D849" s="65">
        <v>3</v>
      </c>
      <c r="E849" s="66">
        <f t="shared" si="52"/>
        <v>1</v>
      </c>
      <c r="F849" s="67">
        <f t="shared" si="54"/>
        <v>3</v>
      </c>
    </row>
    <row r="850" spans="1:6" x14ac:dyDescent="0.25">
      <c r="A850" s="40" t="s">
        <v>1001</v>
      </c>
      <c r="B850" s="65">
        <v>1</v>
      </c>
      <c r="C850" s="65">
        <v>1</v>
      </c>
      <c r="D850" s="65">
        <v>3</v>
      </c>
      <c r="E850" s="66">
        <f t="shared" si="52"/>
        <v>1</v>
      </c>
      <c r="F850" s="67">
        <f t="shared" si="54"/>
        <v>3</v>
      </c>
    </row>
    <row r="851" spans="1:6" x14ac:dyDescent="0.25">
      <c r="A851" s="40" t="s">
        <v>1002</v>
      </c>
      <c r="B851" s="65">
        <v>1</v>
      </c>
      <c r="C851" s="65">
        <v>1</v>
      </c>
      <c r="D851" s="65">
        <v>3</v>
      </c>
      <c r="E851" s="66">
        <f t="shared" si="52"/>
        <v>1</v>
      </c>
      <c r="F851" s="67">
        <f t="shared" si="54"/>
        <v>3</v>
      </c>
    </row>
    <row r="852" spans="1:6" x14ac:dyDescent="0.25">
      <c r="A852" s="40" t="s">
        <v>1003</v>
      </c>
      <c r="B852" s="65">
        <v>1</v>
      </c>
      <c r="C852" s="65">
        <v>1</v>
      </c>
      <c r="D852" s="65">
        <v>3</v>
      </c>
      <c r="E852" s="66">
        <f t="shared" si="52"/>
        <v>1</v>
      </c>
      <c r="F852" s="67">
        <f t="shared" si="54"/>
        <v>3</v>
      </c>
    </row>
    <row r="853" spans="1:6" x14ac:dyDescent="0.25">
      <c r="A853" s="40" t="s">
        <v>1004</v>
      </c>
      <c r="B853" s="65">
        <v>1</v>
      </c>
      <c r="C853" s="65">
        <v>1</v>
      </c>
      <c r="D853" s="65">
        <v>3</v>
      </c>
      <c r="E853" s="66">
        <f t="shared" si="52"/>
        <v>1</v>
      </c>
      <c r="F853" s="67">
        <f t="shared" si="54"/>
        <v>3</v>
      </c>
    </row>
    <row r="854" spans="1:6" x14ac:dyDescent="0.25">
      <c r="A854" s="40" t="s">
        <v>1005</v>
      </c>
      <c r="B854" s="65">
        <v>2</v>
      </c>
      <c r="C854" s="65">
        <v>2</v>
      </c>
      <c r="D854" s="65">
        <v>2</v>
      </c>
      <c r="E854" s="66">
        <f t="shared" si="52"/>
        <v>1</v>
      </c>
      <c r="F854" s="67">
        <f t="shared" si="54"/>
        <v>1</v>
      </c>
    </row>
    <row r="855" spans="1:6" x14ac:dyDescent="0.25">
      <c r="A855" s="40" t="s">
        <v>1006</v>
      </c>
      <c r="B855" s="65">
        <v>2</v>
      </c>
      <c r="C855" s="65">
        <v>2</v>
      </c>
      <c r="D855" s="65">
        <v>1</v>
      </c>
      <c r="E855" s="66">
        <f t="shared" si="52"/>
        <v>1</v>
      </c>
      <c r="F855" s="67">
        <f t="shared" si="54"/>
        <v>0.5</v>
      </c>
    </row>
    <row r="856" spans="1:6" x14ac:dyDescent="0.25">
      <c r="A856" s="40" t="s">
        <v>1007</v>
      </c>
      <c r="B856" s="65">
        <v>1</v>
      </c>
      <c r="C856" s="65">
        <v>1</v>
      </c>
      <c r="D856" s="65">
        <v>3</v>
      </c>
      <c r="E856" s="66">
        <f t="shared" si="52"/>
        <v>1</v>
      </c>
      <c r="F856" s="67">
        <f t="shared" si="54"/>
        <v>3</v>
      </c>
    </row>
    <row r="857" spans="1:6" x14ac:dyDescent="0.25">
      <c r="A857" s="40" t="s">
        <v>1008</v>
      </c>
      <c r="B857" s="65">
        <v>1</v>
      </c>
      <c r="C857" s="65">
        <v>1</v>
      </c>
      <c r="D857" s="65">
        <v>3</v>
      </c>
      <c r="E857" s="66">
        <f t="shared" si="52"/>
        <v>1</v>
      </c>
      <c r="F857" s="67">
        <f t="shared" si="54"/>
        <v>3</v>
      </c>
    </row>
    <row r="858" spans="1:6" x14ac:dyDescent="0.25">
      <c r="A858" s="40" t="s">
        <v>1009</v>
      </c>
      <c r="B858" s="65">
        <v>2</v>
      </c>
      <c r="C858" s="65">
        <v>2</v>
      </c>
      <c r="D858" s="65">
        <v>1</v>
      </c>
      <c r="E858" s="66">
        <f t="shared" si="52"/>
        <v>1</v>
      </c>
      <c r="F858" s="67">
        <f t="shared" si="54"/>
        <v>0.5</v>
      </c>
    </row>
    <row r="859" spans="1:6" x14ac:dyDescent="0.25">
      <c r="A859" s="40" t="s">
        <v>1010</v>
      </c>
      <c r="B859" s="65">
        <v>1</v>
      </c>
      <c r="C859" s="65">
        <v>1</v>
      </c>
      <c r="D859" s="65">
        <v>3</v>
      </c>
      <c r="E859" s="66">
        <f t="shared" si="52"/>
        <v>1</v>
      </c>
      <c r="F859" s="67">
        <f t="shared" si="54"/>
        <v>3</v>
      </c>
    </row>
    <row r="860" spans="1:6" x14ac:dyDescent="0.25">
      <c r="A860" s="40" t="s">
        <v>1011</v>
      </c>
      <c r="B860" s="65">
        <v>2</v>
      </c>
      <c r="C860" s="65">
        <v>2</v>
      </c>
      <c r="D860" s="65">
        <v>0</v>
      </c>
      <c r="E860" s="66">
        <f t="shared" si="52"/>
        <v>1</v>
      </c>
      <c r="F860" s="67">
        <f t="shared" si="54"/>
        <v>0</v>
      </c>
    </row>
    <row r="861" spans="1:6" x14ac:dyDescent="0.25">
      <c r="A861" s="40" t="s">
        <v>1012</v>
      </c>
      <c r="B861" s="65">
        <v>1</v>
      </c>
      <c r="C861" s="65">
        <v>1</v>
      </c>
      <c r="D861" s="65">
        <v>2</v>
      </c>
      <c r="E861" s="66">
        <f t="shared" si="52"/>
        <v>1</v>
      </c>
      <c r="F861" s="67">
        <f t="shared" si="54"/>
        <v>2</v>
      </c>
    </row>
    <row r="862" spans="1:6" x14ac:dyDescent="0.25">
      <c r="A862" s="40" t="s">
        <v>1013</v>
      </c>
      <c r="B862" s="65">
        <v>1</v>
      </c>
      <c r="C862" s="65">
        <v>1</v>
      </c>
      <c r="D862" s="65">
        <v>2</v>
      </c>
      <c r="E862" s="66">
        <f t="shared" si="52"/>
        <v>1</v>
      </c>
      <c r="F862" s="67">
        <f t="shared" si="54"/>
        <v>2</v>
      </c>
    </row>
    <row r="863" spans="1:6" x14ac:dyDescent="0.25">
      <c r="A863" s="40" t="s">
        <v>1014</v>
      </c>
      <c r="B863" s="65">
        <v>2</v>
      </c>
      <c r="C863" s="65">
        <v>2</v>
      </c>
      <c r="D863" s="65">
        <v>0</v>
      </c>
      <c r="E863" s="66">
        <f t="shared" si="52"/>
        <v>1</v>
      </c>
      <c r="F863" s="67">
        <f t="shared" si="54"/>
        <v>0</v>
      </c>
    </row>
    <row r="864" spans="1:6" x14ac:dyDescent="0.25">
      <c r="A864" s="40" t="s">
        <v>1015</v>
      </c>
      <c r="B864" s="65">
        <v>1</v>
      </c>
      <c r="C864" s="65">
        <v>1</v>
      </c>
      <c r="D864" s="65">
        <v>2</v>
      </c>
      <c r="E864" s="66">
        <f t="shared" si="52"/>
        <v>1</v>
      </c>
      <c r="F864" s="67">
        <f t="shared" si="54"/>
        <v>2</v>
      </c>
    </row>
    <row r="865" spans="1:6" x14ac:dyDescent="0.25">
      <c r="A865" s="40" t="s">
        <v>1016</v>
      </c>
      <c r="B865" s="65">
        <v>1</v>
      </c>
      <c r="C865" s="65">
        <v>1</v>
      </c>
      <c r="D865" s="65">
        <v>2</v>
      </c>
      <c r="E865" s="66">
        <f t="shared" si="52"/>
        <v>1</v>
      </c>
      <c r="F865" s="67">
        <f t="shared" si="54"/>
        <v>2</v>
      </c>
    </row>
    <row r="866" spans="1:6" x14ac:dyDescent="0.25">
      <c r="A866" s="40" t="s">
        <v>1017</v>
      </c>
      <c r="B866" s="65">
        <v>2</v>
      </c>
      <c r="C866" s="65">
        <v>2</v>
      </c>
      <c r="D866" s="65">
        <v>0</v>
      </c>
      <c r="E866" s="66">
        <f t="shared" si="52"/>
        <v>1</v>
      </c>
      <c r="F866" s="67">
        <f t="shared" si="54"/>
        <v>0</v>
      </c>
    </row>
    <row r="867" spans="1:6" x14ac:dyDescent="0.25">
      <c r="A867" s="40" t="s">
        <v>1018</v>
      </c>
      <c r="B867" s="65">
        <v>1</v>
      </c>
      <c r="C867" s="65">
        <v>1</v>
      </c>
      <c r="D867" s="65">
        <v>2</v>
      </c>
      <c r="E867" s="66">
        <f t="shared" si="52"/>
        <v>1</v>
      </c>
      <c r="F867" s="67">
        <f t="shared" si="54"/>
        <v>2</v>
      </c>
    </row>
    <row r="868" spans="1:6" x14ac:dyDescent="0.25">
      <c r="A868" s="40" t="s">
        <v>1019</v>
      </c>
      <c r="B868" s="65">
        <v>1</v>
      </c>
      <c r="C868" s="65">
        <v>1</v>
      </c>
      <c r="D868" s="65">
        <v>2</v>
      </c>
      <c r="E868" s="66">
        <f t="shared" si="52"/>
        <v>1</v>
      </c>
      <c r="F868" s="67">
        <f t="shared" si="54"/>
        <v>2</v>
      </c>
    </row>
    <row r="869" spans="1:6" x14ac:dyDescent="0.25">
      <c r="A869" s="40" t="s">
        <v>1020</v>
      </c>
      <c r="B869" s="65">
        <v>1</v>
      </c>
      <c r="C869" s="65">
        <v>1</v>
      </c>
      <c r="D869" s="65">
        <v>2</v>
      </c>
      <c r="E869" s="66">
        <f t="shared" si="52"/>
        <v>1</v>
      </c>
      <c r="F869" s="67">
        <f t="shared" si="54"/>
        <v>2</v>
      </c>
    </row>
    <row r="870" spans="1:6" x14ac:dyDescent="0.25">
      <c r="A870" s="40" t="s">
        <v>1021</v>
      </c>
      <c r="B870" s="65">
        <v>1</v>
      </c>
      <c r="C870" s="65">
        <v>1</v>
      </c>
      <c r="D870" s="65">
        <v>1</v>
      </c>
      <c r="E870" s="66">
        <f t="shared" ref="E870:E933" si="55">C870/B870</f>
        <v>1</v>
      </c>
      <c r="F870" s="67">
        <f t="shared" si="54"/>
        <v>1</v>
      </c>
    </row>
    <row r="871" spans="1:6" x14ac:dyDescent="0.25">
      <c r="A871" s="40" t="s">
        <v>1022</v>
      </c>
      <c r="B871" s="65">
        <v>1</v>
      </c>
      <c r="C871" s="65">
        <v>1</v>
      </c>
      <c r="D871" s="65">
        <v>1</v>
      </c>
      <c r="E871" s="66">
        <f t="shared" si="55"/>
        <v>1</v>
      </c>
      <c r="F871" s="67">
        <f t="shared" si="54"/>
        <v>1</v>
      </c>
    </row>
    <row r="872" spans="1:6" x14ac:dyDescent="0.25">
      <c r="A872" s="40" t="s">
        <v>1023</v>
      </c>
      <c r="B872" s="65">
        <v>1</v>
      </c>
      <c r="C872" s="65">
        <v>1</v>
      </c>
      <c r="D872" s="65">
        <v>1</v>
      </c>
      <c r="E872" s="66">
        <f t="shared" si="55"/>
        <v>1</v>
      </c>
      <c r="F872" s="67">
        <f t="shared" si="54"/>
        <v>1</v>
      </c>
    </row>
    <row r="873" spans="1:6" x14ac:dyDescent="0.25">
      <c r="A873" s="40" t="s">
        <v>1024</v>
      </c>
      <c r="B873" s="65">
        <v>1</v>
      </c>
      <c r="C873" s="65">
        <v>1</v>
      </c>
      <c r="D873" s="65">
        <v>1</v>
      </c>
      <c r="E873" s="66">
        <f t="shared" si="55"/>
        <v>1</v>
      </c>
      <c r="F873" s="67">
        <f t="shared" si="54"/>
        <v>1</v>
      </c>
    </row>
    <row r="874" spans="1:6" x14ac:dyDescent="0.25">
      <c r="A874" s="40" t="s">
        <v>1025</v>
      </c>
      <c r="B874" s="65">
        <v>1</v>
      </c>
      <c r="C874" s="65">
        <v>1</v>
      </c>
      <c r="D874" s="65">
        <v>1</v>
      </c>
      <c r="E874" s="66">
        <f t="shared" si="55"/>
        <v>1</v>
      </c>
      <c r="F874" s="67">
        <f t="shared" si="54"/>
        <v>1</v>
      </c>
    </row>
    <row r="875" spans="1:6" x14ac:dyDescent="0.25">
      <c r="A875" s="40" t="s">
        <v>1026</v>
      </c>
      <c r="B875" s="65">
        <v>1</v>
      </c>
      <c r="C875" s="65">
        <v>1</v>
      </c>
      <c r="D875" s="65">
        <v>1</v>
      </c>
      <c r="E875" s="66">
        <f t="shared" si="55"/>
        <v>1</v>
      </c>
      <c r="F875" s="67">
        <f t="shared" si="54"/>
        <v>1</v>
      </c>
    </row>
    <row r="876" spans="1:6" x14ac:dyDescent="0.25">
      <c r="A876" s="40" t="s">
        <v>1027</v>
      </c>
      <c r="B876" s="65">
        <v>1</v>
      </c>
      <c r="C876" s="65">
        <v>1</v>
      </c>
      <c r="D876" s="65">
        <v>0</v>
      </c>
      <c r="E876" s="66">
        <f t="shared" si="55"/>
        <v>1</v>
      </c>
      <c r="F876" s="67">
        <f t="shared" si="54"/>
        <v>0</v>
      </c>
    </row>
    <row r="877" spans="1:6" x14ac:dyDescent="0.25">
      <c r="A877" s="40" t="s">
        <v>1028</v>
      </c>
      <c r="B877" s="65">
        <v>1</v>
      </c>
      <c r="C877" s="65">
        <v>1</v>
      </c>
      <c r="D877" s="65">
        <v>0</v>
      </c>
      <c r="E877" s="66">
        <f t="shared" si="55"/>
        <v>1</v>
      </c>
      <c r="F877" s="67">
        <f t="shared" si="54"/>
        <v>0</v>
      </c>
    </row>
    <row r="878" spans="1:6" x14ac:dyDescent="0.25">
      <c r="A878" s="40" t="s">
        <v>1029</v>
      </c>
      <c r="B878" s="65">
        <v>1</v>
      </c>
      <c r="C878" s="65">
        <v>1</v>
      </c>
      <c r="D878" s="65">
        <v>0</v>
      </c>
      <c r="E878" s="66">
        <f t="shared" si="55"/>
        <v>1</v>
      </c>
      <c r="F878" s="67">
        <f t="shared" si="54"/>
        <v>0</v>
      </c>
    </row>
    <row r="879" spans="1:6" x14ac:dyDescent="0.25">
      <c r="A879" s="40" t="s">
        <v>1030</v>
      </c>
      <c r="B879" s="65">
        <v>1</v>
      </c>
      <c r="C879" s="65">
        <v>1</v>
      </c>
      <c r="D879" s="65">
        <v>0</v>
      </c>
      <c r="E879" s="66">
        <f t="shared" si="55"/>
        <v>1</v>
      </c>
      <c r="F879" s="67">
        <f t="shared" si="54"/>
        <v>0</v>
      </c>
    </row>
    <row r="880" spans="1:6" x14ac:dyDescent="0.25">
      <c r="A880" s="40" t="s">
        <v>1031</v>
      </c>
      <c r="B880" s="65">
        <v>1</v>
      </c>
      <c r="C880" s="65">
        <v>1</v>
      </c>
      <c r="D880" s="65">
        <v>0</v>
      </c>
      <c r="E880" s="66">
        <f t="shared" si="55"/>
        <v>1</v>
      </c>
      <c r="F880" s="67">
        <f t="shared" si="54"/>
        <v>0</v>
      </c>
    </row>
    <row r="881" spans="1:6" x14ac:dyDescent="0.25">
      <c r="A881" s="40" t="s">
        <v>1032</v>
      </c>
      <c r="B881" s="65">
        <v>1</v>
      </c>
      <c r="C881" s="65">
        <v>1</v>
      </c>
      <c r="D881" s="65">
        <v>0</v>
      </c>
      <c r="E881" s="66">
        <f t="shared" si="55"/>
        <v>1</v>
      </c>
      <c r="F881" s="67">
        <f t="shared" si="54"/>
        <v>0</v>
      </c>
    </row>
    <row r="882" spans="1:6" x14ac:dyDescent="0.25">
      <c r="A882" s="40" t="s">
        <v>1033</v>
      </c>
      <c r="B882" s="65">
        <v>1</v>
      </c>
      <c r="C882" s="65">
        <v>1</v>
      </c>
      <c r="D882" s="65">
        <v>0</v>
      </c>
      <c r="E882" s="66">
        <f t="shared" si="55"/>
        <v>1</v>
      </c>
      <c r="F882" s="67">
        <f t="shared" si="54"/>
        <v>0</v>
      </c>
    </row>
    <row r="883" spans="1:6" x14ac:dyDescent="0.25">
      <c r="A883" s="40" t="s">
        <v>1034</v>
      </c>
      <c r="B883" s="65">
        <v>1</v>
      </c>
      <c r="C883" s="65">
        <v>1</v>
      </c>
      <c r="D883" s="65">
        <v>0</v>
      </c>
      <c r="E883" s="66">
        <f t="shared" si="55"/>
        <v>1</v>
      </c>
      <c r="F883" s="67">
        <f t="shared" si="54"/>
        <v>0</v>
      </c>
    </row>
    <row r="884" spans="1:6" x14ac:dyDescent="0.25">
      <c r="A884" s="40" t="s">
        <v>1035</v>
      </c>
      <c r="B884" s="65">
        <v>1</v>
      </c>
      <c r="C884" s="65">
        <v>1</v>
      </c>
      <c r="D884" s="65">
        <v>0</v>
      </c>
      <c r="E884" s="66">
        <f t="shared" si="55"/>
        <v>1</v>
      </c>
      <c r="F884" s="67">
        <f t="shared" si="54"/>
        <v>0</v>
      </c>
    </row>
    <row r="885" spans="1:6" x14ac:dyDescent="0.25">
      <c r="A885" s="40" t="s">
        <v>1036</v>
      </c>
      <c r="B885" s="65">
        <v>1</v>
      </c>
      <c r="C885" s="65">
        <v>1</v>
      </c>
      <c r="D885" s="65">
        <v>0</v>
      </c>
      <c r="E885" s="66">
        <f t="shared" si="55"/>
        <v>1</v>
      </c>
      <c r="F885" s="67">
        <f t="shared" si="54"/>
        <v>0</v>
      </c>
    </row>
    <row r="886" spans="1:6" x14ac:dyDescent="0.25">
      <c r="A886" s="40" t="s">
        <v>1037</v>
      </c>
      <c r="B886" s="65">
        <v>1</v>
      </c>
      <c r="C886" s="65">
        <v>1</v>
      </c>
      <c r="D886" s="65">
        <v>0</v>
      </c>
      <c r="E886" s="66">
        <f t="shared" si="55"/>
        <v>1</v>
      </c>
      <c r="F886" s="67">
        <f t="shared" si="54"/>
        <v>0</v>
      </c>
    </row>
    <row r="887" spans="1:6" x14ac:dyDescent="0.25">
      <c r="A887" s="40" t="s">
        <v>1038</v>
      </c>
      <c r="B887" s="65">
        <v>1</v>
      </c>
      <c r="C887" s="65">
        <v>1</v>
      </c>
      <c r="D887" s="65">
        <v>0</v>
      </c>
      <c r="E887" s="66">
        <f t="shared" si="55"/>
        <v>1</v>
      </c>
      <c r="F887" s="67">
        <f t="shared" si="54"/>
        <v>0</v>
      </c>
    </row>
    <row r="888" spans="1:6" x14ac:dyDescent="0.25">
      <c r="A888" s="40" t="s">
        <v>1039</v>
      </c>
      <c r="B888" s="65">
        <v>1</v>
      </c>
      <c r="C888" s="65">
        <v>1</v>
      </c>
      <c r="D888" s="65">
        <v>0</v>
      </c>
      <c r="E888" s="66">
        <f t="shared" si="55"/>
        <v>1</v>
      </c>
      <c r="F888" s="67">
        <f t="shared" si="54"/>
        <v>0</v>
      </c>
    </row>
    <row r="889" spans="1:6" x14ac:dyDescent="0.25">
      <c r="A889" s="40" t="s">
        <v>1040</v>
      </c>
      <c r="B889" s="65">
        <v>1</v>
      </c>
      <c r="C889" s="65">
        <v>1</v>
      </c>
      <c r="D889" s="65">
        <v>0</v>
      </c>
      <c r="E889" s="66">
        <f t="shared" si="55"/>
        <v>1</v>
      </c>
      <c r="F889" s="67">
        <f t="shared" si="54"/>
        <v>0</v>
      </c>
    </row>
    <row r="890" spans="1:6" x14ac:dyDescent="0.25">
      <c r="A890" s="40" t="s">
        <v>1041</v>
      </c>
      <c r="B890" s="65">
        <v>1</v>
      </c>
      <c r="C890" s="65">
        <v>1</v>
      </c>
      <c r="D890" s="65">
        <v>0</v>
      </c>
      <c r="E890" s="66">
        <f t="shared" si="55"/>
        <v>1</v>
      </c>
      <c r="F890" s="67">
        <f t="shared" si="54"/>
        <v>0</v>
      </c>
    </row>
    <row r="891" spans="1:6" x14ac:dyDescent="0.25">
      <c r="A891" s="40" t="s">
        <v>1042</v>
      </c>
      <c r="B891" s="65">
        <v>1</v>
      </c>
      <c r="C891" s="65">
        <v>1</v>
      </c>
      <c r="D891" s="65">
        <v>0</v>
      </c>
      <c r="E891" s="66">
        <f t="shared" si="55"/>
        <v>1</v>
      </c>
      <c r="F891" s="67">
        <f t="shared" si="54"/>
        <v>0</v>
      </c>
    </row>
    <row r="892" spans="1:6" x14ac:dyDescent="0.25">
      <c r="A892" s="40" t="s">
        <v>1043</v>
      </c>
      <c r="B892" s="65">
        <v>1785</v>
      </c>
      <c r="C892" s="65">
        <v>1769</v>
      </c>
      <c r="D892" s="65">
        <v>1664</v>
      </c>
      <c r="E892" s="66">
        <f t="shared" si="55"/>
        <v>0.99103641456582636</v>
      </c>
      <c r="F892" s="67">
        <f t="shared" si="54"/>
        <v>0.93221288515406164</v>
      </c>
    </row>
    <row r="893" spans="1:6" x14ac:dyDescent="0.25">
      <c r="A893" s="40" t="s">
        <v>1044</v>
      </c>
      <c r="B893" s="65">
        <v>64</v>
      </c>
      <c r="C893" s="65">
        <v>62</v>
      </c>
      <c r="D893" s="65">
        <v>58</v>
      </c>
      <c r="E893" s="66">
        <f t="shared" si="55"/>
        <v>0.96875</v>
      </c>
      <c r="F893" s="67">
        <f t="shared" si="54"/>
        <v>0.90625</v>
      </c>
    </row>
    <row r="894" spans="1:6" x14ac:dyDescent="0.25">
      <c r="A894" s="40" t="s">
        <v>1045</v>
      </c>
      <c r="B894" s="65">
        <v>29</v>
      </c>
      <c r="C894" s="65">
        <v>28</v>
      </c>
      <c r="D894" s="65">
        <v>31</v>
      </c>
      <c r="E894" s="66">
        <f t="shared" si="55"/>
        <v>0.96551724137931039</v>
      </c>
      <c r="F894" s="67">
        <f t="shared" si="54"/>
        <v>1.0689655172413792</v>
      </c>
    </row>
    <row r="895" spans="1:6" x14ac:dyDescent="0.25">
      <c r="A895" s="40" t="s">
        <v>1046</v>
      </c>
      <c r="B895" s="65">
        <v>20</v>
      </c>
      <c r="C895" s="65">
        <v>19</v>
      </c>
      <c r="D895" s="65">
        <v>26</v>
      </c>
      <c r="E895" s="66">
        <f t="shared" si="55"/>
        <v>0.95</v>
      </c>
      <c r="F895" s="67">
        <f t="shared" si="54"/>
        <v>1.3</v>
      </c>
    </row>
    <row r="896" spans="1:6" x14ac:dyDescent="0.25">
      <c r="A896" s="40" t="s">
        <v>1047</v>
      </c>
      <c r="B896" s="65">
        <v>14</v>
      </c>
      <c r="C896" s="65">
        <v>13</v>
      </c>
      <c r="D896" s="65">
        <v>14</v>
      </c>
      <c r="E896" s="66">
        <f t="shared" si="55"/>
        <v>0.9285714285714286</v>
      </c>
      <c r="F896" s="67">
        <f t="shared" si="54"/>
        <v>1</v>
      </c>
    </row>
    <row r="897" spans="1:6" x14ac:dyDescent="0.25">
      <c r="A897" s="40" t="s">
        <v>1048</v>
      </c>
      <c r="B897" s="65">
        <v>24</v>
      </c>
      <c r="C897" s="65">
        <v>22</v>
      </c>
      <c r="D897" s="65">
        <v>14</v>
      </c>
      <c r="E897" s="66">
        <f t="shared" si="55"/>
        <v>0.91666666666666663</v>
      </c>
      <c r="F897" s="67">
        <f t="shared" si="54"/>
        <v>0.58333333333333337</v>
      </c>
    </row>
    <row r="898" spans="1:6" x14ac:dyDescent="0.25">
      <c r="A898" s="40" t="s">
        <v>1049</v>
      </c>
      <c r="B898" s="65">
        <v>79</v>
      </c>
      <c r="C898" s="65">
        <v>72</v>
      </c>
      <c r="D898" s="65">
        <v>82</v>
      </c>
      <c r="E898" s="66">
        <f t="shared" si="55"/>
        <v>0.91139240506329111</v>
      </c>
      <c r="F898" s="67">
        <f t="shared" si="54"/>
        <v>1.0379746835443038</v>
      </c>
    </row>
    <row r="899" spans="1:6" x14ac:dyDescent="0.25">
      <c r="A899" s="40" t="s">
        <v>1050</v>
      </c>
      <c r="B899" s="65">
        <v>22</v>
      </c>
      <c r="C899" s="65">
        <v>20</v>
      </c>
      <c r="D899" s="65">
        <v>37</v>
      </c>
      <c r="E899" s="66">
        <f t="shared" si="55"/>
        <v>0.90909090909090906</v>
      </c>
      <c r="F899" s="67">
        <f t="shared" ref="F899:F962" si="56">D899/B899</f>
        <v>1.6818181818181819</v>
      </c>
    </row>
    <row r="900" spans="1:6" x14ac:dyDescent="0.25">
      <c r="A900" s="40" t="s">
        <v>1051</v>
      </c>
      <c r="B900" s="65">
        <v>10</v>
      </c>
      <c r="C900" s="65">
        <v>9</v>
      </c>
      <c r="D900" s="65">
        <v>7</v>
      </c>
      <c r="E900" s="66">
        <f t="shared" si="55"/>
        <v>0.9</v>
      </c>
      <c r="F900" s="67">
        <f t="shared" si="56"/>
        <v>0.7</v>
      </c>
    </row>
    <row r="901" spans="1:6" x14ac:dyDescent="0.25">
      <c r="A901" s="40" t="s">
        <v>1052</v>
      </c>
      <c r="B901" s="65">
        <v>14</v>
      </c>
      <c r="C901" s="65">
        <v>12</v>
      </c>
      <c r="D901" s="65">
        <v>7</v>
      </c>
      <c r="E901" s="66">
        <f t="shared" si="55"/>
        <v>0.8571428571428571</v>
      </c>
      <c r="F901" s="67">
        <f t="shared" si="56"/>
        <v>0.5</v>
      </c>
    </row>
    <row r="902" spans="1:6" x14ac:dyDescent="0.25">
      <c r="A902" s="40" t="s">
        <v>1053</v>
      </c>
      <c r="B902" s="65">
        <v>60</v>
      </c>
      <c r="C902" s="65">
        <v>50</v>
      </c>
      <c r="D902" s="65">
        <v>43</v>
      </c>
      <c r="E902" s="66">
        <f t="shared" si="55"/>
        <v>0.83333333333333337</v>
      </c>
      <c r="F902" s="67">
        <f t="shared" si="56"/>
        <v>0.71666666666666667</v>
      </c>
    </row>
    <row r="903" spans="1:6" x14ac:dyDescent="0.25">
      <c r="A903" s="40" t="s">
        <v>1054</v>
      </c>
      <c r="B903" s="65">
        <v>12</v>
      </c>
      <c r="C903" s="65">
        <v>10</v>
      </c>
      <c r="D903" s="65">
        <v>9</v>
      </c>
      <c r="E903" s="66">
        <f t="shared" si="55"/>
        <v>0.83333333333333337</v>
      </c>
      <c r="F903" s="67">
        <f t="shared" si="56"/>
        <v>0.75</v>
      </c>
    </row>
    <row r="904" spans="1:6" x14ac:dyDescent="0.25">
      <c r="A904" s="40" t="s">
        <v>1055</v>
      </c>
      <c r="B904" s="65">
        <v>6</v>
      </c>
      <c r="C904" s="65">
        <v>5</v>
      </c>
      <c r="D904" s="65">
        <v>11</v>
      </c>
      <c r="E904" s="66">
        <f t="shared" si="55"/>
        <v>0.83333333333333337</v>
      </c>
      <c r="F904" s="67">
        <f t="shared" si="56"/>
        <v>1.8333333333333333</v>
      </c>
    </row>
    <row r="905" spans="1:6" x14ac:dyDescent="0.25">
      <c r="A905" s="40" t="s">
        <v>1056</v>
      </c>
      <c r="B905" s="65">
        <v>6</v>
      </c>
      <c r="C905" s="65">
        <v>5</v>
      </c>
      <c r="D905" s="65">
        <v>7</v>
      </c>
      <c r="E905" s="66">
        <f t="shared" si="55"/>
        <v>0.83333333333333337</v>
      </c>
      <c r="F905" s="67">
        <f t="shared" si="56"/>
        <v>1.1666666666666667</v>
      </c>
    </row>
    <row r="906" spans="1:6" x14ac:dyDescent="0.25">
      <c r="A906" s="40" t="s">
        <v>1057</v>
      </c>
      <c r="B906" s="65">
        <v>6</v>
      </c>
      <c r="C906" s="65">
        <v>5</v>
      </c>
      <c r="D906" s="65">
        <v>8</v>
      </c>
      <c r="E906" s="66">
        <f t="shared" si="55"/>
        <v>0.83333333333333337</v>
      </c>
      <c r="F906" s="67">
        <f t="shared" si="56"/>
        <v>1.3333333333333333</v>
      </c>
    </row>
    <row r="907" spans="1:6" x14ac:dyDescent="0.25">
      <c r="A907" s="40" t="s">
        <v>1058</v>
      </c>
      <c r="B907" s="65">
        <v>6</v>
      </c>
      <c r="C907" s="65">
        <v>5</v>
      </c>
      <c r="D907" s="65">
        <v>4</v>
      </c>
      <c r="E907" s="66">
        <f t="shared" si="55"/>
        <v>0.83333333333333337</v>
      </c>
      <c r="F907" s="67">
        <f t="shared" si="56"/>
        <v>0.66666666666666663</v>
      </c>
    </row>
    <row r="908" spans="1:6" x14ac:dyDescent="0.25">
      <c r="A908" s="40" t="s">
        <v>1059</v>
      </c>
      <c r="B908" s="65">
        <v>62</v>
      </c>
      <c r="C908" s="65">
        <v>51</v>
      </c>
      <c r="D908" s="65">
        <v>61</v>
      </c>
      <c r="E908" s="66">
        <f t="shared" si="55"/>
        <v>0.82258064516129037</v>
      </c>
      <c r="F908" s="67">
        <f t="shared" si="56"/>
        <v>0.9838709677419355</v>
      </c>
    </row>
    <row r="909" spans="1:6" x14ac:dyDescent="0.25">
      <c r="A909" s="40" t="s">
        <v>1060</v>
      </c>
      <c r="B909" s="65">
        <v>26</v>
      </c>
      <c r="C909" s="65">
        <v>21</v>
      </c>
      <c r="D909" s="65">
        <v>18</v>
      </c>
      <c r="E909" s="66">
        <f t="shared" si="55"/>
        <v>0.80769230769230771</v>
      </c>
      <c r="F909" s="67">
        <f t="shared" si="56"/>
        <v>0.69230769230769229</v>
      </c>
    </row>
    <row r="910" spans="1:6" x14ac:dyDescent="0.25">
      <c r="A910" s="40" t="s">
        <v>1061</v>
      </c>
      <c r="B910" s="65">
        <v>18</v>
      </c>
      <c r="C910" s="65">
        <v>14</v>
      </c>
      <c r="D910" s="65">
        <v>13</v>
      </c>
      <c r="E910" s="66">
        <f t="shared" si="55"/>
        <v>0.77777777777777779</v>
      </c>
      <c r="F910" s="67">
        <f t="shared" si="56"/>
        <v>0.72222222222222221</v>
      </c>
    </row>
    <row r="911" spans="1:6" x14ac:dyDescent="0.25">
      <c r="A911" s="40" t="s">
        <v>1062</v>
      </c>
      <c r="B911" s="65">
        <v>4</v>
      </c>
      <c r="C911" s="65">
        <v>3</v>
      </c>
      <c r="D911" s="65">
        <v>2</v>
      </c>
      <c r="E911" s="66">
        <f t="shared" si="55"/>
        <v>0.75</v>
      </c>
      <c r="F911" s="67">
        <f t="shared" si="56"/>
        <v>0.5</v>
      </c>
    </row>
    <row r="912" spans="1:6" x14ac:dyDescent="0.25">
      <c r="A912" s="40" t="s">
        <v>1063</v>
      </c>
      <c r="B912" s="65">
        <v>4</v>
      </c>
      <c r="C912" s="65">
        <v>3</v>
      </c>
      <c r="D912" s="65">
        <v>0</v>
      </c>
      <c r="E912" s="66">
        <f t="shared" si="55"/>
        <v>0.75</v>
      </c>
      <c r="F912" s="67">
        <f t="shared" si="56"/>
        <v>0</v>
      </c>
    </row>
    <row r="913" spans="1:6" x14ac:dyDescent="0.25">
      <c r="A913" s="40" t="s">
        <v>1064</v>
      </c>
      <c r="B913" s="65">
        <v>4</v>
      </c>
      <c r="C913" s="65">
        <v>3</v>
      </c>
      <c r="D913" s="65">
        <v>3</v>
      </c>
      <c r="E913" s="66">
        <f t="shared" si="55"/>
        <v>0.75</v>
      </c>
      <c r="F913" s="67">
        <f t="shared" si="56"/>
        <v>0.75</v>
      </c>
    </row>
    <row r="914" spans="1:6" x14ac:dyDescent="0.25">
      <c r="A914" s="40" t="s">
        <v>1065</v>
      </c>
      <c r="B914" s="65">
        <v>11</v>
      </c>
      <c r="C914" s="65">
        <v>8</v>
      </c>
      <c r="D914" s="65">
        <v>13</v>
      </c>
      <c r="E914" s="66">
        <f t="shared" si="55"/>
        <v>0.72727272727272729</v>
      </c>
      <c r="F914" s="67">
        <f t="shared" si="56"/>
        <v>1.1818181818181819</v>
      </c>
    </row>
    <row r="915" spans="1:6" x14ac:dyDescent="0.25">
      <c r="A915" s="40" t="s">
        <v>1066</v>
      </c>
      <c r="B915" s="65">
        <v>7</v>
      </c>
      <c r="C915" s="65">
        <v>5</v>
      </c>
      <c r="D915" s="65">
        <v>25</v>
      </c>
      <c r="E915" s="66">
        <f t="shared" si="55"/>
        <v>0.7142857142857143</v>
      </c>
      <c r="F915" s="67">
        <f t="shared" si="56"/>
        <v>3.5714285714285716</v>
      </c>
    </row>
    <row r="916" spans="1:6" x14ac:dyDescent="0.25">
      <c r="A916" s="40" t="s">
        <v>1067</v>
      </c>
      <c r="B916" s="65">
        <v>3</v>
      </c>
      <c r="C916" s="65">
        <v>2</v>
      </c>
      <c r="D916" s="65">
        <v>9</v>
      </c>
      <c r="E916" s="66">
        <f t="shared" si="55"/>
        <v>0.66666666666666663</v>
      </c>
      <c r="F916" s="67">
        <f t="shared" si="56"/>
        <v>3</v>
      </c>
    </row>
    <row r="917" spans="1:6" x14ac:dyDescent="0.25">
      <c r="A917" s="40" t="s">
        <v>1068</v>
      </c>
      <c r="B917" s="65">
        <v>15</v>
      </c>
      <c r="C917" s="65">
        <v>10</v>
      </c>
      <c r="D917" s="65">
        <v>6</v>
      </c>
      <c r="E917" s="66">
        <f t="shared" si="55"/>
        <v>0.66666666666666663</v>
      </c>
      <c r="F917" s="67">
        <f t="shared" si="56"/>
        <v>0.4</v>
      </c>
    </row>
    <row r="918" spans="1:6" x14ac:dyDescent="0.25">
      <c r="A918" s="40" t="s">
        <v>1069</v>
      </c>
      <c r="B918" s="65">
        <v>9</v>
      </c>
      <c r="C918" s="65">
        <v>6</v>
      </c>
      <c r="D918" s="65">
        <v>3</v>
      </c>
      <c r="E918" s="66">
        <f t="shared" si="55"/>
        <v>0.66666666666666663</v>
      </c>
      <c r="F918" s="67">
        <f t="shared" si="56"/>
        <v>0.33333333333333331</v>
      </c>
    </row>
    <row r="919" spans="1:6" x14ac:dyDescent="0.25">
      <c r="A919" s="40" t="s">
        <v>1070</v>
      </c>
      <c r="B919" s="65">
        <v>3</v>
      </c>
      <c r="C919" s="65">
        <v>2</v>
      </c>
      <c r="D919" s="65">
        <v>8</v>
      </c>
      <c r="E919" s="66">
        <f t="shared" si="55"/>
        <v>0.66666666666666663</v>
      </c>
      <c r="F919" s="67">
        <f t="shared" si="56"/>
        <v>2.6666666666666665</v>
      </c>
    </row>
    <row r="920" spans="1:6" x14ac:dyDescent="0.25">
      <c r="A920" s="40" t="s">
        <v>1071</v>
      </c>
      <c r="B920" s="65">
        <v>3</v>
      </c>
      <c r="C920" s="65">
        <v>2</v>
      </c>
      <c r="D920" s="65">
        <v>7</v>
      </c>
      <c r="E920" s="66">
        <f t="shared" si="55"/>
        <v>0.66666666666666663</v>
      </c>
      <c r="F920" s="67">
        <f t="shared" si="56"/>
        <v>2.3333333333333335</v>
      </c>
    </row>
    <row r="921" spans="1:6" x14ac:dyDescent="0.25">
      <c r="A921" s="40" t="s">
        <v>1072</v>
      </c>
      <c r="B921" s="65">
        <v>3</v>
      </c>
      <c r="C921" s="65">
        <v>2</v>
      </c>
      <c r="D921" s="65">
        <v>5</v>
      </c>
      <c r="E921" s="66">
        <f t="shared" si="55"/>
        <v>0.66666666666666663</v>
      </c>
      <c r="F921" s="67">
        <f t="shared" si="56"/>
        <v>1.6666666666666667</v>
      </c>
    </row>
    <row r="922" spans="1:6" x14ac:dyDescent="0.25">
      <c r="A922" s="40" t="s">
        <v>1073</v>
      </c>
      <c r="B922" s="65">
        <v>3</v>
      </c>
      <c r="C922" s="65">
        <v>2</v>
      </c>
      <c r="D922" s="65">
        <v>6</v>
      </c>
      <c r="E922" s="66">
        <f t="shared" si="55"/>
        <v>0.66666666666666663</v>
      </c>
      <c r="F922" s="67">
        <f t="shared" si="56"/>
        <v>2</v>
      </c>
    </row>
    <row r="923" spans="1:6" x14ac:dyDescent="0.25">
      <c r="A923" s="40" t="s">
        <v>1074</v>
      </c>
      <c r="B923" s="65">
        <v>3</v>
      </c>
      <c r="C923" s="65">
        <v>2</v>
      </c>
      <c r="D923" s="65">
        <v>4</v>
      </c>
      <c r="E923" s="66">
        <f t="shared" si="55"/>
        <v>0.66666666666666663</v>
      </c>
      <c r="F923" s="67">
        <f t="shared" si="56"/>
        <v>1.3333333333333333</v>
      </c>
    </row>
    <row r="924" spans="1:6" x14ac:dyDescent="0.25">
      <c r="A924" s="40" t="s">
        <v>1075</v>
      </c>
      <c r="B924" s="65">
        <v>3</v>
      </c>
      <c r="C924" s="65">
        <v>2</v>
      </c>
      <c r="D924" s="65">
        <v>3</v>
      </c>
      <c r="E924" s="66">
        <f t="shared" si="55"/>
        <v>0.66666666666666663</v>
      </c>
      <c r="F924" s="67">
        <f t="shared" si="56"/>
        <v>1</v>
      </c>
    </row>
    <row r="925" spans="1:6" x14ac:dyDescent="0.25">
      <c r="A925" s="40" t="s">
        <v>1076</v>
      </c>
      <c r="B925" s="65">
        <v>3</v>
      </c>
      <c r="C925" s="65">
        <v>2</v>
      </c>
      <c r="D925" s="65">
        <v>2</v>
      </c>
      <c r="E925" s="66">
        <f t="shared" si="55"/>
        <v>0.66666666666666663</v>
      </c>
      <c r="F925" s="67">
        <f t="shared" si="56"/>
        <v>0.66666666666666663</v>
      </c>
    </row>
    <row r="926" spans="1:6" x14ac:dyDescent="0.25">
      <c r="A926" s="40" t="s">
        <v>1077</v>
      </c>
      <c r="B926" s="65">
        <v>3</v>
      </c>
      <c r="C926" s="65">
        <v>2</v>
      </c>
      <c r="D926" s="65">
        <v>2</v>
      </c>
      <c r="E926" s="66">
        <f t="shared" si="55"/>
        <v>0.66666666666666663</v>
      </c>
      <c r="F926" s="67">
        <f t="shared" si="56"/>
        <v>0.66666666666666663</v>
      </c>
    </row>
    <row r="927" spans="1:6" x14ac:dyDescent="0.25">
      <c r="A927" s="40" t="s">
        <v>1078</v>
      </c>
      <c r="B927" s="65">
        <v>3</v>
      </c>
      <c r="C927" s="65">
        <v>2</v>
      </c>
      <c r="D927" s="65">
        <v>3</v>
      </c>
      <c r="E927" s="66">
        <f t="shared" si="55"/>
        <v>0.66666666666666663</v>
      </c>
      <c r="F927" s="67">
        <f t="shared" si="56"/>
        <v>1</v>
      </c>
    </row>
    <row r="928" spans="1:6" x14ac:dyDescent="0.25">
      <c r="A928" s="40" t="s">
        <v>1079</v>
      </c>
      <c r="B928" s="65">
        <v>3</v>
      </c>
      <c r="C928" s="65">
        <v>2</v>
      </c>
      <c r="D928" s="65">
        <v>2</v>
      </c>
      <c r="E928" s="66">
        <f t="shared" si="55"/>
        <v>0.66666666666666663</v>
      </c>
      <c r="F928" s="67">
        <f t="shared" si="56"/>
        <v>0.66666666666666663</v>
      </c>
    </row>
    <row r="929" spans="1:6" x14ac:dyDescent="0.25">
      <c r="A929" s="40" t="s">
        <v>1080</v>
      </c>
      <c r="B929" s="65">
        <v>3</v>
      </c>
      <c r="C929" s="65">
        <v>2</v>
      </c>
      <c r="D929" s="65">
        <v>1</v>
      </c>
      <c r="E929" s="66">
        <f t="shared" si="55"/>
        <v>0.66666666666666663</v>
      </c>
      <c r="F929" s="67">
        <f t="shared" si="56"/>
        <v>0.33333333333333331</v>
      </c>
    </row>
    <row r="930" spans="1:6" x14ac:dyDescent="0.25">
      <c r="A930" s="40" t="s">
        <v>1081</v>
      </c>
      <c r="B930" s="65">
        <v>39</v>
      </c>
      <c r="C930" s="65">
        <v>25</v>
      </c>
      <c r="D930" s="65">
        <v>37</v>
      </c>
      <c r="E930" s="66">
        <f t="shared" si="55"/>
        <v>0.64102564102564108</v>
      </c>
      <c r="F930" s="67">
        <f t="shared" si="56"/>
        <v>0.94871794871794868</v>
      </c>
    </row>
    <row r="931" spans="1:6" x14ac:dyDescent="0.25">
      <c r="A931" s="40" t="s">
        <v>1082</v>
      </c>
      <c r="B931" s="65">
        <v>16</v>
      </c>
      <c r="C931" s="65">
        <v>10</v>
      </c>
      <c r="D931" s="65">
        <v>5</v>
      </c>
      <c r="E931" s="66">
        <f t="shared" si="55"/>
        <v>0.625</v>
      </c>
      <c r="F931" s="67">
        <f t="shared" si="56"/>
        <v>0.3125</v>
      </c>
    </row>
    <row r="932" spans="1:6" x14ac:dyDescent="0.25">
      <c r="A932" s="40" t="s">
        <v>1083</v>
      </c>
      <c r="B932" s="65">
        <v>8</v>
      </c>
      <c r="C932" s="65">
        <v>5</v>
      </c>
      <c r="D932" s="65">
        <v>9</v>
      </c>
      <c r="E932" s="66">
        <f t="shared" si="55"/>
        <v>0.625</v>
      </c>
      <c r="F932" s="67">
        <f t="shared" si="56"/>
        <v>1.125</v>
      </c>
    </row>
    <row r="933" spans="1:6" x14ac:dyDescent="0.25">
      <c r="A933" s="40" t="s">
        <v>1084</v>
      </c>
      <c r="B933" s="65">
        <v>8</v>
      </c>
      <c r="C933" s="65">
        <v>5</v>
      </c>
      <c r="D933" s="65">
        <v>6</v>
      </c>
      <c r="E933" s="66">
        <f t="shared" si="55"/>
        <v>0.625</v>
      </c>
      <c r="F933" s="67">
        <f t="shared" si="56"/>
        <v>0.75</v>
      </c>
    </row>
    <row r="934" spans="1:6" x14ac:dyDescent="0.25">
      <c r="A934" s="40" t="s">
        <v>1085</v>
      </c>
      <c r="B934" s="65">
        <v>5</v>
      </c>
      <c r="C934" s="65">
        <v>3</v>
      </c>
      <c r="D934" s="65">
        <v>3</v>
      </c>
      <c r="E934" s="66">
        <f t="shared" ref="E934:E973" si="57">C934/B934</f>
        <v>0.6</v>
      </c>
      <c r="F934" s="67">
        <f t="shared" si="56"/>
        <v>0.6</v>
      </c>
    </row>
    <row r="935" spans="1:6" x14ac:dyDescent="0.25">
      <c r="A935" s="40" t="s">
        <v>1086</v>
      </c>
      <c r="B935" s="65">
        <v>7</v>
      </c>
      <c r="C935" s="65">
        <v>4</v>
      </c>
      <c r="D935" s="65">
        <v>15</v>
      </c>
      <c r="E935" s="66">
        <f t="shared" si="57"/>
        <v>0.5714285714285714</v>
      </c>
      <c r="F935" s="67">
        <f t="shared" si="56"/>
        <v>2.1428571428571428</v>
      </c>
    </row>
    <row r="936" spans="1:6" x14ac:dyDescent="0.25">
      <c r="A936" s="40" t="s">
        <v>1087</v>
      </c>
      <c r="B936" s="65">
        <v>7</v>
      </c>
      <c r="C936" s="65">
        <v>4</v>
      </c>
      <c r="D936" s="65">
        <v>7</v>
      </c>
      <c r="E936" s="66">
        <f t="shared" si="57"/>
        <v>0.5714285714285714</v>
      </c>
      <c r="F936" s="67">
        <f t="shared" si="56"/>
        <v>1</v>
      </c>
    </row>
    <row r="937" spans="1:6" x14ac:dyDescent="0.25">
      <c r="A937" s="40" t="s">
        <v>1088</v>
      </c>
      <c r="B937" s="65">
        <v>8</v>
      </c>
      <c r="C937" s="65">
        <v>4</v>
      </c>
      <c r="D937" s="65">
        <v>6</v>
      </c>
      <c r="E937" s="66">
        <f t="shared" si="57"/>
        <v>0.5</v>
      </c>
      <c r="F937" s="67">
        <f t="shared" si="56"/>
        <v>0.75</v>
      </c>
    </row>
    <row r="938" spans="1:6" x14ac:dyDescent="0.25">
      <c r="A938" s="40" t="s">
        <v>1089</v>
      </c>
      <c r="B938" s="65">
        <v>8</v>
      </c>
      <c r="C938" s="65">
        <v>4</v>
      </c>
      <c r="D938" s="65">
        <v>2</v>
      </c>
      <c r="E938" s="66">
        <f t="shared" si="57"/>
        <v>0.5</v>
      </c>
      <c r="F938" s="67">
        <f t="shared" si="56"/>
        <v>0.25</v>
      </c>
    </row>
    <row r="939" spans="1:6" x14ac:dyDescent="0.25">
      <c r="A939" s="40" t="s">
        <v>1090</v>
      </c>
      <c r="B939" s="65">
        <v>6</v>
      </c>
      <c r="C939" s="65">
        <v>3</v>
      </c>
      <c r="D939" s="65">
        <v>2</v>
      </c>
      <c r="E939" s="66">
        <f t="shared" si="57"/>
        <v>0.5</v>
      </c>
      <c r="F939" s="67">
        <f t="shared" si="56"/>
        <v>0.33333333333333331</v>
      </c>
    </row>
    <row r="940" spans="1:6" x14ac:dyDescent="0.25">
      <c r="A940" s="40" t="s">
        <v>1091</v>
      </c>
      <c r="B940" s="65">
        <v>4</v>
      </c>
      <c r="C940" s="65">
        <v>2</v>
      </c>
      <c r="D940" s="65">
        <v>4</v>
      </c>
      <c r="E940" s="66">
        <f t="shared" si="57"/>
        <v>0.5</v>
      </c>
      <c r="F940" s="67">
        <f t="shared" si="56"/>
        <v>1</v>
      </c>
    </row>
    <row r="941" spans="1:6" x14ac:dyDescent="0.25">
      <c r="A941" s="40" t="s">
        <v>1092</v>
      </c>
      <c r="B941" s="65">
        <v>2</v>
      </c>
      <c r="C941" s="65">
        <v>1</v>
      </c>
      <c r="D941" s="65">
        <v>3</v>
      </c>
      <c r="E941" s="66">
        <f t="shared" si="57"/>
        <v>0.5</v>
      </c>
      <c r="F941" s="67">
        <f t="shared" si="56"/>
        <v>1.5</v>
      </c>
    </row>
    <row r="942" spans="1:6" x14ac:dyDescent="0.25">
      <c r="A942" s="40" t="s">
        <v>1093</v>
      </c>
      <c r="B942" s="65">
        <v>2</v>
      </c>
      <c r="C942" s="65">
        <v>1</v>
      </c>
      <c r="D942" s="65">
        <v>3</v>
      </c>
      <c r="E942" s="66">
        <f t="shared" si="57"/>
        <v>0.5</v>
      </c>
      <c r="F942" s="67">
        <f t="shared" si="56"/>
        <v>1.5</v>
      </c>
    </row>
    <row r="943" spans="1:6" x14ac:dyDescent="0.25">
      <c r="A943" s="40" t="s">
        <v>1094</v>
      </c>
      <c r="B943" s="65">
        <v>2</v>
      </c>
      <c r="C943" s="65">
        <v>1</v>
      </c>
      <c r="D943" s="65">
        <v>1</v>
      </c>
      <c r="E943" s="66">
        <f t="shared" si="57"/>
        <v>0.5</v>
      </c>
      <c r="F943" s="67">
        <f t="shared" si="56"/>
        <v>0.5</v>
      </c>
    </row>
    <row r="944" spans="1:6" x14ac:dyDescent="0.25">
      <c r="A944" s="40" t="s">
        <v>1095</v>
      </c>
      <c r="B944" s="65">
        <v>2</v>
      </c>
      <c r="C944" s="65">
        <v>1</v>
      </c>
      <c r="D944" s="65">
        <v>1</v>
      </c>
      <c r="E944" s="66">
        <f t="shared" si="57"/>
        <v>0.5</v>
      </c>
      <c r="F944" s="67">
        <f t="shared" si="56"/>
        <v>0.5</v>
      </c>
    </row>
    <row r="945" spans="1:6" x14ac:dyDescent="0.25">
      <c r="A945" s="40" t="s">
        <v>1096</v>
      </c>
      <c r="B945" s="65">
        <v>2</v>
      </c>
      <c r="C945" s="65">
        <v>1</v>
      </c>
      <c r="D945" s="65">
        <v>1</v>
      </c>
      <c r="E945" s="66">
        <f t="shared" si="57"/>
        <v>0.5</v>
      </c>
      <c r="F945" s="67">
        <f t="shared" si="56"/>
        <v>0.5</v>
      </c>
    </row>
    <row r="946" spans="1:6" x14ac:dyDescent="0.25">
      <c r="A946" s="40" t="s">
        <v>1097</v>
      </c>
      <c r="B946" s="65">
        <v>2</v>
      </c>
      <c r="C946" s="65">
        <v>1</v>
      </c>
      <c r="D946" s="65">
        <v>0</v>
      </c>
      <c r="E946" s="66">
        <f t="shared" si="57"/>
        <v>0.5</v>
      </c>
      <c r="F946" s="67">
        <f t="shared" si="56"/>
        <v>0</v>
      </c>
    </row>
    <row r="947" spans="1:6" x14ac:dyDescent="0.25">
      <c r="A947" s="40" t="s">
        <v>1098</v>
      </c>
      <c r="B947" s="65">
        <v>2</v>
      </c>
      <c r="C947" s="65">
        <v>1</v>
      </c>
      <c r="D947" s="65">
        <v>0</v>
      </c>
      <c r="E947" s="66">
        <f t="shared" si="57"/>
        <v>0.5</v>
      </c>
      <c r="F947" s="67">
        <f t="shared" si="56"/>
        <v>0</v>
      </c>
    </row>
    <row r="948" spans="1:6" x14ac:dyDescent="0.25">
      <c r="A948" s="40" t="s">
        <v>1099</v>
      </c>
      <c r="B948" s="65">
        <v>2</v>
      </c>
      <c r="C948" s="65">
        <v>1</v>
      </c>
      <c r="D948" s="65">
        <v>0</v>
      </c>
      <c r="E948" s="66">
        <f t="shared" si="57"/>
        <v>0.5</v>
      </c>
      <c r="F948" s="67">
        <f t="shared" si="56"/>
        <v>0</v>
      </c>
    </row>
    <row r="949" spans="1:6" x14ac:dyDescent="0.25">
      <c r="A949" s="40" t="s">
        <v>1100</v>
      </c>
      <c r="B949" s="65">
        <v>2</v>
      </c>
      <c r="C949" s="65">
        <v>1</v>
      </c>
      <c r="D949" s="65">
        <v>0</v>
      </c>
      <c r="E949" s="66">
        <f t="shared" si="57"/>
        <v>0.5</v>
      </c>
      <c r="F949" s="67">
        <f t="shared" si="56"/>
        <v>0</v>
      </c>
    </row>
    <row r="950" spans="1:6" x14ac:dyDescent="0.25">
      <c r="A950" s="40" t="s">
        <v>1101</v>
      </c>
      <c r="B950" s="65">
        <v>2</v>
      </c>
      <c r="C950" s="65">
        <v>1</v>
      </c>
      <c r="D950" s="65">
        <v>0</v>
      </c>
      <c r="E950" s="66">
        <f t="shared" si="57"/>
        <v>0.5</v>
      </c>
      <c r="F950" s="67">
        <f t="shared" si="56"/>
        <v>0</v>
      </c>
    </row>
    <row r="951" spans="1:6" x14ac:dyDescent="0.25">
      <c r="A951" s="40" t="s">
        <v>1102</v>
      </c>
      <c r="B951" s="65">
        <v>2</v>
      </c>
      <c r="C951" s="65">
        <v>1</v>
      </c>
      <c r="D951" s="65">
        <v>0</v>
      </c>
      <c r="E951" s="66">
        <f t="shared" si="57"/>
        <v>0.5</v>
      </c>
      <c r="F951" s="67">
        <f t="shared" si="56"/>
        <v>0</v>
      </c>
    </row>
    <row r="952" spans="1:6" x14ac:dyDescent="0.25">
      <c r="A952" s="40" t="s">
        <v>1103</v>
      </c>
      <c r="B952" s="65">
        <v>2</v>
      </c>
      <c r="C952" s="65">
        <v>1</v>
      </c>
      <c r="D952" s="65">
        <v>0</v>
      </c>
      <c r="E952" s="66">
        <f t="shared" si="57"/>
        <v>0.5</v>
      </c>
      <c r="F952" s="67">
        <f t="shared" si="56"/>
        <v>0</v>
      </c>
    </row>
    <row r="953" spans="1:6" x14ac:dyDescent="0.25">
      <c r="A953" s="40" t="s">
        <v>1104</v>
      </c>
      <c r="B953" s="65">
        <v>2</v>
      </c>
      <c r="C953" s="65">
        <v>1</v>
      </c>
      <c r="D953" s="65">
        <v>0</v>
      </c>
      <c r="E953" s="66">
        <f t="shared" si="57"/>
        <v>0.5</v>
      </c>
      <c r="F953" s="67">
        <f t="shared" si="56"/>
        <v>0</v>
      </c>
    </row>
    <row r="954" spans="1:6" x14ac:dyDescent="0.25">
      <c r="A954" s="40" t="s">
        <v>1105</v>
      </c>
      <c r="B954" s="65">
        <v>2</v>
      </c>
      <c r="C954" s="65">
        <v>1</v>
      </c>
      <c r="D954" s="65">
        <v>0</v>
      </c>
      <c r="E954" s="66">
        <f t="shared" si="57"/>
        <v>0.5</v>
      </c>
      <c r="F954" s="67">
        <f t="shared" si="56"/>
        <v>0</v>
      </c>
    </row>
    <row r="955" spans="1:6" x14ac:dyDescent="0.25">
      <c r="A955" s="40" t="s">
        <v>1106</v>
      </c>
      <c r="B955" s="65">
        <v>2</v>
      </c>
      <c r="C955" s="65">
        <v>1</v>
      </c>
      <c r="D955" s="65">
        <v>1</v>
      </c>
      <c r="E955" s="66">
        <f t="shared" si="57"/>
        <v>0.5</v>
      </c>
      <c r="F955" s="67">
        <f t="shared" si="56"/>
        <v>0.5</v>
      </c>
    </row>
    <row r="956" spans="1:6" x14ac:dyDescent="0.25">
      <c r="A956" s="40" t="s">
        <v>1107</v>
      </c>
      <c r="B956" s="65">
        <v>11</v>
      </c>
      <c r="C956" s="65">
        <v>5</v>
      </c>
      <c r="D956" s="65">
        <v>6</v>
      </c>
      <c r="E956" s="66">
        <f t="shared" si="57"/>
        <v>0.45454545454545453</v>
      </c>
      <c r="F956" s="67">
        <f t="shared" si="56"/>
        <v>0.54545454545454541</v>
      </c>
    </row>
    <row r="957" spans="1:6" x14ac:dyDescent="0.25">
      <c r="A957" s="40" t="s">
        <v>1108</v>
      </c>
      <c r="B957" s="65">
        <v>9</v>
      </c>
      <c r="C957" s="65">
        <v>4</v>
      </c>
      <c r="D957" s="65">
        <v>11</v>
      </c>
      <c r="E957" s="66">
        <f t="shared" si="57"/>
        <v>0.44444444444444442</v>
      </c>
      <c r="F957" s="67">
        <f t="shared" si="56"/>
        <v>1.2222222222222223</v>
      </c>
    </row>
    <row r="958" spans="1:6" x14ac:dyDescent="0.25">
      <c r="A958" s="40" t="s">
        <v>1109</v>
      </c>
      <c r="B958" s="65">
        <v>5</v>
      </c>
      <c r="C958" s="65">
        <v>2</v>
      </c>
      <c r="D958" s="65">
        <v>0</v>
      </c>
      <c r="E958" s="66">
        <f t="shared" si="57"/>
        <v>0.4</v>
      </c>
      <c r="F958" s="67">
        <f t="shared" si="56"/>
        <v>0</v>
      </c>
    </row>
    <row r="959" spans="1:6" x14ac:dyDescent="0.25">
      <c r="A959" s="40" t="s">
        <v>1110</v>
      </c>
      <c r="B959" s="65">
        <v>67</v>
      </c>
      <c r="C959" s="65">
        <v>25</v>
      </c>
      <c r="D959" s="65">
        <v>22</v>
      </c>
      <c r="E959" s="66">
        <f t="shared" si="57"/>
        <v>0.37313432835820898</v>
      </c>
      <c r="F959" s="67">
        <f t="shared" si="56"/>
        <v>0.32835820895522388</v>
      </c>
    </row>
    <row r="960" spans="1:6" x14ac:dyDescent="0.25">
      <c r="A960" s="40" t="s">
        <v>1111</v>
      </c>
      <c r="B960" s="65">
        <v>17</v>
      </c>
      <c r="C960" s="65">
        <v>6</v>
      </c>
      <c r="D960" s="65">
        <v>11</v>
      </c>
      <c r="E960" s="66">
        <f t="shared" si="57"/>
        <v>0.35294117647058826</v>
      </c>
      <c r="F960" s="67">
        <f t="shared" si="56"/>
        <v>0.6470588235294118</v>
      </c>
    </row>
    <row r="961" spans="1:6" x14ac:dyDescent="0.25">
      <c r="A961" s="40" t="s">
        <v>1112</v>
      </c>
      <c r="B961" s="65">
        <v>27</v>
      </c>
      <c r="C961" s="65">
        <v>9</v>
      </c>
      <c r="D961" s="65">
        <v>9</v>
      </c>
      <c r="E961" s="66">
        <f t="shared" si="57"/>
        <v>0.33333333333333331</v>
      </c>
      <c r="F961" s="67">
        <f t="shared" si="56"/>
        <v>0.33333333333333331</v>
      </c>
    </row>
    <row r="962" spans="1:6" x14ac:dyDescent="0.25">
      <c r="A962" s="40" t="s">
        <v>1113</v>
      </c>
      <c r="B962" s="65">
        <v>6</v>
      </c>
      <c r="C962" s="65">
        <v>2</v>
      </c>
      <c r="D962" s="65">
        <v>4</v>
      </c>
      <c r="E962" s="66">
        <f t="shared" si="57"/>
        <v>0.33333333333333331</v>
      </c>
      <c r="F962" s="67">
        <f t="shared" si="56"/>
        <v>0.66666666666666663</v>
      </c>
    </row>
    <row r="963" spans="1:6" x14ac:dyDescent="0.25">
      <c r="A963" s="40" t="s">
        <v>1114</v>
      </c>
      <c r="B963" s="65">
        <v>6</v>
      </c>
      <c r="C963" s="65">
        <v>2</v>
      </c>
      <c r="D963" s="65">
        <v>7</v>
      </c>
      <c r="E963" s="66">
        <f t="shared" si="57"/>
        <v>0.33333333333333331</v>
      </c>
      <c r="F963" s="67">
        <f t="shared" ref="F963:F1025" si="58">D963/B963</f>
        <v>1.1666666666666667</v>
      </c>
    </row>
    <row r="964" spans="1:6" x14ac:dyDescent="0.25">
      <c r="A964" s="40" t="s">
        <v>1115</v>
      </c>
      <c r="B964" s="65">
        <v>3</v>
      </c>
      <c r="C964" s="65">
        <v>1</v>
      </c>
      <c r="D964" s="65">
        <v>3</v>
      </c>
      <c r="E964" s="66">
        <f t="shared" si="57"/>
        <v>0.33333333333333331</v>
      </c>
      <c r="F964" s="67">
        <f t="shared" si="58"/>
        <v>1</v>
      </c>
    </row>
    <row r="965" spans="1:6" x14ac:dyDescent="0.25">
      <c r="A965" s="40" t="s">
        <v>1116</v>
      </c>
      <c r="B965" s="65">
        <v>3</v>
      </c>
      <c r="C965" s="65">
        <v>1</v>
      </c>
      <c r="D965" s="65">
        <v>2</v>
      </c>
      <c r="E965" s="66">
        <f t="shared" si="57"/>
        <v>0.33333333333333331</v>
      </c>
      <c r="F965" s="67">
        <f t="shared" si="58"/>
        <v>0.66666666666666663</v>
      </c>
    </row>
    <row r="966" spans="1:6" x14ac:dyDescent="0.25">
      <c r="A966" s="40" t="s">
        <v>1117</v>
      </c>
      <c r="B966" s="65">
        <v>3</v>
      </c>
      <c r="C966" s="65">
        <v>1</v>
      </c>
      <c r="D966" s="65">
        <v>1</v>
      </c>
      <c r="E966" s="66">
        <f t="shared" si="57"/>
        <v>0.33333333333333331</v>
      </c>
      <c r="F966" s="67">
        <f t="shared" si="58"/>
        <v>0.33333333333333331</v>
      </c>
    </row>
    <row r="967" spans="1:6" x14ac:dyDescent="0.25">
      <c r="A967" s="40" t="s">
        <v>1118</v>
      </c>
      <c r="B967" s="65">
        <v>8</v>
      </c>
      <c r="C967" s="65">
        <v>2</v>
      </c>
      <c r="D967" s="65">
        <v>2</v>
      </c>
      <c r="E967" s="66">
        <f t="shared" si="57"/>
        <v>0.25</v>
      </c>
      <c r="F967" s="67">
        <f t="shared" si="58"/>
        <v>0.25</v>
      </c>
    </row>
    <row r="968" spans="1:6" x14ac:dyDescent="0.25">
      <c r="A968" s="40" t="s">
        <v>1119</v>
      </c>
      <c r="B968" s="65">
        <v>4</v>
      </c>
      <c r="C968" s="65">
        <v>1</v>
      </c>
      <c r="D968" s="65">
        <v>2</v>
      </c>
      <c r="E968" s="66">
        <f t="shared" si="57"/>
        <v>0.25</v>
      </c>
      <c r="F968" s="67">
        <f t="shared" si="58"/>
        <v>0.5</v>
      </c>
    </row>
    <row r="969" spans="1:6" x14ac:dyDescent="0.25">
      <c r="A969" s="40" t="s">
        <v>1120</v>
      </c>
      <c r="B969" s="65">
        <v>4</v>
      </c>
      <c r="C969" s="65">
        <v>1</v>
      </c>
      <c r="D969" s="65">
        <v>0</v>
      </c>
      <c r="E969" s="66">
        <f t="shared" si="57"/>
        <v>0.25</v>
      </c>
      <c r="F969" s="67">
        <f t="shared" si="58"/>
        <v>0</v>
      </c>
    </row>
    <row r="970" spans="1:6" x14ac:dyDescent="0.25">
      <c r="A970" s="40" t="s">
        <v>1121</v>
      </c>
      <c r="B970" s="65">
        <v>14</v>
      </c>
      <c r="C970" s="65">
        <v>3</v>
      </c>
      <c r="D970" s="65">
        <v>0</v>
      </c>
      <c r="E970" s="66">
        <f t="shared" si="57"/>
        <v>0.21428571428571427</v>
      </c>
      <c r="F970" s="67">
        <f t="shared" si="58"/>
        <v>0</v>
      </c>
    </row>
    <row r="971" spans="1:6" x14ac:dyDescent="0.25">
      <c r="A971" s="40" t="s">
        <v>1122</v>
      </c>
      <c r="B971" s="65">
        <v>19</v>
      </c>
      <c r="C971" s="65">
        <v>3</v>
      </c>
      <c r="D971" s="65">
        <v>0</v>
      </c>
      <c r="E971" s="66">
        <f t="shared" si="57"/>
        <v>0.15789473684210525</v>
      </c>
      <c r="F971" s="67">
        <f t="shared" si="58"/>
        <v>0</v>
      </c>
    </row>
    <row r="972" spans="1:6" x14ac:dyDescent="0.25">
      <c r="A972" s="40" t="s">
        <v>1123</v>
      </c>
      <c r="B972" s="65">
        <v>54</v>
      </c>
      <c r="C972" s="65">
        <v>6</v>
      </c>
      <c r="D972" s="65">
        <v>97</v>
      </c>
      <c r="E972" s="66">
        <f t="shared" si="57"/>
        <v>0.1111111111111111</v>
      </c>
      <c r="F972" s="67">
        <f t="shared" si="58"/>
        <v>1.7962962962962963</v>
      </c>
    </row>
    <row r="973" spans="1:6" x14ac:dyDescent="0.25">
      <c r="A973" s="40" t="s">
        <v>1124</v>
      </c>
      <c r="B973" s="65">
        <v>668</v>
      </c>
      <c r="C973" s="65">
        <v>0</v>
      </c>
      <c r="D973" s="65">
        <v>0</v>
      </c>
      <c r="E973" s="66">
        <f t="shared" si="57"/>
        <v>0</v>
      </c>
      <c r="F973" s="67">
        <f t="shared" si="58"/>
        <v>0</v>
      </c>
    </row>
    <row r="974" spans="1:6" x14ac:dyDescent="0.25">
      <c r="A974" s="41" t="s">
        <v>1125</v>
      </c>
      <c r="B974" s="68">
        <v>0</v>
      </c>
      <c r="C974" s="68">
        <v>0</v>
      </c>
      <c r="D974" s="68">
        <v>98</v>
      </c>
      <c r="E974" s="69">
        <f t="shared" ref="E974:E982" si="59">C974/1</f>
        <v>0</v>
      </c>
      <c r="F974" s="69">
        <f t="shared" ref="F974:F982" si="60">D974/1</f>
        <v>98</v>
      </c>
    </row>
    <row r="975" spans="1:6" x14ac:dyDescent="0.25">
      <c r="A975" s="41" t="s">
        <v>1126</v>
      </c>
      <c r="B975" s="68">
        <v>0</v>
      </c>
      <c r="C975" s="68">
        <v>0</v>
      </c>
      <c r="D975" s="68">
        <v>75</v>
      </c>
      <c r="E975" s="69">
        <f t="shared" si="59"/>
        <v>0</v>
      </c>
      <c r="F975" s="69">
        <f t="shared" si="60"/>
        <v>75</v>
      </c>
    </row>
    <row r="976" spans="1:6" x14ac:dyDescent="0.25">
      <c r="A976" s="41" t="s">
        <v>1127</v>
      </c>
      <c r="B976" s="68">
        <v>0</v>
      </c>
      <c r="C976" s="68">
        <v>0</v>
      </c>
      <c r="D976" s="68">
        <v>57</v>
      </c>
      <c r="E976" s="69">
        <f t="shared" si="59"/>
        <v>0</v>
      </c>
      <c r="F976" s="69">
        <f t="shared" si="60"/>
        <v>57</v>
      </c>
    </row>
    <row r="977" spans="1:6" x14ac:dyDescent="0.25">
      <c r="A977" s="40" t="s">
        <v>1128</v>
      </c>
      <c r="B977" s="65">
        <v>0</v>
      </c>
      <c r="C977" s="65">
        <v>0</v>
      </c>
      <c r="D977" s="65">
        <v>50</v>
      </c>
      <c r="E977" s="66">
        <f t="shared" si="59"/>
        <v>0</v>
      </c>
      <c r="F977" s="67">
        <f t="shared" si="60"/>
        <v>50</v>
      </c>
    </row>
    <row r="978" spans="1:6" x14ac:dyDescent="0.25">
      <c r="A978" s="40" t="s">
        <v>1129</v>
      </c>
      <c r="B978" s="65">
        <v>0</v>
      </c>
      <c r="C978" s="65">
        <v>0</v>
      </c>
      <c r="D978" s="65">
        <v>41</v>
      </c>
      <c r="E978" s="66">
        <f t="shared" si="59"/>
        <v>0</v>
      </c>
      <c r="F978" s="67">
        <f t="shared" si="60"/>
        <v>41</v>
      </c>
    </row>
    <row r="979" spans="1:6" x14ac:dyDescent="0.25">
      <c r="A979" s="40" t="s">
        <v>1130</v>
      </c>
      <c r="B979" s="65">
        <v>0</v>
      </c>
      <c r="C979" s="65">
        <v>0</v>
      </c>
      <c r="D979" s="65">
        <v>35</v>
      </c>
      <c r="E979" s="66">
        <f t="shared" si="59"/>
        <v>0</v>
      </c>
      <c r="F979" s="67">
        <f t="shared" si="60"/>
        <v>35</v>
      </c>
    </row>
    <row r="980" spans="1:6" x14ac:dyDescent="0.25">
      <c r="A980" s="40" t="s">
        <v>1131</v>
      </c>
      <c r="B980" s="65">
        <v>0</v>
      </c>
      <c r="C980" s="65">
        <v>0</v>
      </c>
      <c r="D980" s="65">
        <v>34</v>
      </c>
      <c r="E980" s="66">
        <f t="shared" si="59"/>
        <v>0</v>
      </c>
      <c r="F980" s="67">
        <f t="shared" si="60"/>
        <v>34</v>
      </c>
    </row>
    <row r="981" spans="1:6" x14ac:dyDescent="0.25">
      <c r="A981" s="41" t="s">
        <v>1132</v>
      </c>
      <c r="B981" s="68">
        <v>0</v>
      </c>
      <c r="C981" s="68">
        <v>0</v>
      </c>
      <c r="D981" s="68">
        <v>25</v>
      </c>
      <c r="E981" s="69">
        <f t="shared" si="59"/>
        <v>0</v>
      </c>
      <c r="F981" s="69">
        <f t="shared" si="60"/>
        <v>25</v>
      </c>
    </row>
    <row r="982" spans="1:6" x14ac:dyDescent="0.25">
      <c r="A982" s="41" t="s">
        <v>1133</v>
      </c>
      <c r="B982" s="68">
        <v>0</v>
      </c>
      <c r="C982" s="68">
        <v>0</v>
      </c>
      <c r="D982" s="68">
        <v>24</v>
      </c>
      <c r="E982" s="69">
        <f t="shared" si="59"/>
        <v>0</v>
      </c>
      <c r="F982" s="69">
        <f t="shared" si="60"/>
        <v>24</v>
      </c>
    </row>
    <row r="983" spans="1:6" x14ac:dyDescent="0.25">
      <c r="A983" s="40" t="s">
        <v>1134</v>
      </c>
      <c r="B983" s="65">
        <v>23</v>
      </c>
      <c r="C983" s="65">
        <v>0</v>
      </c>
      <c r="D983" s="65">
        <v>0</v>
      </c>
      <c r="E983" s="66">
        <f>C983/B983</f>
        <v>0</v>
      </c>
      <c r="F983" s="67">
        <f t="shared" si="58"/>
        <v>0</v>
      </c>
    </row>
    <row r="984" spans="1:6" x14ac:dyDescent="0.25">
      <c r="A984" s="40" t="s">
        <v>1135</v>
      </c>
      <c r="B984" s="65">
        <v>15</v>
      </c>
      <c r="C984" s="65">
        <v>0</v>
      </c>
      <c r="D984" s="65">
        <v>0</v>
      </c>
      <c r="E984" s="66">
        <f>C984/B984</f>
        <v>0</v>
      </c>
      <c r="F984" s="67">
        <f t="shared" si="58"/>
        <v>0</v>
      </c>
    </row>
    <row r="985" spans="1:6" x14ac:dyDescent="0.25">
      <c r="A985" s="40" t="s">
        <v>1136</v>
      </c>
      <c r="B985" s="65">
        <v>0</v>
      </c>
      <c r="C985" s="65">
        <v>0</v>
      </c>
      <c r="D985" s="65">
        <v>14</v>
      </c>
      <c r="E985" s="66">
        <f>C985/1</f>
        <v>0</v>
      </c>
      <c r="F985" s="67">
        <f>D985/1</f>
        <v>14</v>
      </c>
    </row>
    <row r="986" spans="1:6" x14ac:dyDescent="0.25">
      <c r="A986" s="40" t="s">
        <v>1137</v>
      </c>
      <c r="B986" s="65">
        <v>14</v>
      </c>
      <c r="C986" s="65">
        <v>0</v>
      </c>
      <c r="D986" s="65">
        <v>0</v>
      </c>
      <c r="E986" s="66">
        <f>C986/B986</f>
        <v>0</v>
      </c>
      <c r="F986" s="67">
        <f t="shared" si="58"/>
        <v>0</v>
      </c>
    </row>
    <row r="987" spans="1:6" x14ac:dyDescent="0.25">
      <c r="A987" s="40" t="s">
        <v>1138</v>
      </c>
      <c r="B987" s="65">
        <v>0</v>
      </c>
      <c r="C987" s="65">
        <v>0</v>
      </c>
      <c r="D987" s="65">
        <v>14</v>
      </c>
      <c r="E987" s="66">
        <f t="shared" ref="E987:E994" si="61">C987/1</f>
        <v>0</v>
      </c>
      <c r="F987" s="67">
        <f t="shared" ref="F987:F994" si="62">D987/1</f>
        <v>14</v>
      </c>
    </row>
    <row r="988" spans="1:6" x14ac:dyDescent="0.25">
      <c r="A988" s="40" t="s">
        <v>1139</v>
      </c>
      <c r="B988" s="65">
        <v>0</v>
      </c>
      <c r="C988" s="65">
        <v>0</v>
      </c>
      <c r="D988" s="65">
        <v>19</v>
      </c>
      <c r="E988" s="66">
        <f t="shared" si="61"/>
        <v>0</v>
      </c>
      <c r="F988" s="67">
        <f t="shared" si="62"/>
        <v>19</v>
      </c>
    </row>
    <row r="989" spans="1:6" x14ac:dyDescent="0.25">
      <c r="A989" s="40" t="s">
        <v>1140</v>
      </c>
      <c r="B989" s="65">
        <v>0</v>
      </c>
      <c r="C989" s="65">
        <v>0</v>
      </c>
      <c r="D989" s="65">
        <v>15</v>
      </c>
      <c r="E989" s="66">
        <f t="shared" si="61"/>
        <v>0</v>
      </c>
      <c r="F989" s="67">
        <f t="shared" si="62"/>
        <v>15</v>
      </c>
    </row>
    <row r="990" spans="1:6" x14ac:dyDescent="0.25">
      <c r="A990" s="40" t="s">
        <v>1141</v>
      </c>
      <c r="B990" s="65">
        <v>0</v>
      </c>
      <c r="C990" s="65">
        <v>0</v>
      </c>
      <c r="D990" s="65">
        <v>13</v>
      </c>
      <c r="E990" s="66">
        <f t="shared" si="61"/>
        <v>0</v>
      </c>
      <c r="F990" s="67">
        <f t="shared" si="62"/>
        <v>13</v>
      </c>
    </row>
    <row r="991" spans="1:6" x14ac:dyDescent="0.25">
      <c r="A991" s="40" t="s">
        <v>1142</v>
      </c>
      <c r="B991" s="65">
        <v>0</v>
      </c>
      <c r="C991" s="65">
        <v>0</v>
      </c>
      <c r="D991" s="65">
        <v>12</v>
      </c>
      <c r="E991" s="66">
        <f t="shared" si="61"/>
        <v>0</v>
      </c>
      <c r="F991" s="67">
        <f t="shared" si="62"/>
        <v>12</v>
      </c>
    </row>
    <row r="992" spans="1:6" x14ac:dyDescent="0.25">
      <c r="A992" s="40" t="s">
        <v>1143</v>
      </c>
      <c r="B992" s="65">
        <v>0</v>
      </c>
      <c r="C992" s="65">
        <v>0</v>
      </c>
      <c r="D992" s="65">
        <v>11</v>
      </c>
      <c r="E992" s="66">
        <f t="shared" si="61"/>
        <v>0</v>
      </c>
      <c r="F992" s="67">
        <f t="shared" si="62"/>
        <v>11</v>
      </c>
    </row>
    <row r="993" spans="1:6" x14ac:dyDescent="0.25">
      <c r="A993" s="40" t="s">
        <v>1144</v>
      </c>
      <c r="B993" s="65">
        <v>0</v>
      </c>
      <c r="C993" s="65">
        <v>0</v>
      </c>
      <c r="D993" s="65">
        <v>10</v>
      </c>
      <c r="E993" s="66">
        <f t="shared" si="61"/>
        <v>0</v>
      </c>
      <c r="F993" s="67">
        <f t="shared" si="62"/>
        <v>10</v>
      </c>
    </row>
    <row r="994" spans="1:6" x14ac:dyDescent="0.25">
      <c r="A994" s="40" t="s">
        <v>1145</v>
      </c>
      <c r="B994" s="65">
        <v>0</v>
      </c>
      <c r="C994" s="65">
        <v>0</v>
      </c>
      <c r="D994" s="65">
        <v>10</v>
      </c>
      <c r="E994" s="66">
        <f t="shared" si="61"/>
        <v>0</v>
      </c>
      <c r="F994" s="67">
        <f t="shared" si="62"/>
        <v>10</v>
      </c>
    </row>
    <row r="995" spans="1:6" x14ac:dyDescent="0.25">
      <c r="A995" s="40" t="s">
        <v>1146</v>
      </c>
      <c r="B995" s="65">
        <v>15</v>
      </c>
      <c r="C995" s="65">
        <v>0</v>
      </c>
      <c r="D995" s="65">
        <v>0</v>
      </c>
      <c r="E995" s="66">
        <f>C995/B995</f>
        <v>0</v>
      </c>
      <c r="F995" s="67">
        <f t="shared" si="58"/>
        <v>0</v>
      </c>
    </row>
    <row r="996" spans="1:6" x14ac:dyDescent="0.25">
      <c r="A996" s="40" t="s">
        <v>1147</v>
      </c>
      <c r="B996" s="65">
        <v>3</v>
      </c>
      <c r="C996" s="65">
        <v>0</v>
      </c>
      <c r="D996" s="65">
        <v>9</v>
      </c>
      <c r="E996" s="66">
        <f>C996/B996</f>
        <v>0</v>
      </c>
      <c r="F996" s="67">
        <f t="shared" si="58"/>
        <v>3</v>
      </c>
    </row>
    <row r="997" spans="1:6" x14ac:dyDescent="0.25">
      <c r="A997" s="40" t="s">
        <v>1148</v>
      </c>
      <c r="B997" s="65">
        <v>10</v>
      </c>
      <c r="C997" s="65">
        <v>0</v>
      </c>
      <c r="D997" s="65">
        <v>0</v>
      </c>
      <c r="E997" s="66">
        <f>C997/B997</f>
        <v>0</v>
      </c>
      <c r="F997" s="67">
        <f t="shared" si="58"/>
        <v>0</v>
      </c>
    </row>
    <row r="998" spans="1:6" x14ac:dyDescent="0.25">
      <c r="A998" s="40" t="s">
        <v>1149</v>
      </c>
      <c r="B998" s="65">
        <v>0</v>
      </c>
      <c r="C998" s="65">
        <v>0</v>
      </c>
      <c r="D998" s="65">
        <v>9</v>
      </c>
      <c r="E998" s="66">
        <f>C998/1</f>
        <v>0</v>
      </c>
      <c r="F998" s="67">
        <f t="shared" ref="F998:F999" si="63">D998/1</f>
        <v>9</v>
      </c>
    </row>
    <row r="999" spans="1:6" x14ac:dyDescent="0.25">
      <c r="A999" s="41" t="s">
        <v>1150</v>
      </c>
      <c r="B999" s="68">
        <v>0</v>
      </c>
      <c r="C999" s="68">
        <v>0</v>
      </c>
      <c r="D999" s="68">
        <v>9</v>
      </c>
      <c r="E999" s="69">
        <f>C999/1</f>
        <v>0</v>
      </c>
      <c r="F999" s="69">
        <f t="shared" si="63"/>
        <v>9</v>
      </c>
    </row>
    <row r="1000" spans="1:6" x14ac:dyDescent="0.25">
      <c r="A1000" s="40" t="s">
        <v>1151</v>
      </c>
      <c r="B1000" s="65">
        <v>10</v>
      </c>
      <c r="C1000" s="65">
        <v>0</v>
      </c>
      <c r="D1000" s="65">
        <v>7</v>
      </c>
      <c r="E1000" s="66">
        <f>C1000/B1000</f>
        <v>0</v>
      </c>
      <c r="F1000" s="67">
        <f t="shared" si="58"/>
        <v>0.7</v>
      </c>
    </row>
    <row r="1001" spans="1:6" x14ac:dyDescent="0.25">
      <c r="A1001" s="40" t="s">
        <v>1152</v>
      </c>
      <c r="B1001" s="65">
        <v>12</v>
      </c>
      <c r="C1001" s="65">
        <v>0</v>
      </c>
      <c r="D1001" s="65">
        <v>0</v>
      </c>
      <c r="E1001" s="66">
        <f>C1001/B1001</f>
        <v>0</v>
      </c>
      <c r="F1001" s="67">
        <f t="shared" si="58"/>
        <v>0</v>
      </c>
    </row>
    <row r="1002" spans="1:6" x14ac:dyDescent="0.25">
      <c r="A1002" s="40" t="s">
        <v>1153</v>
      </c>
      <c r="B1002" s="65">
        <v>8</v>
      </c>
      <c r="C1002" s="65">
        <v>0</v>
      </c>
      <c r="D1002" s="65">
        <v>0</v>
      </c>
      <c r="E1002" s="66">
        <f>C1002/B1002</f>
        <v>0</v>
      </c>
      <c r="F1002" s="67">
        <f t="shared" si="58"/>
        <v>0</v>
      </c>
    </row>
    <row r="1003" spans="1:6" x14ac:dyDescent="0.25">
      <c r="A1003" s="41" t="s">
        <v>1154</v>
      </c>
      <c r="B1003" s="68">
        <v>0</v>
      </c>
      <c r="C1003" s="68">
        <v>0</v>
      </c>
      <c r="D1003" s="68">
        <v>8</v>
      </c>
      <c r="E1003" s="69">
        <f t="shared" ref="E1003:E1009" si="64">C1003/1</f>
        <v>0</v>
      </c>
      <c r="F1003" s="69">
        <f t="shared" ref="F1003:F1009" si="65">D1003/1</f>
        <v>8</v>
      </c>
    </row>
    <row r="1004" spans="1:6" x14ac:dyDescent="0.25">
      <c r="A1004" s="40" t="s">
        <v>1155</v>
      </c>
      <c r="B1004" s="65">
        <v>0</v>
      </c>
      <c r="C1004" s="65">
        <v>0</v>
      </c>
      <c r="D1004" s="65">
        <v>8</v>
      </c>
      <c r="E1004" s="66">
        <f t="shared" si="64"/>
        <v>0</v>
      </c>
      <c r="F1004" s="67">
        <f t="shared" si="65"/>
        <v>8</v>
      </c>
    </row>
    <row r="1005" spans="1:6" x14ac:dyDescent="0.25">
      <c r="A1005" s="40" t="s">
        <v>1156</v>
      </c>
      <c r="B1005" s="65">
        <v>0</v>
      </c>
      <c r="C1005" s="65">
        <v>0</v>
      </c>
      <c r="D1005" s="65">
        <v>8</v>
      </c>
      <c r="E1005" s="66">
        <f t="shared" si="64"/>
        <v>0</v>
      </c>
      <c r="F1005" s="67">
        <f t="shared" si="65"/>
        <v>8</v>
      </c>
    </row>
    <row r="1006" spans="1:6" x14ac:dyDescent="0.25">
      <c r="A1006" s="40" t="s">
        <v>1157</v>
      </c>
      <c r="B1006" s="65">
        <v>0</v>
      </c>
      <c r="C1006" s="65">
        <v>0</v>
      </c>
      <c r="D1006" s="65">
        <v>8</v>
      </c>
      <c r="E1006" s="66">
        <f t="shared" si="64"/>
        <v>0</v>
      </c>
      <c r="F1006" s="67">
        <f t="shared" si="65"/>
        <v>8</v>
      </c>
    </row>
    <row r="1007" spans="1:6" x14ac:dyDescent="0.25">
      <c r="A1007" s="40" t="s">
        <v>1158</v>
      </c>
      <c r="B1007" s="65">
        <v>0</v>
      </c>
      <c r="C1007" s="65">
        <v>0</v>
      </c>
      <c r="D1007" s="65">
        <v>7</v>
      </c>
      <c r="E1007" s="66">
        <f t="shared" si="64"/>
        <v>0</v>
      </c>
      <c r="F1007" s="67">
        <f t="shared" si="65"/>
        <v>7</v>
      </c>
    </row>
    <row r="1008" spans="1:6" x14ac:dyDescent="0.25">
      <c r="A1008" s="40" t="s">
        <v>1159</v>
      </c>
      <c r="B1008" s="65">
        <v>0</v>
      </c>
      <c r="C1008" s="65">
        <v>0</v>
      </c>
      <c r="D1008" s="65">
        <v>7</v>
      </c>
      <c r="E1008" s="66">
        <f t="shared" si="64"/>
        <v>0</v>
      </c>
      <c r="F1008" s="67">
        <f t="shared" si="65"/>
        <v>7</v>
      </c>
    </row>
    <row r="1009" spans="1:6" x14ac:dyDescent="0.25">
      <c r="A1009" s="40" t="s">
        <v>1160</v>
      </c>
      <c r="B1009" s="65">
        <v>0</v>
      </c>
      <c r="C1009" s="65">
        <v>0</v>
      </c>
      <c r="D1009" s="65">
        <v>7</v>
      </c>
      <c r="E1009" s="66">
        <f t="shared" si="64"/>
        <v>0</v>
      </c>
      <c r="F1009" s="67">
        <f t="shared" si="65"/>
        <v>7</v>
      </c>
    </row>
    <row r="1010" spans="1:6" x14ac:dyDescent="0.25">
      <c r="A1010" s="40" t="s">
        <v>1161</v>
      </c>
      <c r="B1010" s="65">
        <v>7</v>
      </c>
      <c r="C1010" s="65">
        <v>0</v>
      </c>
      <c r="D1010" s="65">
        <v>0</v>
      </c>
      <c r="E1010" s="66">
        <f>C1010/B1010</f>
        <v>0</v>
      </c>
      <c r="F1010" s="67">
        <f t="shared" si="58"/>
        <v>0</v>
      </c>
    </row>
    <row r="1011" spans="1:6" x14ac:dyDescent="0.25">
      <c r="A1011" s="40" t="s">
        <v>1162</v>
      </c>
      <c r="B1011" s="65">
        <v>7</v>
      </c>
      <c r="C1011" s="65">
        <v>0</v>
      </c>
      <c r="D1011" s="65">
        <v>0</v>
      </c>
      <c r="E1011" s="66">
        <f>C1011/B1011</f>
        <v>0</v>
      </c>
      <c r="F1011" s="67">
        <f t="shared" si="58"/>
        <v>0</v>
      </c>
    </row>
    <row r="1012" spans="1:6" x14ac:dyDescent="0.25">
      <c r="A1012" s="40" t="s">
        <v>1163</v>
      </c>
      <c r="B1012" s="65">
        <v>7</v>
      </c>
      <c r="C1012" s="65">
        <v>0</v>
      </c>
      <c r="D1012" s="65">
        <v>0</v>
      </c>
      <c r="E1012" s="66">
        <f>C1012/B1012</f>
        <v>0</v>
      </c>
      <c r="F1012" s="67">
        <f t="shared" si="58"/>
        <v>0</v>
      </c>
    </row>
    <row r="1013" spans="1:6" x14ac:dyDescent="0.25">
      <c r="A1013" s="40" t="s">
        <v>1164</v>
      </c>
      <c r="B1013" s="65">
        <v>2</v>
      </c>
      <c r="C1013" s="65">
        <v>0</v>
      </c>
      <c r="D1013" s="65">
        <v>10</v>
      </c>
      <c r="E1013" s="66">
        <f>C1013/B1013</f>
        <v>0</v>
      </c>
      <c r="F1013" s="67">
        <f t="shared" si="58"/>
        <v>5</v>
      </c>
    </row>
    <row r="1014" spans="1:6" x14ac:dyDescent="0.25">
      <c r="A1014" s="40" t="s">
        <v>1165</v>
      </c>
      <c r="B1014" s="65">
        <v>0</v>
      </c>
      <c r="C1014" s="65">
        <v>0</v>
      </c>
      <c r="D1014" s="65">
        <v>10</v>
      </c>
      <c r="E1014" s="66">
        <f>C1014/1</f>
        <v>0</v>
      </c>
      <c r="F1014" s="67">
        <f t="shared" ref="F1014:F1017" si="66">D1014/1</f>
        <v>10</v>
      </c>
    </row>
    <row r="1015" spans="1:6" x14ac:dyDescent="0.25">
      <c r="A1015" s="40" t="s">
        <v>1166</v>
      </c>
      <c r="B1015" s="65">
        <v>0</v>
      </c>
      <c r="C1015" s="65">
        <v>0</v>
      </c>
      <c r="D1015" s="65">
        <v>10</v>
      </c>
      <c r="E1015" s="66">
        <f>C1015/1</f>
        <v>0</v>
      </c>
      <c r="F1015" s="67">
        <f t="shared" si="66"/>
        <v>10</v>
      </c>
    </row>
    <row r="1016" spans="1:6" x14ac:dyDescent="0.25">
      <c r="A1016" s="40" t="s">
        <v>1167</v>
      </c>
      <c r="B1016" s="65">
        <v>0</v>
      </c>
      <c r="C1016" s="65">
        <v>0</v>
      </c>
      <c r="D1016" s="65">
        <v>9</v>
      </c>
      <c r="E1016" s="66">
        <f>C1016/1</f>
        <v>0</v>
      </c>
      <c r="F1016" s="67">
        <f t="shared" si="66"/>
        <v>9</v>
      </c>
    </row>
    <row r="1017" spans="1:6" x14ac:dyDescent="0.25">
      <c r="A1017" s="40" t="s">
        <v>1168</v>
      </c>
      <c r="B1017" s="65">
        <v>0</v>
      </c>
      <c r="C1017" s="65">
        <v>0</v>
      </c>
      <c r="D1017" s="65">
        <v>7</v>
      </c>
      <c r="E1017" s="66">
        <f>C1017/1</f>
        <v>0</v>
      </c>
      <c r="F1017" s="67">
        <f t="shared" si="66"/>
        <v>7</v>
      </c>
    </row>
    <row r="1018" spans="1:6" x14ac:dyDescent="0.25">
      <c r="A1018" s="40" t="s">
        <v>1169</v>
      </c>
      <c r="B1018" s="65">
        <v>1</v>
      </c>
      <c r="C1018" s="65">
        <v>0</v>
      </c>
      <c r="D1018" s="65">
        <v>6</v>
      </c>
      <c r="E1018" s="66">
        <f>C1018/B1018</f>
        <v>0</v>
      </c>
      <c r="F1018" s="67">
        <f t="shared" si="58"/>
        <v>6</v>
      </c>
    </row>
    <row r="1019" spans="1:6" x14ac:dyDescent="0.25">
      <c r="A1019" s="40" t="s">
        <v>1170</v>
      </c>
      <c r="B1019" s="65">
        <v>0</v>
      </c>
      <c r="C1019" s="65">
        <v>0</v>
      </c>
      <c r="D1019" s="65">
        <v>6</v>
      </c>
      <c r="E1019" s="66">
        <f>C1019/1</f>
        <v>0</v>
      </c>
      <c r="F1019" s="67">
        <f t="shared" ref="F1019:F1022" si="67">D1019/1</f>
        <v>6</v>
      </c>
    </row>
    <row r="1020" spans="1:6" x14ac:dyDescent="0.25">
      <c r="A1020" s="40" t="s">
        <v>1171</v>
      </c>
      <c r="B1020" s="65">
        <v>0</v>
      </c>
      <c r="C1020" s="65">
        <v>0</v>
      </c>
      <c r="D1020" s="65">
        <v>6</v>
      </c>
      <c r="E1020" s="66">
        <f>C1020/1</f>
        <v>0</v>
      </c>
      <c r="F1020" s="67">
        <f t="shared" si="67"/>
        <v>6</v>
      </c>
    </row>
    <row r="1021" spans="1:6" x14ac:dyDescent="0.25">
      <c r="A1021" s="40" t="s">
        <v>1172</v>
      </c>
      <c r="B1021" s="65">
        <v>0</v>
      </c>
      <c r="C1021" s="65">
        <v>0</v>
      </c>
      <c r="D1021" s="65">
        <v>6</v>
      </c>
      <c r="E1021" s="66">
        <f>C1021/1</f>
        <v>0</v>
      </c>
      <c r="F1021" s="67">
        <f t="shared" si="67"/>
        <v>6</v>
      </c>
    </row>
    <row r="1022" spans="1:6" x14ac:dyDescent="0.25">
      <c r="A1022" s="40" t="s">
        <v>1173</v>
      </c>
      <c r="B1022" s="65">
        <v>0</v>
      </c>
      <c r="C1022" s="65">
        <v>0</v>
      </c>
      <c r="D1022" s="65">
        <v>6</v>
      </c>
      <c r="E1022" s="66">
        <f>C1022/1</f>
        <v>0</v>
      </c>
      <c r="F1022" s="67">
        <f t="shared" si="67"/>
        <v>6</v>
      </c>
    </row>
    <row r="1023" spans="1:6" x14ac:dyDescent="0.25">
      <c r="A1023" s="40" t="s">
        <v>1174</v>
      </c>
      <c r="B1023" s="65">
        <v>5</v>
      </c>
      <c r="C1023" s="65">
        <v>0</v>
      </c>
      <c r="D1023" s="65">
        <v>5</v>
      </c>
      <c r="E1023" s="66">
        <f>C1023/B1023</f>
        <v>0</v>
      </c>
      <c r="F1023" s="67">
        <f t="shared" si="58"/>
        <v>1</v>
      </c>
    </row>
    <row r="1024" spans="1:6" x14ac:dyDescent="0.25">
      <c r="A1024" s="40" t="s">
        <v>1175</v>
      </c>
      <c r="B1024" s="65">
        <v>0</v>
      </c>
      <c r="C1024" s="65">
        <v>0</v>
      </c>
      <c r="D1024" s="65">
        <v>9</v>
      </c>
      <c r="E1024" s="66">
        <f>C1024/1</f>
        <v>0</v>
      </c>
      <c r="F1024" s="67">
        <f>D1024/1</f>
        <v>9</v>
      </c>
    </row>
    <row r="1025" spans="1:6" x14ac:dyDescent="0.25">
      <c r="A1025" s="40" t="s">
        <v>1176</v>
      </c>
      <c r="B1025" s="65">
        <v>2</v>
      </c>
      <c r="C1025" s="65">
        <v>0</v>
      </c>
      <c r="D1025" s="65">
        <v>5</v>
      </c>
      <c r="E1025" s="66">
        <f>C1025/B1025</f>
        <v>0</v>
      </c>
      <c r="F1025" s="67">
        <f t="shared" si="58"/>
        <v>2.5</v>
      </c>
    </row>
    <row r="1026" spans="1:6" x14ac:dyDescent="0.25">
      <c r="A1026" s="40" t="s">
        <v>1177</v>
      </c>
      <c r="B1026" s="65">
        <v>0</v>
      </c>
      <c r="C1026" s="65">
        <v>0</v>
      </c>
      <c r="D1026" s="65">
        <v>7</v>
      </c>
      <c r="E1026" s="66">
        <f>C1026/1</f>
        <v>0</v>
      </c>
      <c r="F1026" s="67">
        <f>D1026/1</f>
        <v>7</v>
      </c>
    </row>
    <row r="1027" spans="1:6" x14ac:dyDescent="0.25">
      <c r="A1027" s="40" t="s">
        <v>1178</v>
      </c>
      <c r="B1027" s="65">
        <v>1</v>
      </c>
      <c r="C1027" s="65">
        <v>0</v>
      </c>
      <c r="D1027" s="65">
        <v>5</v>
      </c>
      <c r="E1027" s="66">
        <f>C1027/B1027</f>
        <v>0</v>
      </c>
      <c r="F1027" s="67">
        <f t="shared" ref="F1027:F1088" si="68">D1027/B1027</f>
        <v>5</v>
      </c>
    </row>
    <row r="1028" spans="1:6" x14ac:dyDescent="0.25">
      <c r="A1028" s="40" t="s">
        <v>1179</v>
      </c>
      <c r="B1028" s="65">
        <v>0</v>
      </c>
      <c r="C1028" s="65">
        <v>0</v>
      </c>
      <c r="D1028" s="65">
        <v>6</v>
      </c>
      <c r="E1028" s="66">
        <f t="shared" ref="E1028:E1038" si="69">C1028/1</f>
        <v>0</v>
      </c>
      <c r="F1028" s="67">
        <f t="shared" ref="F1028:F1038" si="70">D1028/1</f>
        <v>6</v>
      </c>
    </row>
    <row r="1029" spans="1:6" x14ac:dyDescent="0.25">
      <c r="A1029" s="40" t="s">
        <v>1180</v>
      </c>
      <c r="B1029" s="65">
        <v>0</v>
      </c>
      <c r="C1029" s="65">
        <v>0</v>
      </c>
      <c r="D1029" s="65">
        <v>6</v>
      </c>
      <c r="E1029" s="66">
        <f t="shared" si="69"/>
        <v>0</v>
      </c>
      <c r="F1029" s="67">
        <f t="shared" si="70"/>
        <v>6</v>
      </c>
    </row>
    <row r="1030" spans="1:6" x14ac:dyDescent="0.25">
      <c r="A1030" s="40" t="s">
        <v>1181</v>
      </c>
      <c r="B1030" s="65">
        <v>0</v>
      </c>
      <c r="C1030" s="65">
        <v>0</v>
      </c>
      <c r="D1030" s="65">
        <v>5</v>
      </c>
      <c r="E1030" s="66">
        <f t="shared" si="69"/>
        <v>0</v>
      </c>
      <c r="F1030" s="67">
        <f t="shared" si="70"/>
        <v>5</v>
      </c>
    </row>
    <row r="1031" spans="1:6" x14ac:dyDescent="0.25">
      <c r="A1031" s="40" t="s">
        <v>1182</v>
      </c>
      <c r="B1031" s="65">
        <v>0</v>
      </c>
      <c r="C1031" s="65">
        <v>0</v>
      </c>
      <c r="D1031" s="65">
        <v>5</v>
      </c>
      <c r="E1031" s="66">
        <f t="shared" si="69"/>
        <v>0</v>
      </c>
      <c r="F1031" s="67">
        <f t="shared" si="70"/>
        <v>5</v>
      </c>
    </row>
    <row r="1032" spans="1:6" x14ac:dyDescent="0.25">
      <c r="A1032" s="40" t="s">
        <v>1183</v>
      </c>
      <c r="B1032" s="65">
        <v>0</v>
      </c>
      <c r="C1032" s="65">
        <v>0</v>
      </c>
      <c r="D1032" s="65">
        <v>5</v>
      </c>
      <c r="E1032" s="66">
        <f t="shared" si="69"/>
        <v>0</v>
      </c>
      <c r="F1032" s="67">
        <f t="shared" si="70"/>
        <v>5</v>
      </c>
    </row>
    <row r="1033" spans="1:6" x14ac:dyDescent="0.25">
      <c r="A1033" s="40" t="s">
        <v>1184</v>
      </c>
      <c r="B1033" s="65">
        <v>0</v>
      </c>
      <c r="C1033" s="65">
        <v>0</v>
      </c>
      <c r="D1033" s="65">
        <v>5</v>
      </c>
      <c r="E1033" s="66">
        <f t="shared" si="69"/>
        <v>0</v>
      </c>
      <c r="F1033" s="67">
        <f t="shared" si="70"/>
        <v>5</v>
      </c>
    </row>
    <row r="1034" spans="1:6" x14ac:dyDescent="0.25">
      <c r="A1034" s="40" t="s">
        <v>1185</v>
      </c>
      <c r="B1034" s="65">
        <v>0</v>
      </c>
      <c r="C1034" s="65">
        <v>0</v>
      </c>
      <c r="D1034" s="65">
        <v>5</v>
      </c>
      <c r="E1034" s="66">
        <f t="shared" si="69"/>
        <v>0</v>
      </c>
      <c r="F1034" s="67">
        <f t="shared" si="70"/>
        <v>5</v>
      </c>
    </row>
    <row r="1035" spans="1:6" x14ac:dyDescent="0.25">
      <c r="A1035" s="40" t="s">
        <v>1186</v>
      </c>
      <c r="B1035" s="65">
        <v>0</v>
      </c>
      <c r="C1035" s="65">
        <v>0</v>
      </c>
      <c r="D1035" s="65">
        <v>5</v>
      </c>
      <c r="E1035" s="66">
        <f t="shared" si="69"/>
        <v>0</v>
      </c>
      <c r="F1035" s="67">
        <f t="shared" si="70"/>
        <v>5</v>
      </c>
    </row>
    <row r="1036" spans="1:6" x14ac:dyDescent="0.25">
      <c r="A1036" s="40" t="s">
        <v>1187</v>
      </c>
      <c r="B1036" s="65">
        <v>0</v>
      </c>
      <c r="C1036" s="65">
        <v>0</v>
      </c>
      <c r="D1036" s="65">
        <v>5</v>
      </c>
      <c r="E1036" s="66">
        <f t="shared" si="69"/>
        <v>0</v>
      </c>
      <c r="F1036" s="67">
        <f t="shared" si="70"/>
        <v>5</v>
      </c>
    </row>
    <row r="1037" spans="1:6" x14ac:dyDescent="0.25">
      <c r="A1037" s="40" t="s">
        <v>1188</v>
      </c>
      <c r="B1037" s="65">
        <v>0</v>
      </c>
      <c r="C1037" s="65">
        <v>0</v>
      </c>
      <c r="D1037" s="65">
        <v>5</v>
      </c>
      <c r="E1037" s="66">
        <f t="shared" si="69"/>
        <v>0</v>
      </c>
      <c r="F1037" s="67">
        <f t="shared" si="70"/>
        <v>5</v>
      </c>
    </row>
    <row r="1038" spans="1:6" x14ac:dyDescent="0.25">
      <c r="A1038" s="40" t="s">
        <v>1189</v>
      </c>
      <c r="B1038" s="65">
        <v>0</v>
      </c>
      <c r="C1038" s="65">
        <v>0</v>
      </c>
      <c r="D1038" s="65">
        <v>5</v>
      </c>
      <c r="E1038" s="66">
        <f t="shared" si="69"/>
        <v>0</v>
      </c>
      <c r="F1038" s="67">
        <f t="shared" si="70"/>
        <v>5</v>
      </c>
    </row>
    <row r="1039" spans="1:6" x14ac:dyDescent="0.25">
      <c r="A1039" s="40" t="s">
        <v>1190</v>
      </c>
      <c r="B1039" s="65">
        <v>5</v>
      </c>
      <c r="C1039" s="65">
        <v>0</v>
      </c>
      <c r="D1039" s="65">
        <v>0</v>
      </c>
      <c r="E1039" s="66">
        <f>C1039/B1039</f>
        <v>0</v>
      </c>
      <c r="F1039" s="67">
        <f t="shared" si="68"/>
        <v>0</v>
      </c>
    </row>
    <row r="1040" spans="1:6" x14ac:dyDescent="0.25">
      <c r="A1040" s="40" t="s">
        <v>1191</v>
      </c>
      <c r="B1040" s="65">
        <v>4</v>
      </c>
      <c r="C1040" s="65">
        <v>0</v>
      </c>
      <c r="D1040" s="65">
        <v>5</v>
      </c>
      <c r="E1040" s="66">
        <f>C1040/B1040</f>
        <v>0</v>
      </c>
      <c r="F1040" s="67">
        <f t="shared" si="68"/>
        <v>1.25</v>
      </c>
    </row>
    <row r="1041" spans="1:6" x14ac:dyDescent="0.25">
      <c r="A1041" s="40" t="s">
        <v>1192</v>
      </c>
      <c r="B1041" s="65">
        <v>2</v>
      </c>
      <c r="C1041" s="65">
        <v>0</v>
      </c>
      <c r="D1041" s="65">
        <v>6</v>
      </c>
      <c r="E1041" s="66">
        <f>C1041/B1041</f>
        <v>0</v>
      </c>
      <c r="F1041" s="67">
        <f t="shared" si="68"/>
        <v>3</v>
      </c>
    </row>
    <row r="1042" spans="1:6" x14ac:dyDescent="0.25">
      <c r="A1042" s="40" t="s">
        <v>1193</v>
      </c>
      <c r="B1042" s="65">
        <v>4</v>
      </c>
      <c r="C1042" s="65">
        <v>0</v>
      </c>
      <c r="D1042" s="65">
        <v>4</v>
      </c>
      <c r="E1042" s="66">
        <f>C1042/B1042</f>
        <v>0</v>
      </c>
      <c r="F1042" s="67">
        <f t="shared" si="68"/>
        <v>1</v>
      </c>
    </row>
    <row r="1043" spans="1:6" x14ac:dyDescent="0.25">
      <c r="A1043" s="40" t="s">
        <v>1194</v>
      </c>
      <c r="B1043" s="65">
        <v>0</v>
      </c>
      <c r="C1043" s="65">
        <v>0</v>
      </c>
      <c r="D1043" s="65">
        <v>7</v>
      </c>
      <c r="E1043" s="66">
        <f>C1043/1</f>
        <v>0</v>
      </c>
      <c r="F1043" s="67">
        <f>D1043/1</f>
        <v>7</v>
      </c>
    </row>
    <row r="1044" spans="1:6" x14ac:dyDescent="0.25">
      <c r="A1044" s="40" t="s">
        <v>1195</v>
      </c>
      <c r="B1044" s="65">
        <v>7</v>
      </c>
      <c r="C1044" s="65">
        <v>0</v>
      </c>
      <c r="D1044" s="65">
        <v>0</v>
      </c>
      <c r="E1044" s="66">
        <f>C1044/B1044</f>
        <v>0</v>
      </c>
      <c r="F1044" s="67">
        <f t="shared" si="68"/>
        <v>0</v>
      </c>
    </row>
    <row r="1045" spans="1:6" x14ac:dyDescent="0.25">
      <c r="A1045" s="40" t="s">
        <v>1196</v>
      </c>
      <c r="B1045" s="65">
        <v>0</v>
      </c>
      <c r="C1045" s="65">
        <v>0</v>
      </c>
      <c r="D1045" s="65">
        <v>6</v>
      </c>
      <c r="E1045" s="66">
        <f t="shared" ref="E1045:E1056" si="71">C1045/1</f>
        <v>0</v>
      </c>
      <c r="F1045" s="67">
        <f t="shared" ref="F1045:F1056" si="72">D1045/1</f>
        <v>6</v>
      </c>
    </row>
    <row r="1046" spans="1:6" x14ac:dyDescent="0.25">
      <c r="A1046" s="40" t="s">
        <v>1197</v>
      </c>
      <c r="B1046" s="65">
        <v>0</v>
      </c>
      <c r="C1046" s="65">
        <v>0</v>
      </c>
      <c r="D1046" s="65">
        <v>6</v>
      </c>
      <c r="E1046" s="66">
        <f t="shared" si="71"/>
        <v>0</v>
      </c>
      <c r="F1046" s="67">
        <f t="shared" si="72"/>
        <v>6</v>
      </c>
    </row>
    <row r="1047" spans="1:6" x14ac:dyDescent="0.25">
      <c r="A1047" s="40" t="s">
        <v>1198</v>
      </c>
      <c r="B1047" s="65">
        <v>0</v>
      </c>
      <c r="C1047" s="65">
        <v>0</v>
      </c>
      <c r="D1047" s="65">
        <v>5</v>
      </c>
      <c r="E1047" s="66">
        <f t="shared" si="71"/>
        <v>0</v>
      </c>
      <c r="F1047" s="67">
        <f t="shared" si="72"/>
        <v>5</v>
      </c>
    </row>
    <row r="1048" spans="1:6" x14ac:dyDescent="0.25">
      <c r="A1048" s="41" t="s">
        <v>1199</v>
      </c>
      <c r="B1048" s="68">
        <v>0</v>
      </c>
      <c r="C1048" s="68">
        <v>0</v>
      </c>
      <c r="D1048" s="68">
        <v>5</v>
      </c>
      <c r="E1048" s="69">
        <f t="shared" si="71"/>
        <v>0</v>
      </c>
      <c r="F1048" s="69">
        <f t="shared" si="72"/>
        <v>5</v>
      </c>
    </row>
    <row r="1049" spans="1:6" x14ac:dyDescent="0.25">
      <c r="A1049" s="40" t="s">
        <v>1200</v>
      </c>
      <c r="B1049" s="65">
        <v>0</v>
      </c>
      <c r="C1049" s="65">
        <v>0</v>
      </c>
      <c r="D1049" s="65">
        <v>4</v>
      </c>
      <c r="E1049" s="66">
        <f t="shared" si="71"/>
        <v>0</v>
      </c>
      <c r="F1049" s="67">
        <f t="shared" si="72"/>
        <v>4</v>
      </c>
    </row>
    <row r="1050" spans="1:6" x14ac:dyDescent="0.25">
      <c r="A1050" s="40" t="s">
        <v>1201</v>
      </c>
      <c r="B1050" s="65">
        <v>0</v>
      </c>
      <c r="C1050" s="65">
        <v>0</v>
      </c>
      <c r="D1050" s="65">
        <v>4</v>
      </c>
      <c r="E1050" s="66">
        <f t="shared" si="71"/>
        <v>0</v>
      </c>
      <c r="F1050" s="67">
        <f t="shared" si="72"/>
        <v>4</v>
      </c>
    </row>
    <row r="1051" spans="1:6" x14ac:dyDescent="0.25">
      <c r="A1051" s="40" t="s">
        <v>1202</v>
      </c>
      <c r="B1051" s="65">
        <v>0</v>
      </c>
      <c r="C1051" s="65">
        <v>0</v>
      </c>
      <c r="D1051" s="65">
        <v>4</v>
      </c>
      <c r="E1051" s="66">
        <f t="shared" si="71"/>
        <v>0</v>
      </c>
      <c r="F1051" s="67">
        <f t="shared" si="72"/>
        <v>4</v>
      </c>
    </row>
    <row r="1052" spans="1:6" x14ac:dyDescent="0.25">
      <c r="A1052" s="40" t="s">
        <v>1203</v>
      </c>
      <c r="B1052" s="65">
        <v>0</v>
      </c>
      <c r="C1052" s="65">
        <v>0</v>
      </c>
      <c r="D1052" s="65">
        <v>4</v>
      </c>
      <c r="E1052" s="66">
        <f t="shared" si="71"/>
        <v>0</v>
      </c>
      <c r="F1052" s="67">
        <f t="shared" si="72"/>
        <v>4</v>
      </c>
    </row>
    <row r="1053" spans="1:6" x14ac:dyDescent="0.25">
      <c r="A1053" s="40" t="s">
        <v>1204</v>
      </c>
      <c r="B1053" s="65">
        <v>0</v>
      </c>
      <c r="C1053" s="65">
        <v>0</v>
      </c>
      <c r="D1053" s="65">
        <v>4</v>
      </c>
      <c r="E1053" s="66">
        <f t="shared" si="71"/>
        <v>0</v>
      </c>
      <c r="F1053" s="67">
        <f t="shared" si="72"/>
        <v>4</v>
      </c>
    </row>
    <row r="1054" spans="1:6" x14ac:dyDescent="0.25">
      <c r="A1054" s="40" t="s">
        <v>1205</v>
      </c>
      <c r="B1054" s="65">
        <v>0</v>
      </c>
      <c r="C1054" s="65">
        <v>0</v>
      </c>
      <c r="D1054" s="65">
        <v>4</v>
      </c>
      <c r="E1054" s="66">
        <f t="shared" si="71"/>
        <v>0</v>
      </c>
      <c r="F1054" s="67">
        <f t="shared" si="72"/>
        <v>4</v>
      </c>
    </row>
    <row r="1055" spans="1:6" x14ac:dyDescent="0.25">
      <c r="A1055" s="40" t="s">
        <v>1206</v>
      </c>
      <c r="B1055" s="65">
        <v>0</v>
      </c>
      <c r="C1055" s="65">
        <v>0</v>
      </c>
      <c r="D1055" s="65">
        <v>4</v>
      </c>
      <c r="E1055" s="66">
        <f t="shared" si="71"/>
        <v>0</v>
      </c>
      <c r="F1055" s="67">
        <f t="shared" si="72"/>
        <v>4</v>
      </c>
    </row>
    <row r="1056" spans="1:6" x14ac:dyDescent="0.25">
      <c r="A1056" s="40" t="s">
        <v>1207</v>
      </c>
      <c r="B1056" s="65">
        <v>0</v>
      </c>
      <c r="C1056" s="65">
        <v>0</v>
      </c>
      <c r="D1056" s="65">
        <v>4</v>
      </c>
      <c r="E1056" s="66">
        <f t="shared" si="71"/>
        <v>0</v>
      </c>
      <c r="F1056" s="67">
        <f t="shared" si="72"/>
        <v>4</v>
      </c>
    </row>
    <row r="1057" spans="1:6" x14ac:dyDescent="0.25">
      <c r="A1057" s="40" t="s">
        <v>1208</v>
      </c>
      <c r="B1057" s="65">
        <v>4</v>
      </c>
      <c r="C1057" s="65">
        <v>0</v>
      </c>
      <c r="D1057" s="65">
        <v>0</v>
      </c>
      <c r="E1057" s="66">
        <f>C1057/B1057</f>
        <v>0</v>
      </c>
      <c r="F1057" s="67">
        <f t="shared" si="68"/>
        <v>0</v>
      </c>
    </row>
    <row r="1058" spans="1:6" x14ac:dyDescent="0.25">
      <c r="A1058" s="40" t="s">
        <v>1209</v>
      </c>
      <c r="B1058" s="65">
        <v>4</v>
      </c>
      <c r="C1058" s="65">
        <v>0</v>
      </c>
      <c r="D1058" s="65">
        <v>0</v>
      </c>
      <c r="E1058" s="66">
        <f>C1058/B1058</f>
        <v>0</v>
      </c>
      <c r="F1058" s="67">
        <f t="shared" si="68"/>
        <v>0</v>
      </c>
    </row>
    <row r="1059" spans="1:6" x14ac:dyDescent="0.25">
      <c r="A1059" s="40" t="s">
        <v>1210</v>
      </c>
      <c r="B1059" s="65">
        <v>0</v>
      </c>
      <c r="C1059" s="65">
        <v>0</v>
      </c>
      <c r="D1059" s="65">
        <v>4</v>
      </c>
      <c r="E1059" s="66">
        <f>C1059/1</f>
        <v>0</v>
      </c>
      <c r="F1059" s="67">
        <f>D1059/1</f>
        <v>4</v>
      </c>
    </row>
    <row r="1060" spans="1:6" x14ac:dyDescent="0.25">
      <c r="A1060" s="40" t="s">
        <v>1211</v>
      </c>
      <c r="B1060" s="65">
        <v>4</v>
      </c>
      <c r="C1060" s="65">
        <v>0</v>
      </c>
      <c r="D1060" s="65">
        <v>0</v>
      </c>
      <c r="E1060" s="66">
        <f>C1060/B1060</f>
        <v>0</v>
      </c>
      <c r="F1060" s="67">
        <f t="shared" si="68"/>
        <v>0</v>
      </c>
    </row>
    <row r="1061" spans="1:6" x14ac:dyDescent="0.25">
      <c r="A1061" s="40" t="s">
        <v>1212</v>
      </c>
      <c r="B1061" s="65">
        <v>0</v>
      </c>
      <c r="C1061" s="65">
        <v>0</v>
      </c>
      <c r="D1061" s="65">
        <v>4</v>
      </c>
      <c r="E1061" s="66">
        <f t="shared" ref="E1061:E1069" si="73">C1061/1</f>
        <v>0</v>
      </c>
      <c r="F1061" s="67">
        <f t="shared" ref="F1061:F1069" si="74">D1061/1</f>
        <v>4</v>
      </c>
    </row>
    <row r="1062" spans="1:6" x14ac:dyDescent="0.25">
      <c r="A1062" s="40" t="s">
        <v>1213</v>
      </c>
      <c r="B1062" s="65">
        <v>0</v>
      </c>
      <c r="C1062" s="65">
        <v>0</v>
      </c>
      <c r="D1062" s="65">
        <v>4</v>
      </c>
      <c r="E1062" s="66">
        <f t="shared" si="73"/>
        <v>0</v>
      </c>
      <c r="F1062" s="67">
        <f t="shared" si="74"/>
        <v>4</v>
      </c>
    </row>
    <row r="1063" spans="1:6" x14ac:dyDescent="0.25">
      <c r="A1063" s="40" t="s">
        <v>1214</v>
      </c>
      <c r="B1063" s="65">
        <v>0</v>
      </c>
      <c r="C1063" s="65">
        <v>0</v>
      </c>
      <c r="D1063" s="65">
        <v>4</v>
      </c>
      <c r="E1063" s="66">
        <f t="shared" si="73"/>
        <v>0</v>
      </c>
      <c r="F1063" s="67">
        <f t="shared" si="74"/>
        <v>4</v>
      </c>
    </row>
    <row r="1064" spans="1:6" x14ac:dyDescent="0.25">
      <c r="A1064" s="40" t="s">
        <v>1215</v>
      </c>
      <c r="B1064" s="65">
        <v>0</v>
      </c>
      <c r="C1064" s="65">
        <v>0</v>
      </c>
      <c r="D1064" s="65">
        <v>4</v>
      </c>
      <c r="E1064" s="66">
        <f t="shared" si="73"/>
        <v>0</v>
      </c>
      <c r="F1064" s="67">
        <f t="shared" si="74"/>
        <v>4</v>
      </c>
    </row>
    <row r="1065" spans="1:6" x14ac:dyDescent="0.25">
      <c r="A1065" s="40" t="s">
        <v>1216</v>
      </c>
      <c r="B1065" s="65">
        <v>0</v>
      </c>
      <c r="C1065" s="65">
        <v>0</v>
      </c>
      <c r="D1065" s="65">
        <v>4</v>
      </c>
      <c r="E1065" s="66">
        <f t="shared" si="73"/>
        <v>0</v>
      </c>
      <c r="F1065" s="67">
        <f t="shared" si="74"/>
        <v>4</v>
      </c>
    </row>
    <row r="1066" spans="1:6" x14ac:dyDescent="0.25">
      <c r="A1066" s="40" t="s">
        <v>1217</v>
      </c>
      <c r="B1066" s="65">
        <v>0</v>
      </c>
      <c r="C1066" s="65">
        <v>0</v>
      </c>
      <c r="D1066" s="65">
        <v>4</v>
      </c>
      <c r="E1066" s="66">
        <f t="shared" si="73"/>
        <v>0</v>
      </c>
      <c r="F1066" s="67">
        <f t="shared" si="74"/>
        <v>4</v>
      </c>
    </row>
    <row r="1067" spans="1:6" x14ac:dyDescent="0.25">
      <c r="A1067" s="40" t="s">
        <v>1218</v>
      </c>
      <c r="B1067" s="65">
        <v>0</v>
      </c>
      <c r="C1067" s="65">
        <v>0</v>
      </c>
      <c r="D1067" s="65">
        <v>4</v>
      </c>
      <c r="E1067" s="66">
        <f t="shared" si="73"/>
        <v>0</v>
      </c>
      <c r="F1067" s="67">
        <f t="shared" si="74"/>
        <v>4</v>
      </c>
    </row>
    <row r="1068" spans="1:6" x14ac:dyDescent="0.25">
      <c r="A1068" s="40" t="s">
        <v>1219</v>
      </c>
      <c r="B1068" s="65">
        <v>0</v>
      </c>
      <c r="C1068" s="65">
        <v>0</v>
      </c>
      <c r="D1068" s="65">
        <v>4</v>
      </c>
      <c r="E1068" s="66">
        <f t="shared" si="73"/>
        <v>0</v>
      </c>
      <c r="F1068" s="67">
        <f t="shared" si="74"/>
        <v>4</v>
      </c>
    </row>
    <row r="1069" spans="1:6" x14ac:dyDescent="0.25">
      <c r="A1069" s="40" t="s">
        <v>1220</v>
      </c>
      <c r="B1069" s="65">
        <v>0</v>
      </c>
      <c r="C1069" s="65">
        <v>0</v>
      </c>
      <c r="D1069" s="65">
        <v>4</v>
      </c>
      <c r="E1069" s="66">
        <f t="shared" si="73"/>
        <v>0</v>
      </c>
      <c r="F1069" s="67">
        <f t="shared" si="74"/>
        <v>4</v>
      </c>
    </row>
    <row r="1070" spans="1:6" x14ac:dyDescent="0.25">
      <c r="A1070" s="40" t="s">
        <v>1221</v>
      </c>
      <c r="B1070" s="65">
        <v>4</v>
      </c>
      <c r="C1070" s="65">
        <v>0</v>
      </c>
      <c r="D1070" s="65">
        <v>0</v>
      </c>
      <c r="E1070" s="66">
        <f>C1070/B1070</f>
        <v>0</v>
      </c>
      <c r="F1070" s="67">
        <f t="shared" si="68"/>
        <v>0</v>
      </c>
    </row>
    <row r="1071" spans="1:6" x14ac:dyDescent="0.25">
      <c r="A1071" s="40" t="s">
        <v>1222</v>
      </c>
      <c r="B1071" s="65">
        <v>0</v>
      </c>
      <c r="C1071" s="65">
        <v>0</v>
      </c>
      <c r="D1071" s="65">
        <v>4</v>
      </c>
      <c r="E1071" s="66">
        <f>C1071/1</f>
        <v>0</v>
      </c>
      <c r="F1071" s="67">
        <f>D1071/1</f>
        <v>4</v>
      </c>
    </row>
    <row r="1072" spans="1:6" x14ac:dyDescent="0.25">
      <c r="A1072" s="40" t="s">
        <v>1223</v>
      </c>
      <c r="B1072" s="65">
        <v>3</v>
      </c>
      <c r="C1072" s="65">
        <v>0</v>
      </c>
      <c r="D1072" s="65">
        <v>6</v>
      </c>
      <c r="E1072" s="66">
        <f>C1072/B1072</f>
        <v>0</v>
      </c>
      <c r="F1072" s="67">
        <f t="shared" si="68"/>
        <v>2</v>
      </c>
    </row>
    <row r="1073" spans="1:6" x14ac:dyDescent="0.25">
      <c r="A1073" s="40" t="s">
        <v>1224</v>
      </c>
      <c r="B1073" s="65">
        <v>0</v>
      </c>
      <c r="C1073" s="65">
        <v>0</v>
      </c>
      <c r="D1073" s="65">
        <v>8</v>
      </c>
      <c r="E1073" s="66">
        <f>C1073/1</f>
        <v>0</v>
      </c>
      <c r="F1073" s="67">
        <f>D1073/1</f>
        <v>8</v>
      </c>
    </row>
    <row r="1074" spans="1:6" x14ac:dyDescent="0.25">
      <c r="A1074" s="40" t="s">
        <v>1225</v>
      </c>
      <c r="B1074" s="65">
        <v>8</v>
      </c>
      <c r="C1074" s="65">
        <v>0</v>
      </c>
      <c r="D1074" s="65">
        <v>0</v>
      </c>
      <c r="E1074" s="66">
        <f t="shared" ref="E1074:E1080" si="75">C1074/B1074</f>
        <v>0</v>
      </c>
      <c r="F1074" s="67">
        <f t="shared" si="68"/>
        <v>0</v>
      </c>
    </row>
    <row r="1075" spans="1:6" x14ac:dyDescent="0.25">
      <c r="A1075" s="40" t="s">
        <v>1226</v>
      </c>
      <c r="B1075" s="65">
        <v>4</v>
      </c>
      <c r="C1075" s="65">
        <v>0</v>
      </c>
      <c r="D1075" s="65">
        <v>3</v>
      </c>
      <c r="E1075" s="66">
        <f t="shared" si="75"/>
        <v>0</v>
      </c>
      <c r="F1075" s="67">
        <f t="shared" si="68"/>
        <v>0.75</v>
      </c>
    </row>
    <row r="1076" spans="1:6" x14ac:dyDescent="0.25">
      <c r="A1076" s="40" t="s">
        <v>1227</v>
      </c>
      <c r="B1076" s="65">
        <v>3</v>
      </c>
      <c r="C1076" s="65">
        <v>0</v>
      </c>
      <c r="D1076" s="65">
        <v>3</v>
      </c>
      <c r="E1076" s="66">
        <f t="shared" si="75"/>
        <v>0</v>
      </c>
      <c r="F1076" s="67">
        <f t="shared" si="68"/>
        <v>1</v>
      </c>
    </row>
    <row r="1077" spans="1:6" x14ac:dyDescent="0.25">
      <c r="A1077" s="40" t="s">
        <v>1228</v>
      </c>
      <c r="B1077" s="65">
        <v>5</v>
      </c>
      <c r="C1077" s="65">
        <v>0</v>
      </c>
      <c r="D1077" s="65">
        <v>1</v>
      </c>
      <c r="E1077" s="66">
        <f t="shared" si="75"/>
        <v>0</v>
      </c>
      <c r="F1077" s="67">
        <f t="shared" si="68"/>
        <v>0.2</v>
      </c>
    </row>
    <row r="1078" spans="1:6" x14ac:dyDescent="0.25">
      <c r="A1078" s="40" t="s">
        <v>1229</v>
      </c>
      <c r="B1078" s="65">
        <v>1</v>
      </c>
      <c r="C1078" s="65">
        <v>0</v>
      </c>
      <c r="D1078" s="65">
        <v>5</v>
      </c>
      <c r="E1078" s="66">
        <f t="shared" si="75"/>
        <v>0</v>
      </c>
      <c r="F1078" s="67">
        <f t="shared" si="68"/>
        <v>5</v>
      </c>
    </row>
    <row r="1079" spans="1:6" x14ac:dyDescent="0.25">
      <c r="A1079" s="40" t="s">
        <v>1230</v>
      </c>
      <c r="B1079" s="65">
        <v>3</v>
      </c>
      <c r="C1079" s="65">
        <v>0</v>
      </c>
      <c r="D1079" s="65">
        <v>3</v>
      </c>
      <c r="E1079" s="66">
        <f t="shared" si="75"/>
        <v>0</v>
      </c>
      <c r="F1079" s="67">
        <f t="shared" si="68"/>
        <v>1</v>
      </c>
    </row>
    <row r="1080" spans="1:6" x14ac:dyDescent="0.25">
      <c r="A1080" s="40" t="s">
        <v>1231</v>
      </c>
      <c r="B1080" s="65">
        <v>2</v>
      </c>
      <c r="C1080" s="65">
        <v>0</v>
      </c>
      <c r="D1080" s="65">
        <v>4</v>
      </c>
      <c r="E1080" s="66">
        <f t="shared" si="75"/>
        <v>0</v>
      </c>
      <c r="F1080" s="67">
        <f t="shared" si="68"/>
        <v>2</v>
      </c>
    </row>
    <row r="1081" spans="1:6" x14ac:dyDescent="0.25">
      <c r="A1081" s="40" t="s">
        <v>1232</v>
      </c>
      <c r="B1081" s="65">
        <v>0</v>
      </c>
      <c r="C1081" s="65">
        <v>0</v>
      </c>
      <c r="D1081" s="65">
        <v>6</v>
      </c>
      <c r="E1081" s="66">
        <f>C1081/1</f>
        <v>0</v>
      </c>
      <c r="F1081" s="67">
        <f>D1081/1</f>
        <v>6</v>
      </c>
    </row>
    <row r="1082" spans="1:6" x14ac:dyDescent="0.25">
      <c r="A1082" s="40" t="s">
        <v>1233</v>
      </c>
      <c r="B1082" s="65">
        <v>3</v>
      </c>
      <c r="C1082" s="65">
        <v>0</v>
      </c>
      <c r="D1082" s="65">
        <v>3</v>
      </c>
      <c r="E1082" s="66">
        <f>C1082/B1082</f>
        <v>0</v>
      </c>
      <c r="F1082" s="67">
        <f t="shared" si="68"/>
        <v>1</v>
      </c>
    </row>
    <row r="1083" spans="1:6" x14ac:dyDescent="0.25">
      <c r="A1083" s="40" t="s">
        <v>1234</v>
      </c>
      <c r="B1083" s="65">
        <v>3</v>
      </c>
      <c r="C1083" s="65">
        <v>0</v>
      </c>
      <c r="D1083" s="65">
        <v>2</v>
      </c>
      <c r="E1083" s="66">
        <f>C1083/B1083</f>
        <v>0</v>
      </c>
      <c r="F1083" s="67">
        <f t="shared" si="68"/>
        <v>0.66666666666666663</v>
      </c>
    </row>
    <row r="1084" spans="1:6" x14ac:dyDescent="0.25">
      <c r="A1084" s="40" t="s">
        <v>1235</v>
      </c>
      <c r="B1084" s="65">
        <v>2</v>
      </c>
      <c r="C1084" s="65">
        <v>0</v>
      </c>
      <c r="D1084" s="65">
        <v>3</v>
      </c>
      <c r="E1084" s="66">
        <f>C1084/B1084</f>
        <v>0</v>
      </c>
      <c r="F1084" s="67">
        <f t="shared" si="68"/>
        <v>1.5</v>
      </c>
    </row>
    <row r="1085" spans="1:6" x14ac:dyDescent="0.25">
      <c r="A1085" s="40" t="s">
        <v>1236</v>
      </c>
      <c r="B1085" s="65">
        <v>2</v>
      </c>
      <c r="C1085" s="65">
        <v>0</v>
      </c>
      <c r="D1085" s="65">
        <v>3</v>
      </c>
      <c r="E1085" s="66">
        <f>C1085/B1085</f>
        <v>0</v>
      </c>
      <c r="F1085" s="67">
        <f t="shared" si="68"/>
        <v>1.5</v>
      </c>
    </row>
    <row r="1086" spans="1:6" x14ac:dyDescent="0.25">
      <c r="A1086" s="40" t="s">
        <v>1237</v>
      </c>
      <c r="B1086" s="65">
        <v>0</v>
      </c>
      <c r="C1086" s="65">
        <v>0</v>
      </c>
      <c r="D1086" s="65">
        <v>4</v>
      </c>
      <c r="E1086" s="66">
        <f>C1086/1</f>
        <v>0</v>
      </c>
      <c r="F1086" s="67">
        <f>D1086/1</f>
        <v>4</v>
      </c>
    </row>
    <row r="1087" spans="1:6" x14ac:dyDescent="0.25">
      <c r="A1087" s="40" t="s">
        <v>1238</v>
      </c>
      <c r="B1087" s="65">
        <v>4</v>
      </c>
      <c r="C1087" s="65">
        <v>0</v>
      </c>
      <c r="D1087" s="65">
        <v>0</v>
      </c>
      <c r="E1087" s="66">
        <f>C1087/B1087</f>
        <v>0</v>
      </c>
      <c r="F1087" s="67">
        <f t="shared" si="68"/>
        <v>0</v>
      </c>
    </row>
    <row r="1088" spans="1:6" x14ac:dyDescent="0.25">
      <c r="A1088" s="40" t="s">
        <v>1239</v>
      </c>
      <c r="B1088" s="65">
        <v>3</v>
      </c>
      <c r="C1088" s="65">
        <v>0</v>
      </c>
      <c r="D1088" s="65">
        <v>1</v>
      </c>
      <c r="E1088" s="66">
        <f>C1088/B1088</f>
        <v>0</v>
      </c>
      <c r="F1088" s="67">
        <f t="shared" si="68"/>
        <v>0.33333333333333331</v>
      </c>
    </row>
    <row r="1089" spans="1:6" x14ac:dyDescent="0.25">
      <c r="A1089" s="40" t="s">
        <v>1240</v>
      </c>
      <c r="B1089" s="65">
        <v>0</v>
      </c>
      <c r="C1089" s="65">
        <v>0</v>
      </c>
      <c r="D1089" s="65">
        <v>4</v>
      </c>
      <c r="E1089" s="66">
        <f>C1089/1</f>
        <v>0</v>
      </c>
      <c r="F1089" s="67">
        <f t="shared" ref="F1089:F1090" si="76">D1089/1</f>
        <v>4</v>
      </c>
    </row>
    <row r="1090" spans="1:6" x14ac:dyDescent="0.25">
      <c r="A1090" s="40" t="s">
        <v>1241</v>
      </c>
      <c r="B1090" s="65">
        <v>0</v>
      </c>
      <c r="C1090" s="65">
        <v>0</v>
      </c>
      <c r="D1090" s="65">
        <v>4</v>
      </c>
      <c r="E1090" s="66">
        <f>C1090/1</f>
        <v>0</v>
      </c>
      <c r="F1090" s="67">
        <f t="shared" si="76"/>
        <v>4</v>
      </c>
    </row>
    <row r="1091" spans="1:6" x14ac:dyDescent="0.25">
      <c r="A1091" s="40" t="s">
        <v>1242</v>
      </c>
      <c r="B1091" s="65">
        <v>1</v>
      </c>
      <c r="C1091" s="65">
        <v>0</v>
      </c>
      <c r="D1091" s="65">
        <v>3</v>
      </c>
      <c r="E1091" s="66">
        <f>C1091/B1091</f>
        <v>0</v>
      </c>
      <c r="F1091" s="67">
        <f t="shared" ref="F1091:F1154" si="77">D1091/B1091</f>
        <v>3</v>
      </c>
    </row>
    <row r="1092" spans="1:6" x14ac:dyDescent="0.25">
      <c r="A1092" s="40" t="s">
        <v>1243</v>
      </c>
      <c r="B1092" s="65">
        <v>3</v>
      </c>
      <c r="C1092" s="65">
        <v>0</v>
      </c>
      <c r="D1092" s="65">
        <v>0</v>
      </c>
      <c r="E1092" s="66">
        <f>C1092/B1092</f>
        <v>0</v>
      </c>
      <c r="F1092" s="67">
        <f t="shared" si="77"/>
        <v>0</v>
      </c>
    </row>
    <row r="1093" spans="1:6" x14ac:dyDescent="0.25">
      <c r="A1093" s="40" t="s">
        <v>1244</v>
      </c>
      <c r="B1093" s="65">
        <v>0</v>
      </c>
      <c r="C1093" s="65">
        <v>0</v>
      </c>
      <c r="D1093" s="65">
        <v>3</v>
      </c>
      <c r="E1093" s="66">
        <f>C1093/1</f>
        <v>0</v>
      </c>
      <c r="F1093" s="67">
        <f>D1093/1</f>
        <v>3</v>
      </c>
    </row>
    <row r="1094" spans="1:6" x14ac:dyDescent="0.25">
      <c r="A1094" s="40" t="s">
        <v>1245</v>
      </c>
      <c r="B1094" s="65">
        <v>3</v>
      </c>
      <c r="C1094" s="65">
        <v>0</v>
      </c>
      <c r="D1094" s="65">
        <v>0</v>
      </c>
      <c r="E1094" s="66">
        <f>C1094/B1094</f>
        <v>0</v>
      </c>
      <c r="F1094" s="67">
        <f t="shared" si="77"/>
        <v>0</v>
      </c>
    </row>
    <row r="1095" spans="1:6" x14ac:dyDescent="0.25">
      <c r="A1095" s="40" t="s">
        <v>1246</v>
      </c>
      <c r="B1095" s="65">
        <v>3</v>
      </c>
      <c r="C1095" s="65">
        <v>0</v>
      </c>
      <c r="D1095" s="65">
        <v>0</v>
      </c>
      <c r="E1095" s="66">
        <f>C1095/B1095</f>
        <v>0</v>
      </c>
      <c r="F1095" s="67">
        <f t="shared" si="77"/>
        <v>0</v>
      </c>
    </row>
    <row r="1096" spans="1:6" x14ac:dyDescent="0.25">
      <c r="A1096" s="40" t="s">
        <v>1247</v>
      </c>
      <c r="B1096" s="65">
        <v>0</v>
      </c>
      <c r="C1096" s="65">
        <v>0</v>
      </c>
      <c r="D1096" s="65">
        <v>3</v>
      </c>
      <c r="E1096" s="66">
        <f>C1096/1</f>
        <v>0</v>
      </c>
      <c r="F1096" s="67">
        <f>D1096/1</f>
        <v>3</v>
      </c>
    </row>
    <row r="1097" spans="1:6" x14ac:dyDescent="0.25">
      <c r="A1097" s="40" t="s">
        <v>1248</v>
      </c>
      <c r="B1097" s="65">
        <v>3</v>
      </c>
      <c r="C1097" s="65">
        <v>0</v>
      </c>
      <c r="D1097" s="65">
        <v>0</v>
      </c>
      <c r="E1097" s="66">
        <f>C1097/B1097</f>
        <v>0</v>
      </c>
      <c r="F1097" s="67">
        <f t="shared" si="77"/>
        <v>0</v>
      </c>
    </row>
    <row r="1098" spans="1:6" x14ac:dyDescent="0.25">
      <c r="A1098" s="40" t="s">
        <v>1249</v>
      </c>
      <c r="B1098" s="65">
        <v>0</v>
      </c>
      <c r="C1098" s="65">
        <v>0</v>
      </c>
      <c r="D1098" s="65">
        <v>3</v>
      </c>
      <c r="E1098" s="66">
        <f t="shared" ref="E1098:E1104" si="78">C1098/1</f>
        <v>0</v>
      </c>
      <c r="F1098" s="67">
        <f t="shared" ref="F1098:F1104" si="79">D1098/1</f>
        <v>3</v>
      </c>
    </row>
    <row r="1099" spans="1:6" x14ac:dyDescent="0.25">
      <c r="A1099" s="40" t="s">
        <v>1250</v>
      </c>
      <c r="B1099" s="65">
        <v>0</v>
      </c>
      <c r="C1099" s="65">
        <v>0</v>
      </c>
      <c r="D1099" s="65">
        <v>3</v>
      </c>
      <c r="E1099" s="66">
        <f t="shared" si="78"/>
        <v>0</v>
      </c>
      <c r="F1099" s="67">
        <f t="shared" si="79"/>
        <v>3</v>
      </c>
    </row>
    <row r="1100" spans="1:6" x14ac:dyDescent="0.25">
      <c r="A1100" s="40" t="s">
        <v>1251</v>
      </c>
      <c r="B1100" s="65">
        <v>0</v>
      </c>
      <c r="C1100" s="65">
        <v>0</v>
      </c>
      <c r="D1100" s="65">
        <v>3</v>
      </c>
      <c r="E1100" s="66">
        <f t="shared" si="78"/>
        <v>0</v>
      </c>
      <c r="F1100" s="67">
        <f t="shared" si="79"/>
        <v>3</v>
      </c>
    </row>
    <row r="1101" spans="1:6" x14ac:dyDescent="0.25">
      <c r="A1101" s="40" t="s">
        <v>1252</v>
      </c>
      <c r="B1101" s="65">
        <v>0</v>
      </c>
      <c r="C1101" s="65">
        <v>0</v>
      </c>
      <c r="D1101" s="65">
        <v>3</v>
      </c>
      <c r="E1101" s="66">
        <f t="shared" si="78"/>
        <v>0</v>
      </c>
      <c r="F1101" s="67">
        <f t="shared" si="79"/>
        <v>3</v>
      </c>
    </row>
    <row r="1102" spans="1:6" x14ac:dyDescent="0.25">
      <c r="A1102" s="40" t="s">
        <v>1253</v>
      </c>
      <c r="B1102" s="65">
        <v>0</v>
      </c>
      <c r="C1102" s="65">
        <v>0</v>
      </c>
      <c r="D1102" s="65">
        <v>3</v>
      </c>
      <c r="E1102" s="66">
        <f t="shared" si="78"/>
        <v>0</v>
      </c>
      <c r="F1102" s="67">
        <f t="shared" si="79"/>
        <v>3</v>
      </c>
    </row>
    <row r="1103" spans="1:6" x14ac:dyDescent="0.25">
      <c r="A1103" s="40" t="s">
        <v>1254</v>
      </c>
      <c r="B1103" s="65">
        <v>0</v>
      </c>
      <c r="C1103" s="65">
        <v>0</v>
      </c>
      <c r="D1103" s="65">
        <v>3</v>
      </c>
      <c r="E1103" s="66">
        <f t="shared" si="78"/>
        <v>0</v>
      </c>
      <c r="F1103" s="67">
        <f t="shared" si="79"/>
        <v>3</v>
      </c>
    </row>
    <row r="1104" spans="1:6" x14ac:dyDescent="0.25">
      <c r="A1104" s="40" t="s">
        <v>1255</v>
      </c>
      <c r="B1104" s="65">
        <v>0</v>
      </c>
      <c r="C1104" s="65">
        <v>0</v>
      </c>
      <c r="D1104" s="65">
        <v>3</v>
      </c>
      <c r="E1104" s="66">
        <f t="shared" si="78"/>
        <v>0</v>
      </c>
      <c r="F1104" s="67">
        <f t="shared" si="79"/>
        <v>3</v>
      </c>
    </row>
    <row r="1105" spans="1:6" x14ac:dyDescent="0.25">
      <c r="A1105" s="40" t="s">
        <v>1256</v>
      </c>
      <c r="B1105" s="65">
        <v>3</v>
      </c>
      <c r="C1105" s="65">
        <v>0</v>
      </c>
      <c r="D1105" s="65">
        <v>0</v>
      </c>
      <c r="E1105" s="66">
        <f>C1105/B1105</f>
        <v>0</v>
      </c>
      <c r="F1105" s="67">
        <f t="shared" si="77"/>
        <v>0</v>
      </c>
    </row>
    <row r="1106" spans="1:6" x14ac:dyDescent="0.25">
      <c r="A1106" s="40" t="s">
        <v>1257</v>
      </c>
      <c r="B1106" s="65">
        <v>3</v>
      </c>
      <c r="C1106" s="65">
        <v>0</v>
      </c>
      <c r="D1106" s="65">
        <v>0</v>
      </c>
      <c r="E1106" s="66">
        <f>C1106/B1106</f>
        <v>0</v>
      </c>
      <c r="F1106" s="67">
        <f t="shared" si="77"/>
        <v>0</v>
      </c>
    </row>
    <row r="1107" spans="1:6" x14ac:dyDescent="0.25">
      <c r="A1107" s="40" t="s">
        <v>1258</v>
      </c>
      <c r="B1107" s="65">
        <v>0</v>
      </c>
      <c r="C1107" s="65">
        <v>0</v>
      </c>
      <c r="D1107" s="65">
        <v>3</v>
      </c>
      <c r="E1107" s="66">
        <f t="shared" ref="E1107:E1120" si="80">C1107/1</f>
        <v>0</v>
      </c>
      <c r="F1107" s="67">
        <f t="shared" ref="F1107:F1120" si="81">D1107/1</f>
        <v>3</v>
      </c>
    </row>
    <row r="1108" spans="1:6" x14ac:dyDescent="0.25">
      <c r="A1108" s="40" t="s">
        <v>1259</v>
      </c>
      <c r="B1108" s="65">
        <v>0</v>
      </c>
      <c r="C1108" s="65">
        <v>0</v>
      </c>
      <c r="D1108" s="65">
        <v>3</v>
      </c>
      <c r="E1108" s="66">
        <f t="shared" si="80"/>
        <v>0</v>
      </c>
      <c r="F1108" s="67">
        <f t="shared" si="81"/>
        <v>3</v>
      </c>
    </row>
    <row r="1109" spans="1:6" x14ac:dyDescent="0.25">
      <c r="A1109" s="40" t="s">
        <v>1260</v>
      </c>
      <c r="B1109" s="65">
        <v>0</v>
      </c>
      <c r="C1109" s="65">
        <v>0</v>
      </c>
      <c r="D1109" s="65">
        <v>3</v>
      </c>
      <c r="E1109" s="66">
        <f t="shared" si="80"/>
        <v>0</v>
      </c>
      <c r="F1109" s="67">
        <f t="shared" si="81"/>
        <v>3</v>
      </c>
    </row>
    <row r="1110" spans="1:6" x14ac:dyDescent="0.25">
      <c r="A1110" s="40" t="s">
        <v>1261</v>
      </c>
      <c r="B1110" s="65">
        <v>0</v>
      </c>
      <c r="C1110" s="65">
        <v>0</v>
      </c>
      <c r="D1110" s="65">
        <v>3</v>
      </c>
      <c r="E1110" s="66">
        <f t="shared" si="80"/>
        <v>0</v>
      </c>
      <c r="F1110" s="67">
        <f t="shared" si="81"/>
        <v>3</v>
      </c>
    </row>
    <row r="1111" spans="1:6" x14ac:dyDescent="0.25">
      <c r="A1111" s="40" t="s">
        <v>1262</v>
      </c>
      <c r="B1111" s="65">
        <v>0</v>
      </c>
      <c r="C1111" s="65">
        <v>0</v>
      </c>
      <c r="D1111" s="65">
        <v>3</v>
      </c>
      <c r="E1111" s="66">
        <f t="shared" si="80"/>
        <v>0</v>
      </c>
      <c r="F1111" s="67">
        <f t="shared" si="81"/>
        <v>3</v>
      </c>
    </row>
    <row r="1112" spans="1:6" x14ac:dyDescent="0.25">
      <c r="A1112" s="40" t="s">
        <v>1263</v>
      </c>
      <c r="B1112" s="65">
        <v>0</v>
      </c>
      <c r="C1112" s="65">
        <v>0</v>
      </c>
      <c r="D1112" s="65">
        <v>3</v>
      </c>
      <c r="E1112" s="66">
        <f t="shared" si="80"/>
        <v>0</v>
      </c>
      <c r="F1112" s="67">
        <f t="shared" si="81"/>
        <v>3</v>
      </c>
    </row>
    <row r="1113" spans="1:6" x14ac:dyDescent="0.25">
      <c r="A1113" s="40" t="s">
        <v>1264</v>
      </c>
      <c r="B1113" s="65">
        <v>0</v>
      </c>
      <c r="C1113" s="65">
        <v>0</v>
      </c>
      <c r="D1113" s="65">
        <v>3</v>
      </c>
      <c r="E1113" s="66">
        <f t="shared" si="80"/>
        <v>0</v>
      </c>
      <c r="F1113" s="67">
        <f t="shared" si="81"/>
        <v>3</v>
      </c>
    </row>
    <row r="1114" spans="1:6" x14ac:dyDescent="0.25">
      <c r="A1114" s="40" t="s">
        <v>1265</v>
      </c>
      <c r="B1114" s="65">
        <v>0</v>
      </c>
      <c r="C1114" s="65">
        <v>0</v>
      </c>
      <c r="D1114" s="65">
        <v>3</v>
      </c>
      <c r="E1114" s="66">
        <f t="shared" si="80"/>
        <v>0</v>
      </c>
      <c r="F1114" s="67">
        <f t="shared" si="81"/>
        <v>3</v>
      </c>
    </row>
    <row r="1115" spans="1:6" x14ac:dyDescent="0.25">
      <c r="A1115" s="40" t="s">
        <v>1266</v>
      </c>
      <c r="B1115" s="65">
        <v>0</v>
      </c>
      <c r="C1115" s="65">
        <v>0</v>
      </c>
      <c r="D1115" s="65">
        <v>3</v>
      </c>
      <c r="E1115" s="66">
        <f t="shared" si="80"/>
        <v>0</v>
      </c>
      <c r="F1115" s="67">
        <f t="shared" si="81"/>
        <v>3</v>
      </c>
    </row>
    <row r="1116" spans="1:6" x14ac:dyDescent="0.25">
      <c r="A1116" s="40" t="s">
        <v>1267</v>
      </c>
      <c r="B1116" s="65">
        <v>0</v>
      </c>
      <c r="C1116" s="65">
        <v>0</v>
      </c>
      <c r="D1116" s="65">
        <v>3</v>
      </c>
      <c r="E1116" s="66">
        <f t="shared" si="80"/>
        <v>0</v>
      </c>
      <c r="F1116" s="67">
        <f t="shared" si="81"/>
        <v>3</v>
      </c>
    </row>
    <row r="1117" spans="1:6" x14ac:dyDescent="0.25">
      <c r="A1117" s="40" t="s">
        <v>1268</v>
      </c>
      <c r="B1117" s="65">
        <v>0</v>
      </c>
      <c r="C1117" s="65">
        <v>0</v>
      </c>
      <c r="D1117" s="65">
        <v>3</v>
      </c>
      <c r="E1117" s="66">
        <f t="shared" si="80"/>
        <v>0</v>
      </c>
      <c r="F1117" s="67">
        <f t="shared" si="81"/>
        <v>3</v>
      </c>
    </row>
    <row r="1118" spans="1:6" x14ac:dyDescent="0.25">
      <c r="A1118" s="40" t="s">
        <v>1269</v>
      </c>
      <c r="B1118" s="65">
        <v>0</v>
      </c>
      <c r="C1118" s="65">
        <v>0</v>
      </c>
      <c r="D1118" s="65">
        <v>3</v>
      </c>
      <c r="E1118" s="66">
        <f t="shared" si="80"/>
        <v>0</v>
      </c>
      <c r="F1118" s="67">
        <f t="shared" si="81"/>
        <v>3</v>
      </c>
    </row>
    <row r="1119" spans="1:6" x14ac:dyDescent="0.25">
      <c r="A1119" s="40" t="s">
        <v>1270</v>
      </c>
      <c r="B1119" s="65">
        <v>0</v>
      </c>
      <c r="C1119" s="65">
        <v>0</v>
      </c>
      <c r="D1119" s="65">
        <v>3</v>
      </c>
      <c r="E1119" s="66">
        <f t="shared" si="80"/>
        <v>0</v>
      </c>
      <c r="F1119" s="67">
        <f t="shared" si="81"/>
        <v>3</v>
      </c>
    </row>
    <row r="1120" spans="1:6" x14ac:dyDescent="0.25">
      <c r="A1120" s="40" t="s">
        <v>1271</v>
      </c>
      <c r="B1120" s="65">
        <v>0</v>
      </c>
      <c r="C1120" s="65">
        <v>0</v>
      </c>
      <c r="D1120" s="65">
        <v>3</v>
      </c>
      <c r="E1120" s="66">
        <f t="shared" si="80"/>
        <v>0</v>
      </c>
      <c r="F1120" s="67">
        <f t="shared" si="81"/>
        <v>3</v>
      </c>
    </row>
    <row r="1121" spans="1:6" x14ac:dyDescent="0.25">
      <c r="A1121" s="40" t="s">
        <v>1272</v>
      </c>
      <c r="B1121" s="65">
        <v>3</v>
      </c>
      <c r="C1121" s="65">
        <v>0</v>
      </c>
      <c r="D1121" s="65">
        <v>0</v>
      </c>
      <c r="E1121" s="66">
        <f>C1121/B1121</f>
        <v>0</v>
      </c>
      <c r="F1121" s="67">
        <f t="shared" si="77"/>
        <v>0</v>
      </c>
    </row>
    <row r="1122" spans="1:6" x14ac:dyDescent="0.25">
      <c r="A1122" s="40" t="s">
        <v>1273</v>
      </c>
      <c r="B1122" s="65">
        <v>0</v>
      </c>
      <c r="C1122" s="65">
        <v>0</v>
      </c>
      <c r="D1122" s="65">
        <v>3</v>
      </c>
      <c r="E1122" s="66">
        <f>C1122/1</f>
        <v>0</v>
      </c>
      <c r="F1122" s="67">
        <f t="shared" ref="F1122:F1126" si="82">D1122/1</f>
        <v>3</v>
      </c>
    </row>
    <row r="1123" spans="1:6" x14ac:dyDescent="0.25">
      <c r="A1123" s="40" t="s">
        <v>1274</v>
      </c>
      <c r="B1123" s="65">
        <v>0</v>
      </c>
      <c r="C1123" s="65">
        <v>0</v>
      </c>
      <c r="D1123" s="65">
        <v>3</v>
      </c>
      <c r="E1123" s="66">
        <f>C1123/1</f>
        <v>0</v>
      </c>
      <c r="F1123" s="67">
        <f t="shared" si="82"/>
        <v>3</v>
      </c>
    </row>
    <row r="1124" spans="1:6" x14ac:dyDescent="0.25">
      <c r="A1124" s="40" t="s">
        <v>1275</v>
      </c>
      <c r="B1124" s="65">
        <v>0</v>
      </c>
      <c r="C1124" s="65">
        <v>0</v>
      </c>
      <c r="D1124" s="65">
        <v>3</v>
      </c>
      <c r="E1124" s="66">
        <f>C1124/1</f>
        <v>0</v>
      </c>
      <c r="F1124" s="67">
        <f t="shared" si="82"/>
        <v>3</v>
      </c>
    </row>
    <row r="1125" spans="1:6" x14ac:dyDescent="0.25">
      <c r="A1125" s="40" t="s">
        <v>1276</v>
      </c>
      <c r="B1125" s="65">
        <v>0</v>
      </c>
      <c r="C1125" s="65">
        <v>0</v>
      </c>
      <c r="D1125" s="65">
        <v>3</v>
      </c>
      <c r="E1125" s="66">
        <f>C1125/1</f>
        <v>0</v>
      </c>
      <c r="F1125" s="67">
        <f t="shared" si="82"/>
        <v>3</v>
      </c>
    </row>
    <row r="1126" spans="1:6" x14ac:dyDescent="0.25">
      <c r="A1126" s="40" t="s">
        <v>1277</v>
      </c>
      <c r="B1126" s="65">
        <v>0</v>
      </c>
      <c r="C1126" s="65">
        <v>0</v>
      </c>
      <c r="D1126" s="65">
        <v>3</v>
      </c>
      <c r="E1126" s="66">
        <f>C1126/1</f>
        <v>0</v>
      </c>
      <c r="F1126" s="67">
        <f t="shared" si="82"/>
        <v>3</v>
      </c>
    </row>
    <row r="1127" spans="1:6" x14ac:dyDescent="0.25">
      <c r="A1127" s="40" t="s">
        <v>1278</v>
      </c>
      <c r="B1127" s="65">
        <v>3</v>
      </c>
      <c r="C1127" s="65">
        <v>0</v>
      </c>
      <c r="D1127" s="65">
        <v>0</v>
      </c>
      <c r="E1127" s="66">
        <f>C1127/B1127</f>
        <v>0</v>
      </c>
      <c r="F1127" s="67">
        <f t="shared" si="77"/>
        <v>0</v>
      </c>
    </row>
    <row r="1128" spans="1:6" x14ac:dyDescent="0.25">
      <c r="A1128" s="40" t="s">
        <v>1279</v>
      </c>
      <c r="B1128" s="65">
        <v>0</v>
      </c>
      <c r="C1128" s="65">
        <v>0</v>
      </c>
      <c r="D1128" s="65">
        <v>3</v>
      </c>
      <c r="E1128" s="66">
        <f>C1128/1</f>
        <v>0</v>
      </c>
      <c r="F1128" s="67">
        <f>D1128/1</f>
        <v>3</v>
      </c>
    </row>
    <row r="1129" spans="1:6" x14ac:dyDescent="0.25">
      <c r="A1129" s="40" t="s">
        <v>1280</v>
      </c>
      <c r="B1129" s="65">
        <v>3</v>
      </c>
      <c r="C1129" s="65">
        <v>0</v>
      </c>
      <c r="D1129" s="65">
        <v>0</v>
      </c>
      <c r="E1129" s="66">
        <f>C1129/B1129</f>
        <v>0</v>
      </c>
      <c r="F1129" s="67">
        <f t="shared" si="77"/>
        <v>0</v>
      </c>
    </row>
    <row r="1130" spans="1:6" x14ac:dyDescent="0.25">
      <c r="A1130" s="40" t="s">
        <v>1281</v>
      </c>
      <c r="B1130" s="65">
        <v>0</v>
      </c>
      <c r="C1130" s="65">
        <v>0</v>
      </c>
      <c r="D1130" s="65">
        <v>3</v>
      </c>
      <c r="E1130" s="66">
        <f>C1130/1</f>
        <v>0</v>
      </c>
      <c r="F1130" s="67">
        <f>D1130/1</f>
        <v>3</v>
      </c>
    </row>
    <row r="1131" spans="1:6" x14ac:dyDescent="0.25">
      <c r="A1131" s="40" t="s">
        <v>1282</v>
      </c>
      <c r="B1131" s="65">
        <v>1</v>
      </c>
      <c r="C1131" s="65">
        <v>0</v>
      </c>
      <c r="D1131" s="65">
        <v>5</v>
      </c>
      <c r="E1131" s="66">
        <f t="shared" ref="E1131:E1136" si="83">C1131/B1131</f>
        <v>0</v>
      </c>
      <c r="F1131" s="67">
        <f t="shared" si="77"/>
        <v>5</v>
      </c>
    </row>
    <row r="1132" spans="1:6" x14ac:dyDescent="0.25">
      <c r="A1132" s="40" t="s">
        <v>1283</v>
      </c>
      <c r="B1132" s="65">
        <v>2</v>
      </c>
      <c r="C1132" s="65">
        <v>0</v>
      </c>
      <c r="D1132" s="65">
        <v>2</v>
      </c>
      <c r="E1132" s="66">
        <f t="shared" si="83"/>
        <v>0</v>
      </c>
      <c r="F1132" s="67">
        <f t="shared" si="77"/>
        <v>1</v>
      </c>
    </row>
    <row r="1133" spans="1:6" x14ac:dyDescent="0.25">
      <c r="A1133" s="40" t="s">
        <v>1284</v>
      </c>
      <c r="B1133" s="65">
        <v>4</v>
      </c>
      <c r="C1133" s="65">
        <v>0</v>
      </c>
      <c r="D1133" s="65">
        <v>0</v>
      </c>
      <c r="E1133" s="66">
        <f t="shared" si="83"/>
        <v>0</v>
      </c>
      <c r="F1133" s="67">
        <f t="shared" si="77"/>
        <v>0</v>
      </c>
    </row>
    <row r="1134" spans="1:6" x14ac:dyDescent="0.25">
      <c r="A1134" s="40" t="s">
        <v>1285</v>
      </c>
      <c r="B1134" s="65">
        <v>2</v>
      </c>
      <c r="C1134" s="65">
        <v>0</v>
      </c>
      <c r="D1134" s="65">
        <v>2</v>
      </c>
      <c r="E1134" s="66">
        <f t="shared" si="83"/>
        <v>0</v>
      </c>
      <c r="F1134" s="67">
        <f t="shared" si="77"/>
        <v>1</v>
      </c>
    </row>
    <row r="1135" spans="1:6" x14ac:dyDescent="0.25">
      <c r="A1135" s="40" t="s">
        <v>1286</v>
      </c>
      <c r="B1135" s="65">
        <v>4</v>
      </c>
      <c r="C1135" s="65">
        <v>0</v>
      </c>
      <c r="D1135" s="65">
        <v>0</v>
      </c>
      <c r="E1135" s="66">
        <f t="shared" si="83"/>
        <v>0</v>
      </c>
      <c r="F1135" s="67">
        <f t="shared" si="77"/>
        <v>0</v>
      </c>
    </row>
    <row r="1136" spans="1:6" x14ac:dyDescent="0.25">
      <c r="A1136" s="40" t="s">
        <v>1287</v>
      </c>
      <c r="B1136" s="65">
        <v>2</v>
      </c>
      <c r="C1136" s="65">
        <v>0</v>
      </c>
      <c r="D1136" s="65">
        <v>2</v>
      </c>
      <c r="E1136" s="66">
        <f t="shared" si="83"/>
        <v>0</v>
      </c>
      <c r="F1136" s="67">
        <f t="shared" si="77"/>
        <v>1</v>
      </c>
    </row>
    <row r="1137" spans="1:6" x14ac:dyDescent="0.25">
      <c r="A1137" s="40" t="s">
        <v>1288</v>
      </c>
      <c r="B1137" s="65">
        <v>0</v>
      </c>
      <c r="C1137" s="65">
        <v>0</v>
      </c>
      <c r="D1137" s="65">
        <v>4</v>
      </c>
      <c r="E1137" s="66">
        <f>C1137/1</f>
        <v>0</v>
      </c>
      <c r="F1137" s="67">
        <f>D1137/1</f>
        <v>4</v>
      </c>
    </row>
    <row r="1138" spans="1:6" x14ac:dyDescent="0.25">
      <c r="A1138" s="40" t="s">
        <v>1289</v>
      </c>
      <c r="B1138" s="65">
        <v>2</v>
      </c>
      <c r="C1138" s="65">
        <v>0</v>
      </c>
      <c r="D1138" s="65">
        <v>2</v>
      </c>
      <c r="E1138" s="66">
        <f t="shared" ref="E1138:E1144" si="84">C1138/B1138</f>
        <v>0</v>
      </c>
      <c r="F1138" s="67">
        <f t="shared" si="77"/>
        <v>1</v>
      </c>
    </row>
    <row r="1139" spans="1:6" x14ac:dyDescent="0.25">
      <c r="A1139" s="40" t="s">
        <v>1290</v>
      </c>
      <c r="B1139" s="65">
        <v>1</v>
      </c>
      <c r="C1139" s="65">
        <v>0</v>
      </c>
      <c r="D1139" s="65">
        <v>2</v>
      </c>
      <c r="E1139" s="66">
        <f t="shared" si="84"/>
        <v>0</v>
      </c>
      <c r="F1139" s="67">
        <f t="shared" si="77"/>
        <v>2</v>
      </c>
    </row>
    <row r="1140" spans="1:6" x14ac:dyDescent="0.25">
      <c r="A1140" s="40" t="s">
        <v>1291</v>
      </c>
      <c r="B1140" s="65">
        <v>1</v>
      </c>
      <c r="C1140" s="65">
        <v>0</v>
      </c>
      <c r="D1140" s="65">
        <v>2</v>
      </c>
      <c r="E1140" s="66">
        <f t="shared" si="84"/>
        <v>0</v>
      </c>
      <c r="F1140" s="67">
        <f t="shared" si="77"/>
        <v>2</v>
      </c>
    </row>
    <row r="1141" spans="1:6" x14ac:dyDescent="0.25">
      <c r="A1141" s="40" t="s">
        <v>1292</v>
      </c>
      <c r="B1141" s="65">
        <v>3</v>
      </c>
      <c r="C1141" s="65">
        <v>0</v>
      </c>
      <c r="D1141" s="65">
        <v>0</v>
      </c>
      <c r="E1141" s="66">
        <f t="shared" si="84"/>
        <v>0</v>
      </c>
      <c r="F1141" s="67">
        <f t="shared" si="77"/>
        <v>0</v>
      </c>
    </row>
    <row r="1142" spans="1:6" x14ac:dyDescent="0.25">
      <c r="A1142" s="40" t="s">
        <v>1293</v>
      </c>
      <c r="B1142" s="65">
        <v>2</v>
      </c>
      <c r="C1142" s="65">
        <v>0</v>
      </c>
      <c r="D1142" s="65">
        <v>1</v>
      </c>
      <c r="E1142" s="66">
        <f t="shared" si="84"/>
        <v>0</v>
      </c>
      <c r="F1142" s="67">
        <f t="shared" si="77"/>
        <v>0.5</v>
      </c>
    </row>
    <row r="1143" spans="1:6" x14ac:dyDescent="0.25">
      <c r="A1143" s="40" t="s">
        <v>1294</v>
      </c>
      <c r="B1143" s="65">
        <v>1</v>
      </c>
      <c r="C1143" s="65">
        <v>0</v>
      </c>
      <c r="D1143" s="65">
        <v>2</v>
      </c>
      <c r="E1143" s="66">
        <f t="shared" si="84"/>
        <v>0</v>
      </c>
      <c r="F1143" s="67">
        <f t="shared" si="77"/>
        <v>2</v>
      </c>
    </row>
    <row r="1144" spans="1:6" x14ac:dyDescent="0.25">
      <c r="A1144" s="40" t="s">
        <v>1295</v>
      </c>
      <c r="B1144" s="65">
        <v>1</v>
      </c>
      <c r="C1144" s="65">
        <v>0</v>
      </c>
      <c r="D1144" s="65">
        <v>2</v>
      </c>
      <c r="E1144" s="66">
        <f t="shared" si="84"/>
        <v>0</v>
      </c>
      <c r="F1144" s="67">
        <f t="shared" si="77"/>
        <v>2</v>
      </c>
    </row>
    <row r="1145" spans="1:6" x14ac:dyDescent="0.25">
      <c r="A1145" s="40" t="s">
        <v>1296</v>
      </c>
      <c r="B1145" s="65">
        <v>0</v>
      </c>
      <c r="C1145" s="65">
        <v>0</v>
      </c>
      <c r="D1145" s="65">
        <v>3</v>
      </c>
      <c r="E1145" s="66">
        <f>C1145/1</f>
        <v>0</v>
      </c>
      <c r="F1145" s="67">
        <f>D1145/1</f>
        <v>3</v>
      </c>
    </row>
    <row r="1146" spans="1:6" x14ac:dyDescent="0.25">
      <c r="A1146" s="40" t="s">
        <v>1297</v>
      </c>
      <c r="B1146" s="65">
        <v>1</v>
      </c>
      <c r="C1146" s="65">
        <v>0</v>
      </c>
      <c r="D1146" s="65">
        <v>2</v>
      </c>
      <c r="E1146" s="66">
        <f>C1146/B1146</f>
        <v>0</v>
      </c>
      <c r="F1146" s="67">
        <f t="shared" si="77"/>
        <v>2</v>
      </c>
    </row>
    <row r="1147" spans="1:6" x14ac:dyDescent="0.25">
      <c r="A1147" s="40" t="s">
        <v>1298</v>
      </c>
      <c r="B1147" s="65">
        <v>0</v>
      </c>
      <c r="C1147" s="65">
        <v>0</v>
      </c>
      <c r="D1147" s="65">
        <v>3</v>
      </c>
      <c r="E1147" s="66">
        <f>C1147/1</f>
        <v>0</v>
      </c>
      <c r="F1147" s="67">
        <f>D1147/1</f>
        <v>3</v>
      </c>
    </row>
    <row r="1148" spans="1:6" x14ac:dyDescent="0.25">
      <c r="A1148" s="40" t="s">
        <v>1299</v>
      </c>
      <c r="B1148" s="65">
        <v>3</v>
      </c>
      <c r="C1148" s="65">
        <v>0</v>
      </c>
      <c r="D1148" s="65">
        <v>0</v>
      </c>
      <c r="E1148" s="66">
        <f>C1148/B1148</f>
        <v>0</v>
      </c>
      <c r="F1148" s="67">
        <f t="shared" si="77"/>
        <v>0</v>
      </c>
    </row>
    <row r="1149" spans="1:6" x14ac:dyDescent="0.25">
      <c r="A1149" s="40" t="s">
        <v>1300</v>
      </c>
      <c r="B1149" s="65">
        <v>0</v>
      </c>
      <c r="C1149" s="65">
        <v>0</v>
      </c>
      <c r="D1149" s="65">
        <v>3</v>
      </c>
      <c r="E1149" s="66">
        <f>C1149/1</f>
        <v>0</v>
      </c>
      <c r="F1149" s="67">
        <f>D1149/1</f>
        <v>3</v>
      </c>
    </row>
    <row r="1150" spans="1:6" x14ac:dyDescent="0.25">
      <c r="A1150" s="40" t="s">
        <v>1301</v>
      </c>
      <c r="B1150" s="65">
        <v>1</v>
      </c>
      <c r="C1150" s="65">
        <v>0</v>
      </c>
      <c r="D1150" s="65">
        <v>2</v>
      </c>
      <c r="E1150" s="66">
        <f>C1150/B1150</f>
        <v>0</v>
      </c>
      <c r="F1150" s="67">
        <f t="shared" si="77"/>
        <v>2</v>
      </c>
    </row>
    <row r="1151" spans="1:6" x14ac:dyDescent="0.25">
      <c r="A1151" s="40" t="s">
        <v>1302</v>
      </c>
      <c r="B1151" s="65">
        <v>0</v>
      </c>
      <c r="C1151" s="65">
        <v>0</v>
      </c>
      <c r="D1151" s="65">
        <v>3</v>
      </c>
      <c r="E1151" s="66">
        <f>C1151/1</f>
        <v>0</v>
      </c>
      <c r="F1151" s="67">
        <f>D1151/1</f>
        <v>3</v>
      </c>
    </row>
    <row r="1152" spans="1:6" x14ac:dyDescent="0.25">
      <c r="A1152" s="40" t="s">
        <v>1303</v>
      </c>
      <c r="B1152" s="65">
        <v>1</v>
      </c>
      <c r="C1152" s="65">
        <v>0</v>
      </c>
      <c r="D1152" s="65">
        <v>2</v>
      </c>
      <c r="E1152" s="66">
        <f>C1152/B1152</f>
        <v>0</v>
      </c>
      <c r="F1152" s="67">
        <f t="shared" si="77"/>
        <v>2</v>
      </c>
    </row>
    <row r="1153" spans="1:6" x14ac:dyDescent="0.25">
      <c r="A1153" s="40" t="s">
        <v>1304</v>
      </c>
      <c r="B1153" s="65">
        <v>2</v>
      </c>
      <c r="C1153" s="65">
        <v>0</v>
      </c>
      <c r="D1153" s="65">
        <v>1</v>
      </c>
      <c r="E1153" s="66">
        <f>C1153/B1153</f>
        <v>0</v>
      </c>
      <c r="F1153" s="67">
        <f t="shared" si="77"/>
        <v>0.5</v>
      </c>
    </row>
    <row r="1154" spans="1:6" x14ac:dyDescent="0.25">
      <c r="A1154" s="40" t="s">
        <v>1305</v>
      </c>
      <c r="B1154" s="65">
        <v>1</v>
      </c>
      <c r="C1154" s="65">
        <v>0</v>
      </c>
      <c r="D1154" s="65">
        <v>2</v>
      </c>
      <c r="E1154" s="66">
        <f>C1154/B1154</f>
        <v>0</v>
      </c>
      <c r="F1154" s="67">
        <f t="shared" si="77"/>
        <v>2</v>
      </c>
    </row>
    <row r="1155" spans="1:6" x14ac:dyDescent="0.25">
      <c r="A1155" s="40" t="s">
        <v>1306</v>
      </c>
      <c r="B1155" s="65">
        <v>0</v>
      </c>
      <c r="C1155" s="65">
        <v>0</v>
      </c>
      <c r="D1155" s="65">
        <v>3</v>
      </c>
      <c r="E1155" s="66">
        <f>C1155/1</f>
        <v>0</v>
      </c>
      <c r="F1155" s="67">
        <f t="shared" ref="F1155:F1156" si="85">D1155/1</f>
        <v>3</v>
      </c>
    </row>
    <row r="1156" spans="1:6" x14ac:dyDescent="0.25">
      <c r="A1156" s="40" t="s">
        <v>1307</v>
      </c>
      <c r="B1156" s="65">
        <v>0</v>
      </c>
      <c r="C1156" s="65">
        <v>0</v>
      </c>
      <c r="D1156" s="65">
        <v>2</v>
      </c>
      <c r="E1156" s="66">
        <f>C1156/1</f>
        <v>0</v>
      </c>
      <c r="F1156" s="67">
        <f t="shared" si="85"/>
        <v>2</v>
      </c>
    </row>
    <row r="1157" spans="1:6" x14ac:dyDescent="0.25">
      <c r="A1157" s="40" t="s">
        <v>1308</v>
      </c>
      <c r="B1157" s="65">
        <v>2</v>
      </c>
      <c r="C1157" s="65">
        <v>0</v>
      </c>
      <c r="D1157" s="65">
        <v>0</v>
      </c>
      <c r="E1157" s="66">
        <f>C1157/B1157</f>
        <v>0</v>
      </c>
      <c r="F1157" s="67">
        <f t="shared" ref="F1157:F1218" si="86">D1157/B1157</f>
        <v>0</v>
      </c>
    </row>
    <row r="1158" spans="1:6" x14ac:dyDescent="0.25">
      <c r="A1158" s="40" t="s">
        <v>1309</v>
      </c>
      <c r="B1158" s="65">
        <v>0</v>
      </c>
      <c r="C1158" s="65">
        <v>0</v>
      </c>
      <c r="D1158" s="65">
        <v>2</v>
      </c>
      <c r="E1158" s="66">
        <f>C1158/1</f>
        <v>0</v>
      </c>
      <c r="F1158" s="67">
        <f t="shared" ref="F1158:F1159" si="87">D1158/1</f>
        <v>2</v>
      </c>
    </row>
    <row r="1159" spans="1:6" x14ac:dyDescent="0.25">
      <c r="A1159" s="40" t="s">
        <v>1310</v>
      </c>
      <c r="B1159" s="65">
        <v>0</v>
      </c>
      <c r="C1159" s="65">
        <v>0</v>
      </c>
      <c r="D1159" s="65">
        <v>2</v>
      </c>
      <c r="E1159" s="66">
        <f>C1159/1</f>
        <v>0</v>
      </c>
      <c r="F1159" s="67">
        <f t="shared" si="87"/>
        <v>2</v>
      </c>
    </row>
    <row r="1160" spans="1:6" x14ac:dyDescent="0.25">
      <c r="A1160" s="40" t="s">
        <v>1311</v>
      </c>
      <c r="B1160" s="65">
        <v>2</v>
      </c>
      <c r="C1160" s="65">
        <v>0</v>
      </c>
      <c r="D1160" s="65">
        <v>0</v>
      </c>
      <c r="E1160" s="66">
        <f>C1160/B1160</f>
        <v>0</v>
      </c>
      <c r="F1160" s="67">
        <f t="shared" si="86"/>
        <v>0</v>
      </c>
    </row>
    <row r="1161" spans="1:6" x14ac:dyDescent="0.25">
      <c r="A1161" s="40" t="s">
        <v>1312</v>
      </c>
      <c r="B1161" s="65">
        <v>2</v>
      </c>
      <c r="C1161" s="65">
        <v>0</v>
      </c>
      <c r="D1161" s="65">
        <v>0</v>
      </c>
      <c r="E1161" s="66">
        <f>C1161/B1161</f>
        <v>0</v>
      </c>
      <c r="F1161" s="67">
        <f t="shared" si="86"/>
        <v>0</v>
      </c>
    </row>
    <row r="1162" spans="1:6" x14ac:dyDescent="0.25">
      <c r="A1162" s="40" t="s">
        <v>1313</v>
      </c>
      <c r="B1162" s="65">
        <v>0</v>
      </c>
      <c r="C1162" s="65">
        <v>0</v>
      </c>
      <c r="D1162" s="65">
        <v>2</v>
      </c>
      <c r="E1162" s="66">
        <f>C1162/1</f>
        <v>0</v>
      </c>
      <c r="F1162" s="67">
        <f t="shared" ref="F1162:F1164" si="88">D1162/1</f>
        <v>2</v>
      </c>
    </row>
    <row r="1163" spans="1:6" x14ac:dyDescent="0.25">
      <c r="A1163" s="40" t="s">
        <v>1314</v>
      </c>
      <c r="B1163" s="65">
        <v>0</v>
      </c>
      <c r="C1163" s="65">
        <v>0</v>
      </c>
      <c r="D1163" s="65">
        <v>2</v>
      </c>
      <c r="E1163" s="66">
        <f>C1163/1</f>
        <v>0</v>
      </c>
      <c r="F1163" s="67">
        <f t="shared" si="88"/>
        <v>2</v>
      </c>
    </row>
    <row r="1164" spans="1:6" x14ac:dyDescent="0.25">
      <c r="A1164" s="40" t="s">
        <v>1315</v>
      </c>
      <c r="B1164" s="65">
        <v>0</v>
      </c>
      <c r="C1164" s="65">
        <v>0</v>
      </c>
      <c r="D1164" s="65">
        <v>2</v>
      </c>
      <c r="E1164" s="66">
        <f>C1164/1</f>
        <v>0</v>
      </c>
      <c r="F1164" s="67">
        <f t="shared" si="88"/>
        <v>2</v>
      </c>
    </row>
    <row r="1165" spans="1:6" x14ac:dyDescent="0.25">
      <c r="A1165" s="40" t="s">
        <v>1316</v>
      </c>
      <c r="B1165" s="65">
        <v>2</v>
      </c>
      <c r="C1165" s="65">
        <v>0</v>
      </c>
      <c r="D1165" s="65">
        <v>0</v>
      </c>
      <c r="E1165" s="66">
        <f>C1165/B1165</f>
        <v>0</v>
      </c>
      <c r="F1165" s="67">
        <f t="shared" si="86"/>
        <v>0</v>
      </c>
    </row>
    <row r="1166" spans="1:6" x14ac:dyDescent="0.25">
      <c r="A1166" s="40" t="s">
        <v>1317</v>
      </c>
      <c r="B1166" s="65">
        <v>0</v>
      </c>
      <c r="C1166" s="65">
        <v>0</v>
      </c>
      <c r="D1166" s="65">
        <v>2</v>
      </c>
      <c r="E1166" s="66">
        <f t="shared" ref="E1166:E1180" si="89">C1166/1</f>
        <v>0</v>
      </c>
      <c r="F1166" s="67">
        <f t="shared" ref="F1166:F1180" si="90">D1166/1</f>
        <v>2</v>
      </c>
    </row>
    <row r="1167" spans="1:6" x14ac:dyDescent="0.25">
      <c r="A1167" s="40" t="s">
        <v>1318</v>
      </c>
      <c r="B1167" s="65">
        <v>0</v>
      </c>
      <c r="C1167" s="65">
        <v>0</v>
      </c>
      <c r="D1167" s="65">
        <v>2</v>
      </c>
      <c r="E1167" s="66">
        <f t="shared" si="89"/>
        <v>0</v>
      </c>
      <c r="F1167" s="67">
        <f t="shared" si="90"/>
        <v>2</v>
      </c>
    </row>
    <row r="1168" spans="1:6" x14ac:dyDescent="0.25">
      <c r="A1168" s="40" t="s">
        <v>1319</v>
      </c>
      <c r="B1168" s="65">
        <v>0</v>
      </c>
      <c r="C1168" s="65">
        <v>0</v>
      </c>
      <c r="D1168" s="65">
        <v>2</v>
      </c>
      <c r="E1168" s="66">
        <f t="shared" si="89"/>
        <v>0</v>
      </c>
      <c r="F1168" s="67">
        <f t="shared" si="90"/>
        <v>2</v>
      </c>
    </row>
    <row r="1169" spans="1:6" x14ac:dyDescent="0.25">
      <c r="A1169" s="40" t="s">
        <v>1320</v>
      </c>
      <c r="B1169" s="65">
        <v>0</v>
      </c>
      <c r="C1169" s="65">
        <v>0</v>
      </c>
      <c r="D1169" s="65">
        <v>2</v>
      </c>
      <c r="E1169" s="66">
        <f t="shared" si="89"/>
        <v>0</v>
      </c>
      <c r="F1169" s="67">
        <f t="shared" si="90"/>
        <v>2</v>
      </c>
    </row>
    <row r="1170" spans="1:6" x14ac:dyDescent="0.25">
      <c r="A1170" s="40" t="s">
        <v>1321</v>
      </c>
      <c r="B1170" s="65">
        <v>0</v>
      </c>
      <c r="C1170" s="65">
        <v>0</v>
      </c>
      <c r="D1170" s="65">
        <v>2</v>
      </c>
      <c r="E1170" s="66">
        <f t="shared" si="89"/>
        <v>0</v>
      </c>
      <c r="F1170" s="67">
        <f t="shared" si="90"/>
        <v>2</v>
      </c>
    </row>
    <row r="1171" spans="1:6" x14ac:dyDescent="0.25">
      <c r="A1171" s="40" t="s">
        <v>1322</v>
      </c>
      <c r="B1171" s="65">
        <v>0</v>
      </c>
      <c r="C1171" s="65">
        <v>0</v>
      </c>
      <c r="D1171" s="65">
        <v>2</v>
      </c>
      <c r="E1171" s="66">
        <f t="shared" si="89"/>
        <v>0</v>
      </c>
      <c r="F1171" s="67">
        <f t="shared" si="90"/>
        <v>2</v>
      </c>
    </row>
    <row r="1172" spans="1:6" x14ac:dyDescent="0.25">
      <c r="A1172" s="40" t="s">
        <v>1323</v>
      </c>
      <c r="B1172" s="65">
        <v>0</v>
      </c>
      <c r="C1172" s="65">
        <v>0</v>
      </c>
      <c r="D1172" s="65">
        <v>2</v>
      </c>
      <c r="E1172" s="66">
        <f t="shared" si="89"/>
        <v>0</v>
      </c>
      <c r="F1172" s="67">
        <f t="shared" si="90"/>
        <v>2</v>
      </c>
    </row>
    <row r="1173" spans="1:6" x14ac:dyDescent="0.25">
      <c r="A1173" s="40" t="s">
        <v>1324</v>
      </c>
      <c r="B1173" s="65">
        <v>0</v>
      </c>
      <c r="C1173" s="65">
        <v>0</v>
      </c>
      <c r="D1173" s="65">
        <v>2</v>
      </c>
      <c r="E1173" s="66">
        <f t="shared" si="89"/>
        <v>0</v>
      </c>
      <c r="F1173" s="67">
        <f t="shared" si="90"/>
        <v>2</v>
      </c>
    </row>
    <row r="1174" spans="1:6" x14ac:dyDescent="0.25">
      <c r="A1174" s="40" t="s">
        <v>1325</v>
      </c>
      <c r="B1174" s="65">
        <v>0</v>
      </c>
      <c r="C1174" s="65">
        <v>0</v>
      </c>
      <c r="D1174" s="65">
        <v>2</v>
      </c>
      <c r="E1174" s="66">
        <f t="shared" si="89"/>
        <v>0</v>
      </c>
      <c r="F1174" s="67">
        <f t="shared" si="90"/>
        <v>2</v>
      </c>
    </row>
    <row r="1175" spans="1:6" x14ac:dyDescent="0.25">
      <c r="A1175" s="40" t="s">
        <v>1326</v>
      </c>
      <c r="B1175" s="65">
        <v>0</v>
      </c>
      <c r="C1175" s="65">
        <v>0</v>
      </c>
      <c r="D1175" s="65">
        <v>2</v>
      </c>
      <c r="E1175" s="66">
        <f t="shared" si="89"/>
        <v>0</v>
      </c>
      <c r="F1175" s="67">
        <f t="shared" si="90"/>
        <v>2</v>
      </c>
    </row>
    <row r="1176" spans="1:6" x14ac:dyDescent="0.25">
      <c r="A1176" s="40" t="s">
        <v>1327</v>
      </c>
      <c r="B1176" s="65">
        <v>0</v>
      </c>
      <c r="C1176" s="65">
        <v>0</v>
      </c>
      <c r="D1176" s="65">
        <v>2</v>
      </c>
      <c r="E1176" s="66">
        <f t="shared" si="89"/>
        <v>0</v>
      </c>
      <c r="F1176" s="67">
        <f t="shared" si="90"/>
        <v>2</v>
      </c>
    </row>
    <row r="1177" spans="1:6" x14ac:dyDescent="0.25">
      <c r="A1177" s="40" t="s">
        <v>1328</v>
      </c>
      <c r="B1177" s="65">
        <v>0</v>
      </c>
      <c r="C1177" s="65">
        <v>0</v>
      </c>
      <c r="D1177" s="65">
        <v>2</v>
      </c>
      <c r="E1177" s="66">
        <f t="shared" si="89"/>
        <v>0</v>
      </c>
      <c r="F1177" s="67">
        <f t="shared" si="90"/>
        <v>2</v>
      </c>
    </row>
    <row r="1178" spans="1:6" x14ac:dyDescent="0.25">
      <c r="A1178" s="40" t="s">
        <v>1329</v>
      </c>
      <c r="B1178" s="65">
        <v>0</v>
      </c>
      <c r="C1178" s="65">
        <v>0</v>
      </c>
      <c r="D1178" s="65">
        <v>2</v>
      </c>
      <c r="E1178" s="66">
        <f t="shared" si="89"/>
        <v>0</v>
      </c>
      <c r="F1178" s="67">
        <f t="shared" si="90"/>
        <v>2</v>
      </c>
    </row>
    <row r="1179" spans="1:6" x14ac:dyDescent="0.25">
      <c r="A1179" s="40" t="s">
        <v>1330</v>
      </c>
      <c r="B1179" s="65">
        <v>0</v>
      </c>
      <c r="C1179" s="65">
        <v>0</v>
      </c>
      <c r="D1179" s="65">
        <v>2</v>
      </c>
      <c r="E1179" s="66">
        <f t="shared" si="89"/>
        <v>0</v>
      </c>
      <c r="F1179" s="67">
        <f t="shared" si="90"/>
        <v>2</v>
      </c>
    </row>
    <row r="1180" spans="1:6" x14ac:dyDescent="0.25">
      <c r="A1180" s="40" t="s">
        <v>1331</v>
      </c>
      <c r="B1180" s="65">
        <v>0</v>
      </c>
      <c r="C1180" s="65">
        <v>0</v>
      </c>
      <c r="D1180" s="65">
        <v>2</v>
      </c>
      <c r="E1180" s="66">
        <f t="shared" si="89"/>
        <v>0</v>
      </c>
      <c r="F1180" s="67">
        <f t="shared" si="90"/>
        <v>2</v>
      </c>
    </row>
    <row r="1181" spans="1:6" x14ac:dyDescent="0.25">
      <c r="A1181" s="40" t="s">
        <v>1332</v>
      </c>
      <c r="B1181" s="65">
        <v>2</v>
      </c>
      <c r="C1181" s="65">
        <v>0</v>
      </c>
      <c r="D1181" s="65">
        <v>0</v>
      </c>
      <c r="E1181" s="66">
        <f>C1181/B1181</f>
        <v>0</v>
      </c>
      <c r="F1181" s="67">
        <f t="shared" si="86"/>
        <v>0</v>
      </c>
    </row>
    <row r="1182" spans="1:6" x14ac:dyDescent="0.25">
      <c r="A1182" s="40" t="s">
        <v>1333</v>
      </c>
      <c r="B1182" s="65">
        <v>0</v>
      </c>
      <c r="C1182" s="65">
        <v>0</v>
      </c>
      <c r="D1182" s="65">
        <v>2</v>
      </c>
      <c r="E1182" s="66">
        <f t="shared" ref="E1182:E1189" si="91">C1182/1</f>
        <v>0</v>
      </c>
      <c r="F1182" s="67">
        <f t="shared" ref="F1182:F1189" si="92">D1182/1</f>
        <v>2</v>
      </c>
    </row>
    <row r="1183" spans="1:6" x14ac:dyDescent="0.25">
      <c r="A1183" s="40" t="s">
        <v>1334</v>
      </c>
      <c r="B1183" s="65">
        <v>0</v>
      </c>
      <c r="C1183" s="65">
        <v>0</v>
      </c>
      <c r="D1183" s="65">
        <v>2</v>
      </c>
      <c r="E1183" s="66">
        <f t="shared" si="91"/>
        <v>0</v>
      </c>
      <c r="F1183" s="67">
        <f t="shared" si="92"/>
        <v>2</v>
      </c>
    </row>
    <row r="1184" spans="1:6" x14ac:dyDescent="0.25">
      <c r="A1184" s="40" t="s">
        <v>1335</v>
      </c>
      <c r="B1184" s="65">
        <v>0</v>
      </c>
      <c r="C1184" s="65">
        <v>0</v>
      </c>
      <c r="D1184" s="65">
        <v>2</v>
      </c>
      <c r="E1184" s="66">
        <f t="shared" si="91"/>
        <v>0</v>
      </c>
      <c r="F1184" s="67">
        <f t="shared" si="92"/>
        <v>2</v>
      </c>
    </row>
    <row r="1185" spans="1:6" x14ac:dyDescent="0.25">
      <c r="A1185" s="40" t="s">
        <v>1336</v>
      </c>
      <c r="B1185" s="65">
        <v>0</v>
      </c>
      <c r="C1185" s="65">
        <v>0</v>
      </c>
      <c r="D1185" s="65">
        <v>2</v>
      </c>
      <c r="E1185" s="66">
        <f t="shared" si="91"/>
        <v>0</v>
      </c>
      <c r="F1185" s="67">
        <f t="shared" si="92"/>
        <v>2</v>
      </c>
    </row>
    <row r="1186" spans="1:6" x14ac:dyDescent="0.25">
      <c r="A1186" s="40" t="s">
        <v>1337</v>
      </c>
      <c r="B1186" s="65">
        <v>0</v>
      </c>
      <c r="C1186" s="65">
        <v>0</v>
      </c>
      <c r="D1186" s="65">
        <v>2</v>
      </c>
      <c r="E1186" s="66">
        <f t="shared" si="91"/>
        <v>0</v>
      </c>
      <c r="F1186" s="67">
        <f t="shared" si="92"/>
        <v>2</v>
      </c>
    </row>
    <row r="1187" spans="1:6" x14ac:dyDescent="0.25">
      <c r="A1187" s="40" t="s">
        <v>1338</v>
      </c>
      <c r="B1187" s="65">
        <v>0</v>
      </c>
      <c r="C1187" s="65">
        <v>0</v>
      </c>
      <c r="D1187" s="65">
        <v>2</v>
      </c>
      <c r="E1187" s="66">
        <f t="shared" si="91"/>
        <v>0</v>
      </c>
      <c r="F1187" s="67">
        <f t="shared" si="92"/>
        <v>2</v>
      </c>
    </row>
    <row r="1188" spans="1:6" x14ac:dyDescent="0.25">
      <c r="A1188" s="40" t="s">
        <v>1339</v>
      </c>
      <c r="B1188" s="65">
        <v>0</v>
      </c>
      <c r="C1188" s="65">
        <v>0</v>
      </c>
      <c r="D1188" s="65">
        <v>2</v>
      </c>
      <c r="E1188" s="66">
        <f t="shared" si="91"/>
        <v>0</v>
      </c>
      <c r="F1188" s="67">
        <f t="shared" si="92"/>
        <v>2</v>
      </c>
    </row>
    <row r="1189" spans="1:6" x14ac:dyDescent="0.25">
      <c r="A1189" s="40" t="s">
        <v>1340</v>
      </c>
      <c r="B1189" s="65">
        <v>0</v>
      </c>
      <c r="C1189" s="65">
        <v>0</v>
      </c>
      <c r="D1189" s="65">
        <v>2</v>
      </c>
      <c r="E1189" s="66">
        <f t="shared" si="91"/>
        <v>0</v>
      </c>
      <c r="F1189" s="67">
        <f t="shared" si="92"/>
        <v>2</v>
      </c>
    </row>
    <row r="1190" spans="1:6" x14ac:dyDescent="0.25">
      <c r="A1190" s="40" t="s">
        <v>1341</v>
      </c>
      <c r="B1190" s="65">
        <v>2</v>
      </c>
      <c r="C1190" s="65">
        <v>0</v>
      </c>
      <c r="D1190" s="65">
        <v>0</v>
      </c>
      <c r="E1190" s="66">
        <f>C1190/B1190</f>
        <v>0</v>
      </c>
      <c r="F1190" s="67">
        <f t="shared" si="86"/>
        <v>0</v>
      </c>
    </row>
    <row r="1191" spans="1:6" x14ac:dyDescent="0.25">
      <c r="A1191" s="40" t="s">
        <v>1342</v>
      </c>
      <c r="B1191" s="65">
        <v>0</v>
      </c>
      <c r="C1191" s="65">
        <v>0</v>
      </c>
      <c r="D1191" s="65">
        <v>2</v>
      </c>
      <c r="E1191" s="66">
        <f>C1191/1</f>
        <v>0</v>
      </c>
      <c r="F1191" s="67">
        <f t="shared" ref="F1191:F1192" si="93">D1191/1</f>
        <v>2</v>
      </c>
    </row>
    <row r="1192" spans="1:6" x14ac:dyDescent="0.25">
      <c r="A1192" s="40" t="s">
        <v>1343</v>
      </c>
      <c r="B1192" s="65">
        <v>0</v>
      </c>
      <c r="C1192" s="65">
        <v>0</v>
      </c>
      <c r="D1192" s="65">
        <v>2</v>
      </c>
      <c r="E1192" s="66">
        <f>C1192/1</f>
        <v>0</v>
      </c>
      <c r="F1192" s="67">
        <f t="shared" si="93"/>
        <v>2</v>
      </c>
    </row>
    <row r="1193" spans="1:6" x14ac:dyDescent="0.25">
      <c r="A1193" s="40" t="s">
        <v>1344</v>
      </c>
      <c r="B1193" s="65">
        <v>2</v>
      </c>
      <c r="C1193" s="65">
        <v>0</v>
      </c>
      <c r="D1193" s="65">
        <v>0</v>
      </c>
      <c r="E1193" s="66">
        <f>C1193/B1193</f>
        <v>0</v>
      </c>
      <c r="F1193" s="67">
        <f t="shared" si="86"/>
        <v>0</v>
      </c>
    </row>
    <row r="1194" spans="1:6" x14ac:dyDescent="0.25">
      <c r="A1194" s="40" t="s">
        <v>1345</v>
      </c>
      <c r="B1194" s="65">
        <v>0</v>
      </c>
      <c r="C1194" s="65">
        <v>0</v>
      </c>
      <c r="D1194" s="65">
        <v>2</v>
      </c>
      <c r="E1194" s="66">
        <f t="shared" ref="E1194:E1199" si="94">C1194/1</f>
        <v>0</v>
      </c>
      <c r="F1194" s="67">
        <f t="shared" ref="F1194:F1199" si="95">D1194/1</f>
        <v>2</v>
      </c>
    </row>
    <row r="1195" spans="1:6" x14ac:dyDescent="0.25">
      <c r="A1195" s="40" t="s">
        <v>1346</v>
      </c>
      <c r="B1195" s="65">
        <v>0</v>
      </c>
      <c r="C1195" s="65">
        <v>0</v>
      </c>
      <c r="D1195" s="65">
        <v>2</v>
      </c>
      <c r="E1195" s="66">
        <f t="shared" si="94"/>
        <v>0</v>
      </c>
      <c r="F1195" s="67">
        <f t="shared" si="95"/>
        <v>2</v>
      </c>
    </row>
    <row r="1196" spans="1:6" x14ac:dyDescent="0.25">
      <c r="A1196" s="40" t="s">
        <v>1347</v>
      </c>
      <c r="B1196" s="65">
        <v>0</v>
      </c>
      <c r="C1196" s="65">
        <v>0</v>
      </c>
      <c r="D1196" s="65">
        <v>2</v>
      </c>
      <c r="E1196" s="66">
        <f t="shared" si="94"/>
        <v>0</v>
      </c>
      <c r="F1196" s="67">
        <f t="shared" si="95"/>
        <v>2</v>
      </c>
    </row>
    <row r="1197" spans="1:6" x14ac:dyDescent="0.25">
      <c r="A1197" s="40" t="s">
        <v>1348</v>
      </c>
      <c r="B1197" s="65">
        <v>0</v>
      </c>
      <c r="C1197" s="65">
        <v>0</v>
      </c>
      <c r="D1197" s="65">
        <v>2</v>
      </c>
      <c r="E1197" s="66">
        <f t="shared" si="94"/>
        <v>0</v>
      </c>
      <c r="F1197" s="67">
        <f t="shared" si="95"/>
        <v>2</v>
      </c>
    </row>
    <row r="1198" spans="1:6" x14ac:dyDescent="0.25">
      <c r="A1198" s="40" t="s">
        <v>1349</v>
      </c>
      <c r="B1198" s="65">
        <v>0</v>
      </c>
      <c r="C1198" s="65">
        <v>0</v>
      </c>
      <c r="D1198" s="65">
        <v>2</v>
      </c>
      <c r="E1198" s="66">
        <f t="shared" si="94"/>
        <v>0</v>
      </c>
      <c r="F1198" s="67">
        <f t="shared" si="95"/>
        <v>2</v>
      </c>
    </row>
    <row r="1199" spans="1:6" x14ac:dyDescent="0.25">
      <c r="A1199" s="40" t="s">
        <v>1350</v>
      </c>
      <c r="B1199" s="65">
        <v>0</v>
      </c>
      <c r="C1199" s="65">
        <v>0</v>
      </c>
      <c r="D1199" s="65">
        <v>2</v>
      </c>
      <c r="E1199" s="66">
        <f t="shared" si="94"/>
        <v>0</v>
      </c>
      <c r="F1199" s="67">
        <f t="shared" si="95"/>
        <v>2</v>
      </c>
    </row>
    <row r="1200" spans="1:6" x14ac:dyDescent="0.25">
      <c r="A1200" s="40" t="s">
        <v>1351</v>
      </c>
      <c r="B1200" s="65">
        <v>2</v>
      </c>
      <c r="C1200" s="65">
        <v>0</v>
      </c>
      <c r="D1200" s="65">
        <v>0</v>
      </c>
      <c r="E1200" s="66">
        <f>C1200/B1200</f>
        <v>0</v>
      </c>
      <c r="F1200" s="67">
        <f t="shared" si="86"/>
        <v>0</v>
      </c>
    </row>
    <row r="1201" spans="1:6" x14ac:dyDescent="0.25">
      <c r="A1201" s="40" t="s">
        <v>1352</v>
      </c>
      <c r="B1201" s="65">
        <v>0</v>
      </c>
      <c r="C1201" s="65">
        <v>0</v>
      </c>
      <c r="D1201" s="65">
        <v>2</v>
      </c>
      <c r="E1201" s="66">
        <f t="shared" ref="E1201:E1208" si="96">C1201/1</f>
        <v>0</v>
      </c>
      <c r="F1201" s="67">
        <f t="shared" ref="F1201:F1208" si="97">D1201/1</f>
        <v>2</v>
      </c>
    </row>
    <row r="1202" spans="1:6" x14ac:dyDescent="0.25">
      <c r="A1202" s="40" t="s">
        <v>1353</v>
      </c>
      <c r="B1202" s="65">
        <v>0</v>
      </c>
      <c r="C1202" s="65">
        <v>0</v>
      </c>
      <c r="D1202" s="65">
        <v>2</v>
      </c>
      <c r="E1202" s="66">
        <f t="shared" si="96"/>
        <v>0</v>
      </c>
      <c r="F1202" s="67">
        <f t="shared" si="97"/>
        <v>2</v>
      </c>
    </row>
    <row r="1203" spans="1:6" x14ac:dyDescent="0.25">
      <c r="A1203" s="40" t="s">
        <v>1354</v>
      </c>
      <c r="B1203" s="65">
        <v>0</v>
      </c>
      <c r="C1203" s="65">
        <v>0</v>
      </c>
      <c r="D1203" s="65">
        <v>2</v>
      </c>
      <c r="E1203" s="66">
        <f t="shared" si="96"/>
        <v>0</v>
      </c>
      <c r="F1203" s="67">
        <f t="shared" si="97"/>
        <v>2</v>
      </c>
    </row>
    <row r="1204" spans="1:6" x14ac:dyDescent="0.25">
      <c r="A1204" s="40" t="s">
        <v>1355</v>
      </c>
      <c r="B1204" s="65">
        <v>0</v>
      </c>
      <c r="C1204" s="65">
        <v>0</v>
      </c>
      <c r="D1204" s="65">
        <v>2</v>
      </c>
      <c r="E1204" s="66">
        <f t="shared" si="96"/>
        <v>0</v>
      </c>
      <c r="F1204" s="67">
        <f t="shared" si="97"/>
        <v>2</v>
      </c>
    </row>
    <row r="1205" spans="1:6" x14ac:dyDescent="0.25">
      <c r="A1205" s="40" t="s">
        <v>1356</v>
      </c>
      <c r="B1205" s="65">
        <v>0</v>
      </c>
      <c r="C1205" s="65">
        <v>0</v>
      </c>
      <c r="D1205" s="65">
        <v>2</v>
      </c>
      <c r="E1205" s="66">
        <f t="shared" si="96"/>
        <v>0</v>
      </c>
      <c r="F1205" s="67">
        <f t="shared" si="97"/>
        <v>2</v>
      </c>
    </row>
    <row r="1206" spans="1:6" x14ac:dyDescent="0.25">
      <c r="A1206" s="40" t="s">
        <v>1357</v>
      </c>
      <c r="B1206" s="65">
        <v>0</v>
      </c>
      <c r="C1206" s="65">
        <v>0</v>
      </c>
      <c r="D1206" s="65">
        <v>2</v>
      </c>
      <c r="E1206" s="66">
        <f t="shared" si="96"/>
        <v>0</v>
      </c>
      <c r="F1206" s="67">
        <f t="shared" si="97"/>
        <v>2</v>
      </c>
    </row>
    <row r="1207" spans="1:6" x14ac:dyDescent="0.25">
      <c r="A1207" s="40" t="s">
        <v>1358</v>
      </c>
      <c r="B1207" s="65">
        <v>0</v>
      </c>
      <c r="C1207" s="65">
        <v>0</v>
      </c>
      <c r="D1207" s="65">
        <v>2</v>
      </c>
      <c r="E1207" s="66">
        <f t="shared" si="96"/>
        <v>0</v>
      </c>
      <c r="F1207" s="67">
        <f t="shared" si="97"/>
        <v>2</v>
      </c>
    </row>
    <row r="1208" spans="1:6" x14ac:dyDescent="0.25">
      <c r="A1208" s="40" t="s">
        <v>1359</v>
      </c>
      <c r="B1208" s="65">
        <v>0</v>
      </c>
      <c r="C1208" s="65">
        <v>0</v>
      </c>
      <c r="D1208" s="65">
        <v>2</v>
      </c>
      <c r="E1208" s="66">
        <f t="shared" si="96"/>
        <v>0</v>
      </c>
      <c r="F1208" s="67">
        <f t="shared" si="97"/>
        <v>2</v>
      </c>
    </row>
    <row r="1209" spans="1:6" x14ac:dyDescent="0.25">
      <c r="A1209" s="40" t="s">
        <v>1360</v>
      </c>
      <c r="B1209" s="65">
        <v>2</v>
      </c>
      <c r="C1209" s="65">
        <v>0</v>
      </c>
      <c r="D1209" s="65">
        <v>0</v>
      </c>
      <c r="E1209" s="66">
        <f>C1209/B1209</f>
        <v>0</v>
      </c>
      <c r="F1209" s="67">
        <f t="shared" si="86"/>
        <v>0</v>
      </c>
    </row>
    <row r="1210" spans="1:6" x14ac:dyDescent="0.25">
      <c r="A1210" s="40" t="s">
        <v>1361</v>
      </c>
      <c r="B1210" s="65">
        <v>0</v>
      </c>
      <c r="C1210" s="65">
        <v>0</v>
      </c>
      <c r="D1210" s="65">
        <v>2</v>
      </c>
      <c r="E1210" s="66">
        <f>C1210/1</f>
        <v>0</v>
      </c>
      <c r="F1210" s="67">
        <f t="shared" ref="F1210:F1211" si="98">D1210/1</f>
        <v>2</v>
      </c>
    </row>
    <row r="1211" spans="1:6" x14ac:dyDescent="0.25">
      <c r="A1211" s="40" t="s">
        <v>1362</v>
      </c>
      <c r="B1211" s="65">
        <v>0</v>
      </c>
      <c r="C1211" s="65">
        <v>0</v>
      </c>
      <c r="D1211" s="65">
        <v>2</v>
      </c>
      <c r="E1211" s="66">
        <f>C1211/1</f>
        <v>0</v>
      </c>
      <c r="F1211" s="67">
        <f t="shared" si="98"/>
        <v>2</v>
      </c>
    </row>
    <row r="1212" spans="1:6" x14ac:dyDescent="0.25">
      <c r="A1212" s="40" t="s">
        <v>1363</v>
      </c>
      <c r="B1212" s="65">
        <v>2</v>
      </c>
      <c r="C1212" s="65">
        <v>0</v>
      </c>
      <c r="D1212" s="65">
        <v>0</v>
      </c>
      <c r="E1212" s="66">
        <f>C1212/B1212</f>
        <v>0</v>
      </c>
      <c r="F1212" s="67">
        <f t="shared" si="86"/>
        <v>0</v>
      </c>
    </row>
    <row r="1213" spans="1:6" x14ac:dyDescent="0.25">
      <c r="A1213" s="40" t="s">
        <v>1364</v>
      </c>
      <c r="B1213" s="65">
        <v>0</v>
      </c>
      <c r="C1213" s="65">
        <v>0</v>
      </c>
      <c r="D1213" s="65">
        <v>2</v>
      </c>
      <c r="E1213" s="66">
        <f>C1213/1</f>
        <v>0</v>
      </c>
      <c r="F1213" s="67">
        <f t="shared" ref="F1213:F1215" si="99">D1213/1</f>
        <v>2</v>
      </c>
    </row>
    <row r="1214" spans="1:6" x14ac:dyDescent="0.25">
      <c r="A1214" s="40" t="s">
        <v>1365</v>
      </c>
      <c r="B1214" s="65">
        <v>0</v>
      </c>
      <c r="C1214" s="65">
        <v>0</v>
      </c>
      <c r="D1214" s="65">
        <v>2</v>
      </c>
      <c r="E1214" s="66">
        <f>C1214/1</f>
        <v>0</v>
      </c>
      <c r="F1214" s="67">
        <f t="shared" si="99"/>
        <v>2</v>
      </c>
    </row>
    <row r="1215" spans="1:6" x14ac:dyDescent="0.25">
      <c r="A1215" s="40" t="s">
        <v>1366</v>
      </c>
      <c r="B1215" s="65">
        <v>0</v>
      </c>
      <c r="C1215" s="65">
        <v>0</v>
      </c>
      <c r="D1215" s="65">
        <v>2</v>
      </c>
      <c r="E1215" s="66">
        <f>C1215/1</f>
        <v>0</v>
      </c>
      <c r="F1215" s="67">
        <f t="shared" si="99"/>
        <v>2</v>
      </c>
    </row>
    <row r="1216" spans="1:6" x14ac:dyDescent="0.25">
      <c r="A1216" s="40" t="s">
        <v>1367</v>
      </c>
      <c r="B1216" s="65">
        <v>2</v>
      </c>
      <c r="C1216" s="65">
        <v>0</v>
      </c>
      <c r="D1216" s="65">
        <v>0</v>
      </c>
      <c r="E1216" s="66">
        <f>C1216/B1216</f>
        <v>0</v>
      </c>
      <c r="F1216" s="67">
        <f t="shared" si="86"/>
        <v>0</v>
      </c>
    </row>
    <row r="1217" spans="1:6" x14ac:dyDescent="0.25">
      <c r="A1217" s="40" t="s">
        <v>1368</v>
      </c>
      <c r="B1217" s="65">
        <v>0</v>
      </c>
      <c r="C1217" s="65">
        <v>0</v>
      </c>
      <c r="D1217" s="65">
        <v>2</v>
      </c>
      <c r="E1217" s="66">
        <f>C1217/1</f>
        <v>0</v>
      </c>
      <c r="F1217" s="67">
        <f>D1217/1</f>
        <v>2</v>
      </c>
    </row>
    <row r="1218" spans="1:6" x14ac:dyDescent="0.25">
      <c r="A1218" s="40" t="s">
        <v>1369</v>
      </c>
      <c r="B1218" s="65">
        <v>2</v>
      </c>
      <c r="C1218" s="65">
        <v>0</v>
      </c>
      <c r="D1218" s="65">
        <v>0</v>
      </c>
      <c r="E1218" s="66">
        <f>C1218/B1218</f>
        <v>0</v>
      </c>
      <c r="F1218" s="67">
        <f t="shared" si="86"/>
        <v>0</v>
      </c>
    </row>
    <row r="1219" spans="1:6" x14ac:dyDescent="0.25">
      <c r="A1219" s="40" t="s">
        <v>1370</v>
      </c>
      <c r="B1219" s="65">
        <v>0</v>
      </c>
      <c r="C1219" s="65">
        <v>0</v>
      </c>
      <c r="D1219" s="65">
        <v>2</v>
      </c>
      <c r="E1219" s="66">
        <f>C1219/1</f>
        <v>0</v>
      </c>
      <c r="F1219" s="67">
        <f t="shared" ref="F1219:F1221" si="100">D1219/1</f>
        <v>2</v>
      </c>
    </row>
    <row r="1220" spans="1:6" x14ac:dyDescent="0.25">
      <c r="A1220" s="40" t="s">
        <v>1371</v>
      </c>
      <c r="B1220" s="65">
        <v>0</v>
      </c>
      <c r="C1220" s="65">
        <v>0</v>
      </c>
      <c r="D1220" s="65">
        <v>2</v>
      </c>
      <c r="E1220" s="66">
        <f>C1220/1</f>
        <v>0</v>
      </c>
      <c r="F1220" s="67">
        <f t="shared" si="100"/>
        <v>2</v>
      </c>
    </row>
    <row r="1221" spans="1:6" x14ac:dyDescent="0.25">
      <c r="A1221" s="40" t="s">
        <v>1372</v>
      </c>
      <c r="B1221" s="65">
        <v>0</v>
      </c>
      <c r="C1221" s="65">
        <v>0</v>
      </c>
      <c r="D1221" s="65">
        <v>2</v>
      </c>
      <c r="E1221" s="66">
        <f>C1221/1</f>
        <v>0</v>
      </c>
      <c r="F1221" s="67">
        <f t="shared" si="100"/>
        <v>2</v>
      </c>
    </row>
    <row r="1222" spans="1:6" x14ac:dyDescent="0.25">
      <c r="A1222" s="40" t="s">
        <v>1373</v>
      </c>
      <c r="B1222" s="65">
        <v>2</v>
      </c>
      <c r="C1222" s="65">
        <v>0</v>
      </c>
      <c r="D1222" s="65">
        <v>0</v>
      </c>
      <c r="E1222" s="66">
        <f>C1222/1</f>
        <v>0</v>
      </c>
      <c r="F1222" s="67">
        <f t="shared" ref="F1222:F1282" si="101">D1222/B1222</f>
        <v>0</v>
      </c>
    </row>
    <row r="1223" spans="1:6" x14ac:dyDescent="0.25">
      <c r="A1223" s="40" t="s">
        <v>1374</v>
      </c>
      <c r="B1223" s="65">
        <v>0</v>
      </c>
      <c r="C1223" s="65">
        <v>0</v>
      </c>
      <c r="D1223" s="65">
        <v>2</v>
      </c>
      <c r="E1223" s="66">
        <f>C1223/1</f>
        <v>0</v>
      </c>
      <c r="F1223" s="67">
        <f>D1223/1</f>
        <v>2</v>
      </c>
    </row>
    <row r="1224" spans="1:6" x14ac:dyDescent="0.25">
      <c r="A1224" s="40" t="s">
        <v>1375</v>
      </c>
      <c r="B1224" s="65">
        <v>2</v>
      </c>
      <c r="C1224" s="65">
        <v>0</v>
      </c>
      <c r="D1224" s="65">
        <v>0</v>
      </c>
      <c r="E1224" s="66">
        <f>C1224/B1224</f>
        <v>0</v>
      </c>
      <c r="F1224" s="67">
        <f t="shared" si="101"/>
        <v>0</v>
      </c>
    </row>
    <row r="1225" spans="1:6" x14ac:dyDescent="0.25">
      <c r="A1225" s="40" t="s">
        <v>1376</v>
      </c>
      <c r="B1225" s="65">
        <v>2</v>
      </c>
      <c r="C1225" s="65">
        <v>0</v>
      </c>
      <c r="D1225" s="65">
        <v>0</v>
      </c>
      <c r="E1225" s="66">
        <f>C1225/B1225</f>
        <v>0</v>
      </c>
      <c r="F1225" s="67">
        <f t="shared" si="101"/>
        <v>0</v>
      </c>
    </row>
    <row r="1226" spans="1:6" x14ac:dyDescent="0.25">
      <c r="A1226" s="40" t="s">
        <v>1377</v>
      </c>
      <c r="B1226" s="65">
        <v>2</v>
      </c>
      <c r="C1226" s="65">
        <v>0</v>
      </c>
      <c r="D1226" s="65">
        <v>0</v>
      </c>
      <c r="E1226" s="66">
        <f>C1226/B1226</f>
        <v>0</v>
      </c>
      <c r="F1226" s="67">
        <f t="shared" si="101"/>
        <v>0</v>
      </c>
    </row>
    <row r="1227" spans="1:6" x14ac:dyDescent="0.25">
      <c r="A1227" s="40" t="s">
        <v>1378</v>
      </c>
      <c r="B1227" s="65">
        <v>2</v>
      </c>
      <c r="C1227" s="65">
        <v>0</v>
      </c>
      <c r="D1227" s="65">
        <v>0</v>
      </c>
      <c r="E1227" s="66">
        <f>C1227/B1227</f>
        <v>0</v>
      </c>
      <c r="F1227" s="67">
        <f t="shared" si="101"/>
        <v>0</v>
      </c>
    </row>
    <row r="1228" spans="1:6" x14ac:dyDescent="0.25">
      <c r="A1228" s="40" t="s">
        <v>1379</v>
      </c>
      <c r="B1228" s="65">
        <v>0</v>
      </c>
      <c r="C1228" s="65">
        <v>0</v>
      </c>
      <c r="D1228" s="65">
        <v>2</v>
      </c>
      <c r="E1228" s="66">
        <f>C1228/1</f>
        <v>0</v>
      </c>
      <c r="F1228" s="67">
        <f>D1228/1</f>
        <v>2</v>
      </c>
    </row>
    <row r="1229" spans="1:6" x14ac:dyDescent="0.25">
      <c r="A1229" s="40" t="s">
        <v>1380</v>
      </c>
      <c r="B1229" s="65">
        <v>2</v>
      </c>
      <c r="C1229" s="65">
        <v>0</v>
      </c>
      <c r="D1229" s="65">
        <v>1</v>
      </c>
      <c r="E1229" s="66">
        <f t="shared" ref="E1229:E1237" si="102">C1229/B1229</f>
        <v>0</v>
      </c>
      <c r="F1229" s="67">
        <f t="shared" si="101"/>
        <v>0.5</v>
      </c>
    </row>
    <row r="1230" spans="1:6" x14ac:dyDescent="0.25">
      <c r="A1230" s="40" t="s">
        <v>1381</v>
      </c>
      <c r="B1230" s="65">
        <v>2</v>
      </c>
      <c r="C1230" s="65">
        <v>0</v>
      </c>
      <c r="D1230" s="65">
        <v>0</v>
      </c>
      <c r="E1230" s="66">
        <f t="shared" si="102"/>
        <v>0</v>
      </c>
      <c r="F1230" s="67">
        <f t="shared" si="101"/>
        <v>0</v>
      </c>
    </row>
    <row r="1231" spans="1:6" x14ac:dyDescent="0.25">
      <c r="A1231" s="40" t="s">
        <v>1382</v>
      </c>
      <c r="B1231" s="65">
        <v>1</v>
      </c>
      <c r="C1231" s="65">
        <v>0</v>
      </c>
      <c r="D1231" s="65">
        <v>1</v>
      </c>
      <c r="E1231" s="66">
        <f t="shared" si="102"/>
        <v>0</v>
      </c>
      <c r="F1231" s="67">
        <f t="shared" si="101"/>
        <v>1</v>
      </c>
    </row>
    <row r="1232" spans="1:6" x14ac:dyDescent="0.25">
      <c r="A1232" s="40" t="s">
        <v>1383</v>
      </c>
      <c r="B1232" s="65">
        <v>1</v>
      </c>
      <c r="C1232" s="65">
        <v>0</v>
      </c>
      <c r="D1232" s="65">
        <v>1</v>
      </c>
      <c r="E1232" s="66">
        <f t="shared" si="102"/>
        <v>0</v>
      </c>
      <c r="F1232" s="67">
        <f t="shared" si="101"/>
        <v>1</v>
      </c>
    </row>
    <row r="1233" spans="1:6" x14ac:dyDescent="0.25">
      <c r="A1233" s="40" t="s">
        <v>1384</v>
      </c>
      <c r="B1233" s="65">
        <v>1</v>
      </c>
      <c r="C1233" s="65">
        <v>0</v>
      </c>
      <c r="D1233" s="65">
        <v>1</v>
      </c>
      <c r="E1233" s="66">
        <f t="shared" si="102"/>
        <v>0</v>
      </c>
      <c r="F1233" s="67">
        <f t="shared" si="101"/>
        <v>1</v>
      </c>
    </row>
    <row r="1234" spans="1:6" x14ac:dyDescent="0.25">
      <c r="A1234" s="40" t="s">
        <v>1385</v>
      </c>
      <c r="B1234" s="65">
        <v>1</v>
      </c>
      <c r="C1234" s="65">
        <v>0</v>
      </c>
      <c r="D1234" s="65">
        <v>1</v>
      </c>
      <c r="E1234" s="66">
        <f t="shared" si="102"/>
        <v>0</v>
      </c>
      <c r="F1234" s="67">
        <f t="shared" si="101"/>
        <v>1</v>
      </c>
    </row>
    <row r="1235" spans="1:6" x14ac:dyDescent="0.25">
      <c r="A1235" s="40" t="s">
        <v>1386</v>
      </c>
      <c r="B1235" s="65">
        <v>1</v>
      </c>
      <c r="C1235" s="65">
        <v>0</v>
      </c>
      <c r="D1235" s="65">
        <v>1</v>
      </c>
      <c r="E1235" s="66">
        <f t="shared" si="102"/>
        <v>0</v>
      </c>
      <c r="F1235" s="67">
        <f t="shared" si="101"/>
        <v>1</v>
      </c>
    </row>
    <row r="1236" spans="1:6" x14ac:dyDescent="0.25">
      <c r="A1236" s="40" t="s">
        <v>1387</v>
      </c>
      <c r="B1236" s="65">
        <v>1</v>
      </c>
      <c r="C1236" s="65">
        <v>0</v>
      </c>
      <c r="D1236" s="65">
        <v>1</v>
      </c>
      <c r="E1236" s="66">
        <f t="shared" si="102"/>
        <v>0</v>
      </c>
      <c r="F1236" s="67">
        <f t="shared" si="101"/>
        <v>1</v>
      </c>
    </row>
    <row r="1237" spans="1:6" x14ac:dyDescent="0.25">
      <c r="A1237" s="40" t="s">
        <v>1388</v>
      </c>
      <c r="B1237" s="65">
        <v>1</v>
      </c>
      <c r="C1237" s="65">
        <v>0</v>
      </c>
      <c r="D1237" s="65">
        <v>1</v>
      </c>
      <c r="E1237" s="66">
        <f t="shared" si="102"/>
        <v>0</v>
      </c>
      <c r="F1237" s="67">
        <f t="shared" si="101"/>
        <v>1</v>
      </c>
    </row>
    <row r="1238" spans="1:6" x14ac:dyDescent="0.25">
      <c r="A1238" s="40" t="s">
        <v>1389</v>
      </c>
      <c r="B1238" s="65">
        <v>0</v>
      </c>
      <c r="C1238" s="65">
        <v>0</v>
      </c>
      <c r="D1238" s="65">
        <v>1</v>
      </c>
      <c r="E1238" s="66">
        <f t="shared" ref="E1238:E1249" si="103">C1238/1</f>
        <v>0</v>
      </c>
      <c r="F1238" s="67">
        <f t="shared" ref="F1238:F1249" si="104">D1238/1</f>
        <v>1</v>
      </c>
    </row>
    <row r="1239" spans="1:6" x14ac:dyDescent="0.25">
      <c r="A1239" s="40" t="s">
        <v>1390</v>
      </c>
      <c r="B1239" s="65">
        <v>0</v>
      </c>
      <c r="C1239" s="65">
        <v>0</v>
      </c>
      <c r="D1239" s="65">
        <v>1</v>
      </c>
      <c r="E1239" s="66">
        <f t="shared" si="103"/>
        <v>0</v>
      </c>
      <c r="F1239" s="67">
        <f t="shared" si="104"/>
        <v>1</v>
      </c>
    </row>
    <row r="1240" spans="1:6" x14ac:dyDescent="0.25">
      <c r="A1240" s="40" t="s">
        <v>1391</v>
      </c>
      <c r="B1240" s="65">
        <v>0</v>
      </c>
      <c r="C1240" s="65">
        <v>0</v>
      </c>
      <c r="D1240" s="65">
        <v>1</v>
      </c>
      <c r="E1240" s="66">
        <f t="shared" si="103"/>
        <v>0</v>
      </c>
      <c r="F1240" s="67">
        <f t="shared" si="104"/>
        <v>1</v>
      </c>
    </row>
    <row r="1241" spans="1:6" x14ac:dyDescent="0.25">
      <c r="A1241" s="40" t="s">
        <v>1392</v>
      </c>
      <c r="B1241" s="65">
        <v>0</v>
      </c>
      <c r="C1241" s="65">
        <v>0</v>
      </c>
      <c r="D1241" s="65">
        <v>1</v>
      </c>
      <c r="E1241" s="66">
        <f t="shared" si="103"/>
        <v>0</v>
      </c>
      <c r="F1241" s="67">
        <f t="shared" si="104"/>
        <v>1</v>
      </c>
    </row>
    <row r="1242" spans="1:6" x14ac:dyDescent="0.25">
      <c r="A1242" s="40" t="s">
        <v>1393</v>
      </c>
      <c r="B1242" s="65">
        <v>0</v>
      </c>
      <c r="C1242" s="65">
        <v>0</v>
      </c>
      <c r="D1242" s="65">
        <v>1</v>
      </c>
      <c r="E1242" s="66">
        <f t="shared" si="103"/>
        <v>0</v>
      </c>
      <c r="F1242" s="67">
        <f t="shared" si="104"/>
        <v>1</v>
      </c>
    </row>
    <row r="1243" spans="1:6" x14ac:dyDescent="0.25">
      <c r="A1243" s="40" t="s">
        <v>1394</v>
      </c>
      <c r="B1243" s="65">
        <v>0</v>
      </c>
      <c r="C1243" s="65">
        <v>0</v>
      </c>
      <c r="D1243" s="65">
        <v>1</v>
      </c>
      <c r="E1243" s="66">
        <f t="shared" si="103"/>
        <v>0</v>
      </c>
      <c r="F1243" s="67">
        <f t="shared" si="104"/>
        <v>1</v>
      </c>
    </row>
    <row r="1244" spans="1:6" x14ac:dyDescent="0.25">
      <c r="A1244" s="40" t="s">
        <v>1395</v>
      </c>
      <c r="B1244" s="65">
        <v>0</v>
      </c>
      <c r="C1244" s="65">
        <v>0</v>
      </c>
      <c r="D1244" s="65">
        <v>1</v>
      </c>
      <c r="E1244" s="66">
        <f t="shared" si="103"/>
        <v>0</v>
      </c>
      <c r="F1244" s="67">
        <f t="shared" si="104"/>
        <v>1</v>
      </c>
    </row>
    <row r="1245" spans="1:6" x14ac:dyDescent="0.25">
      <c r="A1245" s="40" t="s">
        <v>1396</v>
      </c>
      <c r="B1245" s="65">
        <v>0</v>
      </c>
      <c r="C1245" s="65">
        <v>0</v>
      </c>
      <c r="D1245" s="65">
        <v>1</v>
      </c>
      <c r="E1245" s="66">
        <f t="shared" si="103"/>
        <v>0</v>
      </c>
      <c r="F1245" s="67">
        <f t="shared" si="104"/>
        <v>1</v>
      </c>
    </row>
    <row r="1246" spans="1:6" x14ac:dyDescent="0.25">
      <c r="A1246" s="40" t="s">
        <v>1397</v>
      </c>
      <c r="B1246" s="65">
        <v>0</v>
      </c>
      <c r="C1246" s="65">
        <v>0</v>
      </c>
      <c r="D1246" s="65">
        <v>1</v>
      </c>
      <c r="E1246" s="66">
        <f t="shared" si="103"/>
        <v>0</v>
      </c>
      <c r="F1246" s="67">
        <f t="shared" si="104"/>
        <v>1</v>
      </c>
    </row>
    <row r="1247" spans="1:6" x14ac:dyDescent="0.25">
      <c r="A1247" s="40" t="s">
        <v>1398</v>
      </c>
      <c r="B1247" s="65">
        <v>0</v>
      </c>
      <c r="C1247" s="65">
        <v>0</v>
      </c>
      <c r="D1247" s="65">
        <v>1</v>
      </c>
      <c r="E1247" s="66">
        <f t="shared" si="103"/>
        <v>0</v>
      </c>
      <c r="F1247" s="67">
        <f t="shared" si="104"/>
        <v>1</v>
      </c>
    </row>
    <row r="1248" spans="1:6" x14ac:dyDescent="0.25">
      <c r="A1248" s="40" t="s">
        <v>1399</v>
      </c>
      <c r="B1248" s="65">
        <v>0</v>
      </c>
      <c r="C1248" s="65">
        <v>0</v>
      </c>
      <c r="D1248" s="65">
        <v>1</v>
      </c>
      <c r="E1248" s="66">
        <f t="shared" si="103"/>
        <v>0</v>
      </c>
      <c r="F1248" s="67">
        <f t="shared" si="104"/>
        <v>1</v>
      </c>
    </row>
    <row r="1249" spans="1:6" x14ac:dyDescent="0.25">
      <c r="A1249" s="40" t="s">
        <v>1400</v>
      </c>
      <c r="B1249" s="65">
        <v>0</v>
      </c>
      <c r="C1249" s="65">
        <v>0</v>
      </c>
      <c r="D1249" s="65">
        <v>1</v>
      </c>
      <c r="E1249" s="66">
        <f t="shared" si="103"/>
        <v>0</v>
      </c>
      <c r="F1249" s="67">
        <f t="shared" si="104"/>
        <v>1</v>
      </c>
    </row>
    <row r="1250" spans="1:6" x14ac:dyDescent="0.25">
      <c r="A1250" s="40" t="s">
        <v>1401</v>
      </c>
      <c r="B1250" s="65">
        <v>1</v>
      </c>
      <c r="C1250" s="65">
        <v>0</v>
      </c>
      <c r="D1250" s="65">
        <v>0</v>
      </c>
      <c r="E1250" s="66">
        <f>C1250/B1250</f>
        <v>0</v>
      </c>
      <c r="F1250" s="67">
        <f t="shared" si="101"/>
        <v>0</v>
      </c>
    </row>
    <row r="1251" spans="1:6" x14ac:dyDescent="0.25">
      <c r="A1251" s="40" t="s">
        <v>1402</v>
      </c>
      <c r="B1251" s="65">
        <v>0</v>
      </c>
      <c r="C1251" s="65">
        <v>0</v>
      </c>
      <c r="D1251" s="65">
        <v>1</v>
      </c>
      <c r="E1251" s="66">
        <f>C1251/1</f>
        <v>0</v>
      </c>
      <c r="F1251" s="67">
        <f>D1251/1</f>
        <v>1</v>
      </c>
    </row>
    <row r="1252" spans="1:6" x14ac:dyDescent="0.25">
      <c r="A1252" s="40" t="s">
        <v>1403</v>
      </c>
      <c r="B1252" s="65">
        <v>1</v>
      </c>
      <c r="C1252" s="65">
        <v>0</v>
      </c>
      <c r="D1252" s="65">
        <v>0</v>
      </c>
      <c r="E1252" s="66">
        <f>C1252/B1252</f>
        <v>0</v>
      </c>
      <c r="F1252" s="67">
        <f t="shared" si="101"/>
        <v>0</v>
      </c>
    </row>
    <row r="1253" spans="1:6" x14ac:dyDescent="0.25">
      <c r="A1253" s="40" t="s">
        <v>1404</v>
      </c>
      <c r="B1253" s="65">
        <v>0</v>
      </c>
      <c r="C1253" s="65">
        <v>0</v>
      </c>
      <c r="D1253" s="65">
        <v>1</v>
      </c>
      <c r="E1253" s="66">
        <f>C1253/1</f>
        <v>0</v>
      </c>
      <c r="F1253" s="67">
        <f t="shared" ref="F1253:F1255" si="105">D1253/1</f>
        <v>1</v>
      </c>
    </row>
    <row r="1254" spans="1:6" x14ac:dyDescent="0.25">
      <c r="A1254" s="40" t="s">
        <v>1405</v>
      </c>
      <c r="B1254" s="65">
        <v>0</v>
      </c>
      <c r="C1254" s="65">
        <v>0</v>
      </c>
      <c r="D1254" s="65">
        <v>1</v>
      </c>
      <c r="E1254" s="66">
        <f>C1254/1</f>
        <v>0</v>
      </c>
      <c r="F1254" s="67">
        <f t="shared" si="105"/>
        <v>1</v>
      </c>
    </row>
    <row r="1255" spans="1:6" x14ac:dyDescent="0.25">
      <c r="A1255" s="40" t="s">
        <v>1406</v>
      </c>
      <c r="B1255" s="65">
        <v>0</v>
      </c>
      <c r="C1255" s="65">
        <v>0</v>
      </c>
      <c r="D1255" s="65">
        <v>1</v>
      </c>
      <c r="E1255" s="66">
        <f>C1255/1</f>
        <v>0</v>
      </c>
      <c r="F1255" s="67">
        <f t="shared" si="105"/>
        <v>1</v>
      </c>
    </row>
    <row r="1256" spans="1:6" x14ac:dyDescent="0.25">
      <c r="A1256" s="40" t="s">
        <v>1407</v>
      </c>
      <c r="B1256" s="65">
        <v>1</v>
      </c>
      <c r="C1256" s="65">
        <v>0</v>
      </c>
      <c r="D1256" s="65">
        <v>0</v>
      </c>
      <c r="E1256" s="66">
        <f>C1256/B1256</f>
        <v>0</v>
      </c>
      <c r="F1256" s="67">
        <f t="shared" si="101"/>
        <v>0</v>
      </c>
    </row>
    <row r="1257" spans="1:6" x14ac:dyDescent="0.25">
      <c r="A1257" s="40" t="s">
        <v>1408</v>
      </c>
      <c r="B1257" s="65">
        <v>1</v>
      </c>
      <c r="C1257" s="65">
        <v>0</v>
      </c>
      <c r="D1257" s="65">
        <v>0</v>
      </c>
      <c r="E1257" s="66">
        <f>C1257/B1257</f>
        <v>0</v>
      </c>
      <c r="F1257" s="67">
        <f t="shared" si="101"/>
        <v>0</v>
      </c>
    </row>
    <row r="1258" spans="1:6" x14ac:dyDescent="0.25">
      <c r="A1258" s="40" t="s">
        <v>1409</v>
      </c>
      <c r="B1258" s="65">
        <v>0</v>
      </c>
      <c r="C1258" s="65">
        <v>0</v>
      </c>
      <c r="D1258" s="65">
        <v>1</v>
      </c>
      <c r="E1258" s="66">
        <f t="shared" ref="E1258:E1263" si="106">C1258/1</f>
        <v>0</v>
      </c>
      <c r="F1258" s="67">
        <f t="shared" ref="F1258:F1263" si="107">D1258/1</f>
        <v>1</v>
      </c>
    </row>
    <row r="1259" spans="1:6" x14ac:dyDescent="0.25">
      <c r="A1259" s="40" t="s">
        <v>1410</v>
      </c>
      <c r="B1259" s="65">
        <v>0</v>
      </c>
      <c r="C1259" s="65">
        <v>0</v>
      </c>
      <c r="D1259" s="65">
        <v>1</v>
      </c>
      <c r="E1259" s="66">
        <f t="shared" si="106"/>
        <v>0</v>
      </c>
      <c r="F1259" s="67">
        <f t="shared" si="107"/>
        <v>1</v>
      </c>
    </row>
    <row r="1260" spans="1:6" x14ac:dyDescent="0.25">
      <c r="A1260" s="40" t="s">
        <v>1411</v>
      </c>
      <c r="B1260" s="65">
        <v>0</v>
      </c>
      <c r="C1260" s="65">
        <v>0</v>
      </c>
      <c r="D1260" s="65">
        <v>1</v>
      </c>
      <c r="E1260" s="66">
        <f t="shared" si="106"/>
        <v>0</v>
      </c>
      <c r="F1260" s="67">
        <f t="shared" si="107"/>
        <v>1</v>
      </c>
    </row>
    <row r="1261" spans="1:6" x14ac:dyDescent="0.25">
      <c r="A1261" s="40" t="s">
        <v>1412</v>
      </c>
      <c r="B1261" s="65">
        <v>0</v>
      </c>
      <c r="C1261" s="65">
        <v>0</v>
      </c>
      <c r="D1261" s="65">
        <v>1</v>
      </c>
      <c r="E1261" s="66">
        <f t="shared" si="106"/>
        <v>0</v>
      </c>
      <c r="F1261" s="67">
        <f t="shared" si="107"/>
        <v>1</v>
      </c>
    </row>
    <row r="1262" spans="1:6" x14ac:dyDescent="0.25">
      <c r="A1262" s="40" t="s">
        <v>1413</v>
      </c>
      <c r="B1262" s="65">
        <v>0</v>
      </c>
      <c r="C1262" s="65">
        <v>0</v>
      </c>
      <c r="D1262" s="65">
        <v>1</v>
      </c>
      <c r="E1262" s="66">
        <f t="shared" si="106"/>
        <v>0</v>
      </c>
      <c r="F1262" s="67">
        <f t="shared" si="107"/>
        <v>1</v>
      </c>
    </row>
    <row r="1263" spans="1:6" x14ac:dyDescent="0.25">
      <c r="A1263" s="40" t="s">
        <v>1414</v>
      </c>
      <c r="B1263" s="65">
        <v>0</v>
      </c>
      <c r="C1263" s="65">
        <v>0</v>
      </c>
      <c r="D1263" s="65">
        <v>1</v>
      </c>
      <c r="E1263" s="66">
        <f t="shared" si="106"/>
        <v>0</v>
      </c>
      <c r="F1263" s="67">
        <f t="shared" si="107"/>
        <v>1</v>
      </c>
    </row>
    <row r="1264" spans="1:6" x14ac:dyDescent="0.25">
      <c r="A1264" s="40" t="s">
        <v>1415</v>
      </c>
      <c r="B1264" s="65">
        <v>1</v>
      </c>
      <c r="C1264" s="65">
        <v>0</v>
      </c>
      <c r="D1264" s="65">
        <v>0</v>
      </c>
      <c r="E1264" s="66">
        <f>C1264/B1264</f>
        <v>0</v>
      </c>
      <c r="F1264" s="67">
        <f t="shared" si="101"/>
        <v>0</v>
      </c>
    </row>
    <row r="1265" spans="1:6" x14ac:dyDescent="0.25">
      <c r="A1265" s="40" t="s">
        <v>1416</v>
      </c>
      <c r="B1265" s="65">
        <v>0</v>
      </c>
      <c r="C1265" s="65">
        <v>0</v>
      </c>
      <c r="D1265" s="65">
        <v>1</v>
      </c>
      <c r="E1265" s="66">
        <f>C1265/1</f>
        <v>0</v>
      </c>
      <c r="F1265" s="67">
        <f t="shared" ref="F1265:F1266" si="108">D1265/1</f>
        <v>1</v>
      </c>
    </row>
    <row r="1266" spans="1:6" x14ac:dyDescent="0.25">
      <c r="A1266" s="40" t="s">
        <v>1417</v>
      </c>
      <c r="B1266" s="65">
        <v>0</v>
      </c>
      <c r="C1266" s="65">
        <v>0</v>
      </c>
      <c r="D1266" s="65">
        <v>1</v>
      </c>
      <c r="E1266" s="66">
        <f>C1266/1</f>
        <v>0</v>
      </c>
      <c r="F1266" s="67">
        <f t="shared" si="108"/>
        <v>1</v>
      </c>
    </row>
    <row r="1267" spans="1:6" x14ac:dyDescent="0.25">
      <c r="A1267" s="40" t="s">
        <v>1418</v>
      </c>
      <c r="B1267" s="65">
        <v>1</v>
      </c>
      <c r="C1267" s="65">
        <v>0</v>
      </c>
      <c r="D1267" s="65">
        <v>0</v>
      </c>
      <c r="E1267" s="66">
        <f>C1267/B1267</f>
        <v>0</v>
      </c>
      <c r="F1267" s="67">
        <f t="shared" si="101"/>
        <v>0</v>
      </c>
    </row>
    <row r="1268" spans="1:6" x14ac:dyDescent="0.25">
      <c r="A1268" s="40" t="s">
        <v>1419</v>
      </c>
      <c r="B1268" s="65">
        <v>0</v>
      </c>
      <c r="C1268" s="65">
        <v>0</v>
      </c>
      <c r="D1268" s="65">
        <v>1</v>
      </c>
      <c r="E1268" s="66">
        <f t="shared" ref="E1268:E1276" si="109">C1268/1</f>
        <v>0</v>
      </c>
      <c r="F1268" s="67">
        <f t="shared" ref="F1268:F1276" si="110">D1268/1</f>
        <v>1</v>
      </c>
    </row>
    <row r="1269" spans="1:6" x14ac:dyDescent="0.25">
      <c r="A1269" s="40" t="s">
        <v>1420</v>
      </c>
      <c r="B1269" s="65">
        <v>0</v>
      </c>
      <c r="C1269" s="65">
        <v>0</v>
      </c>
      <c r="D1269" s="65">
        <v>1</v>
      </c>
      <c r="E1269" s="66">
        <f t="shared" si="109"/>
        <v>0</v>
      </c>
      <c r="F1269" s="67">
        <f t="shared" si="110"/>
        <v>1</v>
      </c>
    </row>
    <row r="1270" spans="1:6" x14ac:dyDescent="0.25">
      <c r="A1270" s="40" t="s">
        <v>1421</v>
      </c>
      <c r="B1270" s="65">
        <v>0</v>
      </c>
      <c r="C1270" s="65">
        <v>0</v>
      </c>
      <c r="D1270" s="65">
        <v>1</v>
      </c>
      <c r="E1270" s="66">
        <f t="shared" si="109"/>
        <v>0</v>
      </c>
      <c r="F1270" s="67">
        <f t="shared" si="110"/>
        <v>1</v>
      </c>
    </row>
    <row r="1271" spans="1:6" x14ac:dyDescent="0.25">
      <c r="A1271" s="40" t="s">
        <v>1422</v>
      </c>
      <c r="B1271" s="65">
        <v>0</v>
      </c>
      <c r="C1271" s="65">
        <v>0</v>
      </c>
      <c r="D1271" s="65">
        <v>1</v>
      </c>
      <c r="E1271" s="66">
        <f t="shared" si="109"/>
        <v>0</v>
      </c>
      <c r="F1271" s="67">
        <f t="shared" si="110"/>
        <v>1</v>
      </c>
    </row>
    <row r="1272" spans="1:6" x14ac:dyDescent="0.25">
      <c r="A1272" s="40" t="s">
        <v>1423</v>
      </c>
      <c r="B1272" s="65">
        <v>0</v>
      </c>
      <c r="C1272" s="65">
        <v>0</v>
      </c>
      <c r="D1272" s="65">
        <v>1</v>
      </c>
      <c r="E1272" s="66">
        <f t="shared" si="109"/>
        <v>0</v>
      </c>
      <c r="F1272" s="67">
        <f t="shared" si="110"/>
        <v>1</v>
      </c>
    </row>
    <row r="1273" spans="1:6" x14ac:dyDescent="0.25">
      <c r="A1273" s="40" t="s">
        <v>1424</v>
      </c>
      <c r="B1273" s="65">
        <v>0</v>
      </c>
      <c r="C1273" s="65">
        <v>0</v>
      </c>
      <c r="D1273" s="65">
        <v>1</v>
      </c>
      <c r="E1273" s="66">
        <f t="shared" si="109"/>
        <v>0</v>
      </c>
      <c r="F1273" s="67">
        <f t="shared" si="110"/>
        <v>1</v>
      </c>
    </row>
    <row r="1274" spans="1:6" x14ac:dyDescent="0.25">
      <c r="A1274" s="40" t="s">
        <v>1425</v>
      </c>
      <c r="B1274" s="65">
        <v>0</v>
      </c>
      <c r="C1274" s="65">
        <v>0</v>
      </c>
      <c r="D1274" s="65">
        <v>1</v>
      </c>
      <c r="E1274" s="66">
        <f t="shared" si="109"/>
        <v>0</v>
      </c>
      <c r="F1274" s="67">
        <f t="shared" si="110"/>
        <v>1</v>
      </c>
    </row>
    <row r="1275" spans="1:6" x14ac:dyDescent="0.25">
      <c r="A1275" s="40" t="s">
        <v>1426</v>
      </c>
      <c r="B1275" s="65">
        <v>0</v>
      </c>
      <c r="C1275" s="65">
        <v>0</v>
      </c>
      <c r="D1275" s="65">
        <v>1</v>
      </c>
      <c r="E1275" s="66">
        <f t="shared" si="109"/>
        <v>0</v>
      </c>
      <c r="F1275" s="67">
        <f t="shared" si="110"/>
        <v>1</v>
      </c>
    </row>
    <row r="1276" spans="1:6" x14ac:dyDescent="0.25">
      <c r="A1276" s="40" t="s">
        <v>1427</v>
      </c>
      <c r="B1276" s="65">
        <v>0</v>
      </c>
      <c r="C1276" s="65">
        <v>0</v>
      </c>
      <c r="D1276" s="65">
        <v>1</v>
      </c>
      <c r="E1276" s="66">
        <f t="shared" si="109"/>
        <v>0</v>
      </c>
      <c r="F1276" s="67">
        <f t="shared" si="110"/>
        <v>1</v>
      </c>
    </row>
    <row r="1277" spans="1:6" x14ac:dyDescent="0.25">
      <c r="A1277" s="40" t="s">
        <v>1428</v>
      </c>
      <c r="B1277" s="65">
        <v>1</v>
      </c>
      <c r="C1277" s="65">
        <v>0</v>
      </c>
      <c r="D1277" s="65">
        <v>0</v>
      </c>
      <c r="E1277" s="66">
        <f>C1277/B1277</f>
        <v>0</v>
      </c>
      <c r="F1277" s="67">
        <f t="shared" si="101"/>
        <v>0</v>
      </c>
    </row>
    <row r="1278" spans="1:6" x14ac:dyDescent="0.25">
      <c r="A1278" s="40" t="s">
        <v>1429</v>
      </c>
      <c r="B1278" s="65">
        <v>0</v>
      </c>
      <c r="C1278" s="65">
        <v>0</v>
      </c>
      <c r="D1278" s="65">
        <v>1</v>
      </c>
      <c r="E1278" s="66">
        <f>C1278/1</f>
        <v>0</v>
      </c>
      <c r="F1278" s="67">
        <f t="shared" ref="F1278:F1281" si="111">D1278/1</f>
        <v>1</v>
      </c>
    </row>
    <row r="1279" spans="1:6" x14ac:dyDescent="0.25">
      <c r="A1279" s="40" t="s">
        <v>1430</v>
      </c>
      <c r="B1279" s="65">
        <v>0</v>
      </c>
      <c r="C1279" s="65">
        <v>0</v>
      </c>
      <c r="D1279" s="65">
        <v>1</v>
      </c>
      <c r="E1279" s="66">
        <f>C1279/1</f>
        <v>0</v>
      </c>
      <c r="F1279" s="67">
        <f t="shared" si="111"/>
        <v>1</v>
      </c>
    </row>
    <row r="1280" spans="1:6" x14ac:dyDescent="0.25">
      <c r="A1280" s="40" t="s">
        <v>1431</v>
      </c>
      <c r="B1280" s="65">
        <v>0</v>
      </c>
      <c r="C1280" s="65">
        <v>0</v>
      </c>
      <c r="D1280" s="65">
        <v>1</v>
      </c>
      <c r="E1280" s="66">
        <f>C1280/1</f>
        <v>0</v>
      </c>
      <c r="F1280" s="67">
        <f t="shared" si="111"/>
        <v>1</v>
      </c>
    </row>
    <row r="1281" spans="1:6" x14ac:dyDescent="0.25">
      <c r="A1281" s="40" t="s">
        <v>1432</v>
      </c>
      <c r="B1281" s="65">
        <v>0</v>
      </c>
      <c r="C1281" s="65">
        <v>0</v>
      </c>
      <c r="D1281" s="65">
        <v>1</v>
      </c>
      <c r="E1281" s="66">
        <f>C1281/1</f>
        <v>0</v>
      </c>
      <c r="F1281" s="67">
        <f t="shared" si="111"/>
        <v>1</v>
      </c>
    </row>
    <row r="1282" spans="1:6" x14ac:dyDescent="0.25">
      <c r="A1282" s="40" t="s">
        <v>1433</v>
      </c>
      <c r="B1282" s="65">
        <v>1</v>
      </c>
      <c r="C1282" s="65">
        <v>0</v>
      </c>
      <c r="D1282" s="65">
        <v>0</v>
      </c>
      <c r="E1282" s="66">
        <f>C1282/B1282</f>
        <v>0</v>
      </c>
      <c r="F1282" s="67">
        <f t="shared" si="101"/>
        <v>0</v>
      </c>
    </row>
    <row r="1283" spans="1:6" x14ac:dyDescent="0.25">
      <c r="A1283" s="40" t="s">
        <v>1434</v>
      </c>
      <c r="B1283" s="65">
        <v>1</v>
      </c>
      <c r="C1283" s="65">
        <v>0</v>
      </c>
      <c r="D1283" s="65">
        <v>0</v>
      </c>
      <c r="E1283" s="66">
        <f>C1283/B1283</f>
        <v>0</v>
      </c>
      <c r="F1283" s="67">
        <f t="shared" ref="F1283:F1346" si="112">D1283/B1283</f>
        <v>0</v>
      </c>
    </row>
    <row r="1284" spans="1:6" x14ac:dyDescent="0.25">
      <c r="A1284" s="40" t="s">
        <v>1435</v>
      </c>
      <c r="B1284" s="65">
        <v>0</v>
      </c>
      <c r="C1284" s="65">
        <v>0</v>
      </c>
      <c r="D1284" s="65">
        <v>1</v>
      </c>
      <c r="E1284" s="66">
        <f>C1284/1</f>
        <v>0</v>
      </c>
      <c r="F1284" s="67">
        <f>D1284/1</f>
        <v>1</v>
      </c>
    </row>
    <row r="1285" spans="1:6" x14ac:dyDescent="0.25">
      <c r="A1285" s="40" t="s">
        <v>1436</v>
      </c>
      <c r="B1285" s="65">
        <v>1</v>
      </c>
      <c r="C1285" s="65">
        <v>0</v>
      </c>
      <c r="D1285" s="65">
        <v>0</v>
      </c>
      <c r="E1285" s="66">
        <f>C1285/B1285</f>
        <v>0</v>
      </c>
      <c r="F1285" s="67">
        <f t="shared" si="112"/>
        <v>0</v>
      </c>
    </row>
    <row r="1286" spans="1:6" x14ac:dyDescent="0.25">
      <c r="A1286" s="40" t="s">
        <v>1437</v>
      </c>
      <c r="B1286" s="65">
        <v>0</v>
      </c>
      <c r="C1286" s="65">
        <v>0</v>
      </c>
      <c r="D1286" s="65">
        <v>1</v>
      </c>
      <c r="E1286" s="66">
        <f t="shared" ref="E1286:E1292" si="113">C1286/1</f>
        <v>0</v>
      </c>
      <c r="F1286" s="67">
        <f t="shared" ref="F1286:F1292" si="114">D1286/1</f>
        <v>1</v>
      </c>
    </row>
    <row r="1287" spans="1:6" x14ac:dyDescent="0.25">
      <c r="A1287" s="40" t="s">
        <v>1438</v>
      </c>
      <c r="B1287" s="65">
        <v>0</v>
      </c>
      <c r="C1287" s="65">
        <v>0</v>
      </c>
      <c r="D1287" s="65">
        <v>1</v>
      </c>
      <c r="E1287" s="66">
        <f t="shared" si="113"/>
        <v>0</v>
      </c>
      <c r="F1287" s="67">
        <f t="shared" si="114"/>
        <v>1</v>
      </c>
    </row>
    <row r="1288" spans="1:6" x14ac:dyDescent="0.25">
      <c r="A1288" s="40" t="s">
        <v>1439</v>
      </c>
      <c r="B1288" s="65">
        <v>0</v>
      </c>
      <c r="C1288" s="65">
        <v>0</v>
      </c>
      <c r="D1288" s="65">
        <v>1</v>
      </c>
      <c r="E1288" s="66">
        <f t="shared" si="113"/>
        <v>0</v>
      </c>
      <c r="F1288" s="67">
        <f t="shared" si="114"/>
        <v>1</v>
      </c>
    </row>
    <row r="1289" spans="1:6" x14ac:dyDescent="0.25">
      <c r="A1289" s="40" t="s">
        <v>1440</v>
      </c>
      <c r="B1289" s="65">
        <v>0</v>
      </c>
      <c r="C1289" s="65">
        <v>0</v>
      </c>
      <c r="D1289" s="65">
        <v>1</v>
      </c>
      <c r="E1289" s="66">
        <f t="shared" si="113"/>
        <v>0</v>
      </c>
      <c r="F1289" s="67">
        <f t="shared" si="114"/>
        <v>1</v>
      </c>
    </row>
    <row r="1290" spans="1:6" x14ac:dyDescent="0.25">
      <c r="A1290" s="40" t="s">
        <v>1441</v>
      </c>
      <c r="B1290" s="65">
        <v>0</v>
      </c>
      <c r="C1290" s="65">
        <v>0</v>
      </c>
      <c r="D1290" s="65">
        <v>1</v>
      </c>
      <c r="E1290" s="66">
        <f t="shared" si="113"/>
        <v>0</v>
      </c>
      <c r="F1290" s="67">
        <f t="shared" si="114"/>
        <v>1</v>
      </c>
    </row>
    <row r="1291" spans="1:6" x14ac:dyDescent="0.25">
      <c r="A1291" s="40" t="s">
        <v>1442</v>
      </c>
      <c r="B1291" s="65">
        <v>0</v>
      </c>
      <c r="C1291" s="65">
        <v>0</v>
      </c>
      <c r="D1291" s="65">
        <v>1</v>
      </c>
      <c r="E1291" s="66">
        <f t="shared" si="113"/>
        <v>0</v>
      </c>
      <c r="F1291" s="67">
        <f t="shared" si="114"/>
        <v>1</v>
      </c>
    </row>
    <row r="1292" spans="1:6" x14ac:dyDescent="0.25">
      <c r="A1292" s="40" t="s">
        <v>1443</v>
      </c>
      <c r="B1292" s="65">
        <v>0</v>
      </c>
      <c r="C1292" s="65">
        <v>0</v>
      </c>
      <c r="D1292" s="65">
        <v>1</v>
      </c>
      <c r="E1292" s="66">
        <f t="shared" si="113"/>
        <v>0</v>
      </c>
      <c r="F1292" s="67">
        <f t="shared" si="114"/>
        <v>1</v>
      </c>
    </row>
    <row r="1293" spans="1:6" x14ac:dyDescent="0.25">
      <c r="A1293" s="40" t="s">
        <v>1444</v>
      </c>
      <c r="B1293" s="65">
        <v>1</v>
      </c>
      <c r="C1293" s="65">
        <v>0</v>
      </c>
      <c r="D1293" s="65">
        <v>0</v>
      </c>
      <c r="E1293" s="66">
        <f>C1293/B1293</f>
        <v>0</v>
      </c>
      <c r="F1293" s="67">
        <f t="shared" si="112"/>
        <v>0</v>
      </c>
    </row>
    <row r="1294" spans="1:6" x14ac:dyDescent="0.25">
      <c r="A1294" s="40" t="s">
        <v>1445</v>
      </c>
      <c r="B1294" s="65">
        <v>0</v>
      </c>
      <c r="C1294" s="65">
        <v>0</v>
      </c>
      <c r="D1294" s="65">
        <v>1</v>
      </c>
      <c r="E1294" s="66">
        <f>C1294/1</f>
        <v>0</v>
      </c>
      <c r="F1294" s="67">
        <f t="shared" ref="F1294:F1295" si="115">D1294/1</f>
        <v>1</v>
      </c>
    </row>
    <row r="1295" spans="1:6" x14ac:dyDescent="0.25">
      <c r="A1295" s="40" t="s">
        <v>1446</v>
      </c>
      <c r="B1295" s="65">
        <v>0</v>
      </c>
      <c r="C1295" s="65">
        <v>0</v>
      </c>
      <c r="D1295" s="65">
        <v>1</v>
      </c>
      <c r="E1295" s="66">
        <f>C1295/1</f>
        <v>0</v>
      </c>
      <c r="F1295" s="67">
        <f t="shared" si="115"/>
        <v>1</v>
      </c>
    </row>
    <row r="1296" spans="1:6" x14ac:dyDescent="0.25">
      <c r="A1296" s="40" t="s">
        <v>1447</v>
      </c>
      <c r="B1296" s="65">
        <v>1</v>
      </c>
      <c r="C1296" s="65">
        <v>0</v>
      </c>
      <c r="D1296" s="65">
        <v>0</v>
      </c>
      <c r="E1296" s="66">
        <f>C1296/B1296</f>
        <v>0</v>
      </c>
      <c r="F1296" s="67">
        <f t="shared" si="112"/>
        <v>0</v>
      </c>
    </row>
    <row r="1297" spans="1:6" x14ac:dyDescent="0.25">
      <c r="A1297" s="40" t="s">
        <v>1448</v>
      </c>
      <c r="B1297" s="65">
        <v>0</v>
      </c>
      <c r="C1297" s="65">
        <v>0</v>
      </c>
      <c r="D1297" s="65">
        <v>1</v>
      </c>
      <c r="E1297" s="66">
        <f>C1297/1</f>
        <v>0</v>
      </c>
      <c r="F1297" s="67">
        <f t="shared" ref="F1297:F1300" si="116">D1297/1</f>
        <v>1</v>
      </c>
    </row>
    <row r="1298" spans="1:6" x14ac:dyDescent="0.25">
      <c r="A1298" s="40" t="s">
        <v>1449</v>
      </c>
      <c r="B1298" s="65">
        <v>0</v>
      </c>
      <c r="C1298" s="65">
        <v>0</v>
      </c>
      <c r="D1298" s="65">
        <v>1</v>
      </c>
      <c r="E1298" s="66">
        <f>C1298/1</f>
        <v>0</v>
      </c>
      <c r="F1298" s="67">
        <f t="shared" si="116"/>
        <v>1</v>
      </c>
    </row>
    <row r="1299" spans="1:6" x14ac:dyDescent="0.25">
      <c r="A1299" s="40" t="s">
        <v>1450</v>
      </c>
      <c r="B1299" s="65">
        <v>0</v>
      </c>
      <c r="C1299" s="65">
        <v>0</v>
      </c>
      <c r="D1299" s="65">
        <v>1</v>
      </c>
      <c r="E1299" s="66">
        <f>C1299/1</f>
        <v>0</v>
      </c>
      <c r="F1299" s="67">
        <f t="shared" si="116"/>
        <v>1</v>
      </c>
    </row>
    <row r="1300" spans="1:6" x14ac:dyDescent="0.25">
      <c r="A1300" s="40" t="s">
        <v>1451</v>
      </c>
      <c r="B1300" s="65">
        <v>0</v>
      </c>
      <c r="C1300" s="65">
        <v>0</v>
      </c>
      <c r="D1300" s="65">
        <v>1</v>
      </c>
      <c r="E1300" s="66">
        <f>C1300/1</f>
        <v>0</v>
      </c>
      <c r="F1300" s="67">
        <f t="shared" si="116"/>
        <v>1</v>
      </c>
    </row>
    <row r="1301" spans="1:6" x14ac:dyDescent="0.25">
      <c r="A1301" s="40" t="s">
        <v>1452</v>
      </c>
      <c r="B1301" s="65">
        <v>1</v>
      </c>
      <c r="C1301" s="65">
        <v>0</v>
      </c>
      <c r="D1301" s="65">
        <v>0</v>
      </c>
      <c r="E1301" s="66">
        <f>C1301/B1301</f>
        <v>0</v>
      </c>
      <c r="F1301" s="67">
        <f t="shared" si="112"/>
        <v>0</v>
      </c>
    </row>
    <row r="1302" spans="1:6" x14ac:dyDescent="0.25">
      <c r="A1302" s="40" t="s">
        <v>1453</v>
      </c>
      <c r="B1302" s="65">
        <v>1</v>
      </c>
      <c r="C1302" s="65">
        <v>0</v>
      </c>
      <c r="D1302" s="65">
        <v>0</v>
      </c>
      <c r="E1302" s="66">
        <f>C1302/B1302</f>
        <v>0</v>
      </c>
      <c r="F1302" s="67">
        <f t="shared" si="112"/>
        <v>0</v>
      </c>
    </row>
    <row r="1303" spans="1:6" x14ac:dyDescent="0.25">
      <c r="A1303" s="40" t="s">
        <v>1454</v>
      </c>
      <c r="B1303" s="65">
        <v>0</v>
      </c>
      <c r="C1303" s="65">
        <v>0</v>
      </c>
      <c r="D1303" s="65">
        <v>1</v>
      </c>
      <c r="E1303" s="66">
        <f>C1303/1</f>
        <v>0</v>
      </c>
      <c r="F1303" s="67">
        <f>D1303/1</f>
        <v>1</v>
      </c>
    </row>
    <row r="1304" spans="1:6" x14ac:dyDescent="0.25">
      <c r="A1304" s="40" t="s">
        <v>1455</v>
      </c>
      <c r="B1304" s="65">
        <v>1</v>
      </c>
      <c r="C1304" s="65">
        <v>0</v>
      </c>
      <c r="D1304" s="65">
        <v>0</v>
      </c>
      <c r="E1304" s="66">
        <f>C1304/B1304</f>
        <v>0</v>
      </c>
      <c r="F1304" s="67">
        <f t="shared" si="112"/>
        <v>0</v>
      </c>
    </row>
    <row r="1305" spans="1:6" x14ac:dyDescent="0.25">
      <c r="A1305" s="40" t="s">
        <v>1456</v>
      </c>
      <c r="B1305" s="65">
        <v>0</v>
      </c>
      <c r="C1305" s="65">
        <v>0</v>
      </c>
      <c r="D1305" s="65">
        <v>1</v>
      </c>
      <c r="E1305" s="66">
        <f>C1305/1</f>
        <v>0</v>
      </c>
      <c r="F1305" s="67">
        <f t="shared" ref="F1305:F1309" si="117">D1305/1</f>
        <v>1</v>
      </c>
    </row>
    <row r="1306" spans="1:6" x14ac:dyDescent="0.25">
      <c r="A1306" s="40" t="s">
        <v>1457</v>
      </c>
      <c r="B1306" s="65">
        <v>0</v>
      </c>
      <c r="C1306" s="65">
        <v>0</v>
      </c>
      <c r="D1306" s="65">
        <v>1</v>
      </c>
      <c r="E1306" s="66">
        <f>C1306/1</f>
        <v>0</v>
      </c>
      <c r="F1306" s="67">
        <f t="shared" si="117"/>
        <v>1</v>
      </c>
    </row>
    <row r="1307" spans="1:6" x14ac:dyDescent="0.25">
      <c r="A1307" s="40" t="s">
        <v>1458</v>
      </c>
      <c r="B1307" s="65">
        <v>0</v>
      </c>
      <c r="C1307" s="65">
        <v>0</v>
      </c>
      <c r="D1307" s="65">
        <v>1</v>
      </c>
      <c r="E1307" s="66">
        <f>C1307/1</f>
        <v>0</v>
      </c>
      <c r="F1307" s="67">
        <f t="shared" si="117"/>
        <v>1</v>
      </c>
    </row>
    <row r="1308" spans="1:6" x14ac:dyDescent="0.25">
      <c r="A1308" s="40" t="s">
        <v>1459</v>
      </c>
      <c r="B1308" s="65">
        <v>0</v>
      </c>
      <c r="C1308" s="65">
        <v>0</v>
      </c>
      <c r="D1308" s="65">
        <v>1</v>
      </c>
      <c r="E1308" s="66">
        <f>C1308/1</f>
        <v>0</v>
      </c>
      <c r="F1308" s="67">
        <f t="shared" si="117"/>
        <v>1</v>
      </c>
    </row>
    <row r="1309" spans="1:6" x14ac:dyDescent="0.25">
      <c r="A1309" s="40" t="s">
        <v>1460</v>
      </c>
      <c r="B1309" s="65">
        <v>0</v>
      </c>
      <c r="C1309" s="65">
        <v>0</v>
      </c>
      <c r="D1309" s="65">
        <v>1</v>
      </c>
      <c r="E1309" s="66">
        <f>C1309/1</f>
        <v>0</v>
      </c>
      <c r="F1309" s="67">
        <f t="shared" si="117"/>
        <v>1</v>
      </c>
    </row>
    <row r="1310" spans="1:6" x14ac:dyDescent="0.25">
      <c r="A1310" s="40" t="s">
        <v>1461</v>
      </c>
      <c r="B1310" s="65">
        <v>1</v>
      </c>
      <c r="C1310" s="65">
        <v>0</v>
      </c>
      <c r="D1310" s="65">
        <v>0</v>
      </c>
      <c r="E1310" s="66">
        <f>C1310/B1310</f>
        <v>0</v>
      </c>
      <c r="F1310" s="67">
        <f t="shared" si="112"/>
        <v>0</v>
      </c>
    </row>
    <row r="1311" spans="1:6" x14ac:dyDescent="0.25">
      <c r="A1311" s="40" t="s">
        <v>1462</v>
      </c>
      <c r="B1311" s="65">
        <v>0</v>
      </c>
      <c r="C1311" s="65">
        <v>0</v>
      </c>
      <c r="D1311" s="65">
        <v>1</v>
      </c>
      <c r="E1311" s="66">
        <f>C1311/1</f>
        <v>0</v>
      </c>
      <c r="F1311" s="67">
        <f t="shared" ref="F1311:F1312" si="118">D1311/1</f>
        <v>1</v>
      </c>
    </row>
    <row r="1312" spans="1:6" x14ac:dyDescent="0.25">
      <c r="A1312" s="40" t="s">
        <v>1463</v>
      </c>
      <c r="B1312" s="65">
        <v>0</v>
      </c>
      <c r="C1312" s="65">
        <v>0</v>
      </c>
      <c r="D1312" s="65">
        <v>1</v>
      </c>
      <c r="E1312" s="66">
        <f>C1312/1</f>
        <v>0</v>
      </c>
      <c r="F1312" s="67">
        <f t="shared" si="118"/>
        <v>1</v>
      </c>
    </row>
    <row r="1313" spans="1:6" x14ac:dyDescent="0.25">
      <c r="A1313" s="40" t="s">
        <v>1464</v>
      </c>
      <c r="B1313" s="65">
        <v>1</v>
      </c>
      <c r="C1313" s="65">
        <v>0</v>
      </c>
      <c r="D1313" s="65">
        <v>0</v>
      </c>
      <c r="E1313" s="66">
        <f>C1313/B1313</f>
        <v>0</v>
      </c>
      <c r="F1313" s="67">
        <f t="shared" si="112"/>
        <v>0</v>
      </c>
    </row>
    <row r="1314" spans="1:6" x14ac:dyDescent="0.25">
      <c r="A1314" s="40" t="s">
        <v>1465</v>
      </c>
      <c r="B1314" s="65">
        <v>1</v>
      </c>
      <c r="C1314" s="65">
        <v>0</v>
      </c>
      <c r="D1314" s="65">
        <v>0</v>
      </c>
      <c r="E1314" s="66">
        <f>C1314/B1314</f>
        <v>0</v>
      </c>
      <c r="F1314" s="67">
        <f t="shared" si="112"/>
        <v>0</v>
      </c>
    </row>
    <row r="1315" spans="1:6" x14ac:dyDescent="0.25">
      <c r="A1315" s="40" t="s">
        <v>1466</v>
      </c>
      <c r="B1315" s="65">
        <v>0</v>
      </c>
      <c r="C1315" s="65">
        <v>0</v>
      </c>
      <c r="D1315" s="65">
        <v>1</v>
      </c>
      <c r="E1315" s="66">
        <f>C1315/1</f>
        <v>0</v>
      </c>
      <c r="F1315" s="67">
        <f t="shared" ref="F1315:F1317" si="119">D1315/1</f>
        <v>1</v>
      </c>
    </row>
    <row r="1316" spans="1:6" x14ac:dyDescent="0.25">
      <c r="A1316" s="40" t="s">
        <v>1467</v>
      </c>
      <c r="B1316" s="65">
        <v>0</v>
      </c>
      <c r="C1316" s="65">
        <v>0</v>
      </c>
      <c r="D1316" s="65">
        <v>1</v>
      </c>
      <c r="E1316" s="66">
        <f>C1316/1</f>
        <v>0</v>
      </c>
      <c r="F1316" s="67">
        <f t="shared" si="119"/>
        <v>1</v>
      </c>
    </row>
    <row r="1317" spans="1:6" x14ac:dyDescent="0.25">
      <c r="A1317" s="40" t="s">
        <v>1468</v>
      </c>
      <c r="B1317" s="65">
        <v>0</v>
      </c>
      <c r="C1317" s="65">
        <v>0</v>
      </c>
      <c r="D1317" s="65">
        <v>1</v>
      </c>
      <c r="E1317" s="66">
        <f>C1317/1</f>
        <v>0</v>
      </c>
      <c r="F1317" s="67">
        <f t="shared" si="119"/>
        <v>1</v>
      </c>
    </row>
    <row r="1318" spans="1:6" x14ac:dyDescent="0.25">
      <c r="A1318" s="40" t="s">
        <v>1469</v>
      </c>
      <c r="B1318" s="65">
        <v>1</v>
      </c>
      <c r="C1318" s="65">
        <v>0</v>
      </c>
      <c r="D1318" s="65">
        <v>0</v>
      </c>
      <c r="E1318" s="66">
        <f>C1318/B1318</f>
        <v>0</v>
      </c>
      <c r="F1318" s="67">
        <f t="shared" si="112"/>
        <v>0</v>
      </c>
    </row>
    <row r="1319" spans="1:6" x14ac:dyDescent="0.25">
      <c r="A1319" s="40" t="s">
        <v>1470</v>
      </c>
      <c r="B1319" s="65">
        <v>0</v>
      </c>
      <c r="C1319" s="65">
        <v>0</v>
      </c>
      <c r="D1319" s="65">
        <v>1</v>
      </c>
      <c r="E1319" s="66">
        <f>C1319/1</f>
        <v>0</v>
      </c>
      <c r="F1319" s="67">
        <f t="shared" ref="F1319:F1322" si="120">D1319/1</f>
        <v>1</v>
      </c>
    </row>
    <row r="1320" spans="1:6" x14ac:dyDescent="0.25">
      <c r="A1320" s="40" t="s">
        <v>1471</v>
      </c>
      <c r="B1320" s="65">
        <v>0</v>
      </c>
      <c r="C1320" s="65">
        <v>0</v>
      </c>
      <c r="D1320" s="65">
        <v>1</v>
      </c>
      <c r="E1320" s="66">
        <f>C1320/1</f>
        <v>0</v>
      </c>
      <c r="F1320" s="67">
        <f t="shared" si="120"/>
        <v>1</v>
      </c>
    </row>
    <row r="1321" spans="1:6" x14ac:dyDescent="0.25">
      <c r="A1321" s="40" t="s">
        <v>1472</v>
      </c>
      <c r="B1321" s="65">
        <v>0</v>
      </c>
      <c r="C1321" s="65">
        <v>0</v>
      </c>
      <c r="D1321" s="65">
        <v>1</v>
      </c>
      <c r="E1321" s="66">
        <f>C1321/1</f>
        <v>0</v>
      </c>
      <c r="F1321" s="67">
        <f t="shared" si="120"/>
        <v>1</v>
      </c>
    </row>
    <row r="1322" spans="1:6" x14ac:dyDescent="0.25">
      <c r="A1322" s="40" t="s">
        <v>1473</v>
      </c>
      <c r="B1322" s="65">
        <v>0</v>
      </c>
      <c r="C1322" s="65">
        <v>0</v>
      </c>
      <c r="D1322" s="65">
        <v>1</v>
      </c>
      <c r="E1322" s="66">
        <f>C1322/1</f>
        <v>0</v>
      </c>
      <c r="F1322" s="67">
        <f t="shared" si="120"/>
        <v>1</v>
      </c>
    </row>
    <row r="1323" spans="1:6" x14ac:dyDescent="0.25">
      <c r="A1323" s="40" t="s">
        <v>1474</v>
      </c>
      <c r="B1323" s="65">
        <v>1</v>
      </c>
      <c r="C1323" s="65">
        <v>0</v>
      </c>
      <c r="D1323" s="65">
        <v>0</v>
      </c>
      <c r="E1323" s="66">
        <f>C1323/B1323</f>
        <v>0</v>
      </c>
      <c r="F1323" s="67">
        <f t="shared" si="112"/>
        <v>0</v>
      </c>
    </row>
    <row r="1324" spans="1:6" x14ac:dyDescent="0.25">
      <c r="A1324" s="40" t="s">
        <v>1475</v>
      </c>
      <c r="B1324" s="65">
        <v>0</v>
      </c>
      <c r="C1324" s="65">
        <v>0</v>
      </c>
      <c r="D1324" s="65">
        <v>1</v>
      </c>
      <c r="E1324" s="66">
        <f>C1324/1</f>
        <v>0</v>
      </c>
      <c r="F1324" s="67">
        <f t="shared" ref="F1324:F1327" si="121">D1324/1</f>
        <v>1</v>
      </c>
    </row>
    <row r="1325" spans="1:6" x14ac:dyDescent="0.25">
      <c r="A1325" s="40" t="s">
        <v>1476</v>
      </c>
      <c r="B1325" s="65">
        <v>0</v>
      </c>
      <c r="C1325" s="65">
        <v>0</v>
      </c>
      <c r="D1325" s="65">
        <v>1</v>
      </c>
      <c r="E1325" s="66">
        <f>C1325/1</f>
        <v>0</v>
      </c>
      <c r="F1325" s="67">
        <f t="shared" si="121"/>
        <v>1</v>
      </c>
    </row>
    <row r="1326" spans="1:6" x14ac:dyDescent="0.25">
      <c r="A1326" s="40" t="s">
        <v>1477</v>
      </c>
      <c r="B1326" s="65">
        <v>0</v>
      </c>
      <c r="C1326" s="65">
        <v>0</v>
      </c>
      <c r="D1326" s="65">
        <v>1</v>
      </c>
      <c r="E1326" s="66">
        <f>C1326/1</f>
        <v>0</v>
      </c>
      <c r="F1326" s="67">
        <f t="shared" si="121"/>
        <v>1</v>
      </c>
    </row>
    <row r="1327" spans="1:6" x14ac:dyDescent="0.25">
      <c r="A1327" s="40" t="s">
        <v>1478</v>
      </c>
      <c r="B1327" s="65">
        <v>0</v>
      </c>
      <c r="C1327" s="65">
        <v>0</v>
      </c>
      <c r="D1327" s="65">
        <v>1</v>
      </c>
      <c r="E1327" s="66">
        <f>C1327/1</f>
        <v>0</v>
      </c>
      <c r="F1327" s="67">
        <f t="shared" si="121"/>
        <v>1</v>
      </c>
    </row>
    <row r="1328" spans="1:6" x14ac:dyDescent="0.25">
      <c r="A1328" s="40" t="s">
        <v>1479</v>
      </c>
      <c r="B1328" s="65">
        <v>1</v>
      </c>
      <c r="C1328" s="65">
        <v>0</v>
      </c>
      <c r="D1328" s="65">
        <v>0</v>
      </c>
      <c r="E1328" s="66">
        <f>C1328/B1328</f>
        <v>0</v>
      </c>
      <c r="F1328" s="67">
        <f t="shared" si="112"/>
        <v>0</v>
      </c>
    </row>
    <row r="1329" spans="1:6" x14ac:dyDescent="0.25">
      <c r="A1329" s="40" t="s">
        <v>1480</v>
      </c>
      <c r="B1329" s="65">
        <v>1</v>
      </c>
      <c r="C1329" s="65">
        <v>0</v>
      </c>
      <c r="D1329" s="65">
        <v>0</v>
      </c>
      <c r="E1329" s="66">
        <f>C1329/B1329</f>
        <v>0</v>
      </c>
      <c r="F1329" s="67">
        <f t="shared" si="112"/>
        <v>0</v>
      </c>
    </row>
    <row r="1330" spans="1:6" x14ac:dyDescent="0.25">
      <c r="A1330" s="40" t="s">
        <v>1481</v>
      </c>
      <c r="B1330" s="65">
        <v>0</v>
      </c>
      <c r="C1330" s="65">
        <v>0</v>
      </c>
      <c r="D1330" s="65">
        <v>1</v>
      </c>
      <c r="E1330" s="66">
        <f>C1330/1</f>
        <v>0</v>
      </c>
      <c r="F1330" s="67">
        <f t="shared" ref="F1330:F1332" si="122">D1330/1</f>
        <v>1</v>
      </c>
    </row>
    <row r="1331" spans="1:6" x14ac:dyDescent="0.25">
      <c r="A1331" s="40" t="s">
        <v>1482</v>
      </c>
      <c r="B1331" s="65">
        <v>0</v>
      </c>
      <c r="C1331" s="65">
        <v>0</v>
      </c>
      <c r="D1331" s="65">
        <v>1</v>
      </c>
      <c r="E1331" s="66">
        <f>C1331/1</f>
        <v>0</v>
      </c>
      <c r="F1331" s="67">
        <f t="shared" si="122"/>
        <v>1</v>
      </c>
    </row>
    <row r="1332" spans="1:6" x14ac:dyDescent="0.25">
      <c r="A1332" s="40" t="s">
        <v>1483</v>
      </c>
      <c r="B1332" s="65">
        <v>0</v>
      </c>
      <c r="C1332" s="65">
        <v>0</v>
      </c>
      <c r="D1332" s="65">
        <v>1</v>
      </c>
      <c r="E1332" s="66">
        <f>C1332/1</f>
        <v>0</v>
      </c>
      <c r="F1332" s="67">
        <f t="shared" si="122"/>
        <v>1</v>
      </c>
    </row>
    <row r="1333" spans="1:6" x14ac:dyDescent="0.25">
      <c r="A1333" s="40" t="s">
        <v>1484</v>
      </c>
      <c r="B1333" s="65">
        <v>1</v>
      </c>
      <c r="C1333" s="65">
        <v>0</v>
      </c>
      <c r="D1333" s="65">
        <v>0</v>
      </c>
      <c r="E1333" s="66">
        <f>C1333/B1333</f>
        <v>0</v>
      </c>
      <c r="F1333" s="67">
        <f t="shared" si="112"/>
        <v>0</v>
      </c>
    </row>
    <row r="1334" spans="1:6" x14ac:dyDescent="0.25">
      <c r="A1334" s="40" t="s">
        <v>1485</v>
      </c>
      <c r="B1334" s="65">
        <v>0</v>
      </c>
      <c r="C1334" s="65">
        <v>0</v>
      </c>
      <c r="D1334" s="65">
        <v>1</v>
      </c>
      <c r="E1334" s="66">
        <f>C1334/1</f>
        <v>0</v>
      </c>
      <c r="F1334" s="67">
        <f>D1334/1</f>
        <v>1</v>
      </c>
    </row>
    <row r="1335" spans="1:6" x14ac:dyDescent="0.25">
      <c r="A1335" s="40" t="s">
        <v>1486</v>
      </c>
      <c r="B1335" s="65">
        <v>1</v>
      </c>
      <c r="C1335" s="65">
        <v>0</v>
      </c>
      <c r="D1335" s="65">
        <v>0</v>
      </c>
      <c r="E1335" s="66">
        <f>C1335/B1335</f>
        <v>0</v>
      </c>
      <c r="F1335" s="67">
        <f t="shared" si="112"/>
        <v>0</v>
      </c>
    </row>
    <row r="1336" spans="1:6" x14ac:dyDescent="0.25">
      <c r="A1336" s="40" t="s">
        <v>1487</v>
      </c>
      <c r="B1336" s="65">
        <v>0</v>
      </c>
      <c r="C1336" s="65">
        <v>0</v>
      </c>
      <c r="D1336" s="65">
        <v>1</v>
      </c>
      <c r="E1336" s="66">
        <f t="shared" ref="E1336:E1342" si="123">C1336/1</f>
        <v>0</v>
      </c>
      <c r="F1336" s="67">
        <f t="shared" ref="F1336:F1342" si="124">D1336/1</f>
        <v>1</v>
      </c>
    </row>
    <row r="1337" spans="1:6" x14ac:dyDescent="0.25">
      <c r="A1337" s="40" t="s">
        <v>1488</v>
      </c>
      <c r="B1337" s="65">
        <v>0</v>
      </c>
      <c r="C1337" s="65">
        <v>0</v>
      </c>
      <c r="D1337" s="65">
        <v>1</v>
      </c>
      <c r="E1337" s="66">
        <f t="shared" si="123"/>
        <v>0</v>
      </c>
      <c r="F1337" s="67">
        <f t="shared" si="124"/>
        <v>1</v>
      </c>
    </row>
    <row r="1338" spans="1:6" x14ac:dyDescent="0.25">
      <c r="A1338" s="40" t="s">
        <v>1489</v>
      </c>
      <c r="B1338" s="65">
        <v>0</v>
      </c>
      <c r="C1338" s="65">
        <v>0</v>
      </c>
      <c r="D1338" s="65">
        <v>1</v>
      </c>
      <c r="E1338" s="66">
        <f t="shared" si="123"/>
        <v>0</v>
      </c>
      <c r="F1338" s="67">
        <f t="shared" si="124"/>
        <v>1</v>
      </c>
    </row>
    <row r="1339" spans="1:6" x14ac:dyDescent="0.25">
      <c r="A1339" s="40" t="s">
        <v>1490</v>
      </c>
      <c r="B1339" s="65">
        <v>0</v>
      </c>
      <c r="C1339" s="65">
        <v>0</v>
      </c>
      <c r="D1339" s="65">
        <v>1</v>
      </c>
      <c r="E1339" s="66">
        <f t="shared" si="123"/>
        <v>0</v>
      </c>
      <c r="F1339" s="67">
        <f t="shared" si="124"/>
        <v>1</v>
      </c>
    </row>
    <row r="1340" spans="1:6" x14ac:dyDescent="0.25">
      <c r="A1340" s="40" t="s">
        <v>1491</v>
      </c>
      <c r="B1340" s="65">
        <v>0</v>
      </c>
      <c r="C1340" s="65">
        <v>0</v>
      </c>
      <c r="D1340" s="65">
        <v>1</v>
      </c>
      <c r="E1340" s="66">
        <f t="shared" si="123"/>
        <v>0</v>
      </c>
      <c r="F1340" s="67">
        <f t="shared" si="124"/>
        <v>1</v>
      </c>
    </row>
    <row r="1341" spans="1:6" x14ac:dyDescent="0.25">
      <c r="A1341" s="40" t="s">
        <v>1492</v>
      </c>
      <c r="B1341" s="65">
        <v>0</v>
      </c>
      <c r="C1341" s="65">
        <v>0</v>
      </c>
      <c r="D1341" s="65">
        <v>1</v>
      </c>
      <c r="E1341" s="66">
        <f t="shared" si="123"/>
        <v>0</v>
      </c>
      <c r="F1341" s="67">
        <f t="shared" si="124"/>
        <v>1</v>
      </c>
    </row>
    <row r="1342" spans="1:6" x14ac:dyDescent="0.25">
      <c r="A1342" s="40" t="s">
        <v>1493</v>
      </c>
      <c r="B1342" s="65">
        <v>0</v>
      </c>
      <c r="C1342" s="65">
        <v>0</v>
      </c>
      <c r="D1342" s="65">
        <v>1</v>
      </c>
      <c r="E1342" s="66">
        <f t="shared" si="123"/>
        <v>0</v>
      </c>
      <c r="F1342" s="67">
        <f t="shared" si="124"/>
        <v>1</v>
      </c>
    </row>
    <row r="1343" spans="1:6" x14ac:dyDescent="0.25">
      <c r="A1343" s="40" t="s">
        <v>1494</v>
      </c>
      <c r="B1343" s="65">
        <v>1</v>
      </c>
      <c r="C1343" s="65">
        <v>0</v>
      </c>
      <c r="D1343" s="65">
        <v>0</v>
      </c>
      <c r="E1343" s="66">
        <f>C1343/B1343</f>
        <v>0</v>
      </c>
      <c r="F1343" s="67">
        <f t="shared" si="112"/>
        <v>0</v>
      </c>
    </row>
    <row r="1344" spans="1:6" x14ac:dyDescent="0.25">
      <c r="A1344" s="40" t="s">
        <v>1495</v>
      </c>
      <c r="B1344" s="65">
        <v>0</v>
      </c>
      <c r="C1344" s="65">
        <v>0</v>
      </c>
      <c r="D1344" s="65">
        <v>1</v>
      </c>
      <c r="E1344" s="66">
        <f>C1344/1</f>
        <v>0</v>
      </c>
      <c r="F1344" s="67">
        <f t="shared" ref="F1344:F1345" si="125">D1344/1</f>
        <v>1</v>
      </c>
    </row>
    <row r="1345" spans="1:6" x14ac:dyDescent="0.25">
      <c r="A1345" s="40" t="s">
        <v>1496</v>
      </c>
      <c r="B1345" s="65">
        <v>0</v>
      </c>
      <c r="C1345" s="65">
        <v>0</v>
      </c>
      <c r="D1345" s="65">
        <v>1</v>
      </c>
      <c r="E1345" s="66">
        <f>C1345/1</f>
        <v>0</v>
      </c>
      <c r="F1345" s="67">
        <f t="shared" si="125"/>
        <v>1</v>
      </c>
    </row>
    <row r="1346" spans="1:6" x14ac:dyDescent="0.25">
      <c r="A1346" s="40" t="s">
        <v>1497</v>
      </c>
      <c r="B1346" s="65">
        <v>1</v>
      </c>
      <c r="C1346" s="65">
        <v>0</v>
      </c>
      <c r="D1346" s="65">
        <v>0</v>
      </c>
      <c r="E1346" s="66">
        <f>C1346/B1346</f>
        <v>0</v>
      </c>
      <c r="F1346" s="67">
        <f t="shared" si="112"/>
        <v>0</v>
      </c>
    </row>
    <row r="1347" spans="1:6" x14ac:dyDescent="0.25">
      <c r="A1347" s="40" t="s">
        <v>1498</v>
      </c>
      <c r="B1347" s="65">
        <v>1</v>
      </c>
      <c r="C1347" s="65">
        <v>0</v>
      </c>
      <c r="D1347" s="65">
        <v>0</v>
      </c>
      <c r="E1347" s="66">
        <f>C1347/B1347</f>
        <v>0</v>
      </c>
      <c r="F1347" s="67">
        <f t="shared" ref="F1347:F1382" si="126">D1347/B1347</f>
        <v>0</v>
      </c>
    </row>
    <row r="1348" spans="1:6" x14ac:dyDescent="0.25">
      <c r="A1348" s="40" t="s">
        <v>1499</v>
      </c>
      <c r="B1348" s="65">
        <v>0</v>
      </c>
      <c r="C1348" s="65">
        <v>0</v>
      </c>
      <c r="D1348" s="65">
        <v>1</v>
      </c>
      <c r="E1348" s="66">
        <f>C1348/1</f>
        <v>0</v>
      </c>
      <c r="F1348" s="67">
        <f>D1348/1</f>
        <v>1</v>
      </c>
    </row>
    <row r="1349" spans="1:6" x14ac:dyDescent="0.25">
      <c r="A1349" s="40" t="s">
        <v>1500</v>
      </c>
      <c r="B1349" s="65">
        <v>1</v>
      </c>
      <c r="C1349" s="65">
        <v>0</v>
      </c>
      <c r="D1349" s="65">
        <v>0</v>
      </c>
      <c r="E1349" s="66">
        <f>C1349/B1349</f>
        <v>0</v>
      </c>
      <c r="F1349" s="67">
        <f t="shared" si="126"/>
        <v>0</v>
      </c>
    </row>
    <row r="1350" spans="1:6" x14ac:dyDescent="0.25">
      <c r="A1350" s="40" t="s">
        <v>1501</v>
      </c>
      <c r="B1350" s="65">
        <v>0</v>
      </c>
      <c r="C1350" s="65">
        <v>0</v>
      </c>
      <c r="D1350" s="65">
        <v>1</v>
      </c>
      <c r="E1350" s="66">
        <f>C1350/1</f>
        <v>0</v>
      </c>
      <c r="F1350" s="67">
        <f t="shared" ref="F1350:F1354" si="127">D1350/1</f>
        <v>1</v>
      </c>
    </row>
    <row r="1351" spans="1:6" x14ac:dyDescent="0.25">
      <c r="A1351" s="40" t="s">
        <v>1502</v>
      </c>
      <c r="B1351" s="65">
        <v>0</v>
      </c>
      <c r="C1351" s="65">
        <v>0</v>
      </c>
      <c r="D1351" s="65">
        <v>1</v>
      </c>
      <c r="E1351" s="66">
        <f>C1351/1</f>
        <v>0</v>
      </c>
      <c r="F1351" s="67">
        <f t="shared" si="127"/>
        <v>1</v>
      </c>
    </row>
    <row r="1352" spans="1:6" x14ac:dyDescent="0.25">
      <c r="A1352" s="40" t="s">
        <v>1503</v>
      </c>
      <c r="B1352" s="65">
        <v>0</v>
      </c>
      <c r="C1352" s="65">
        <v>0</v>
      </c>
      <c r="D1352" s="65">
        <v>1</v>
      </c>
      <c r="E1352" s="66">
        <f>C1352/1</f>
        <v>0</v>
      </c>
      <c r="F1352" s="67">
        <f t="shared" si="127"/>
        <v>1</v>
      </c>
    </row>
    <row r="1353" spans="1:6" x14ac:dyDescent="0.25">
      <c r="A1353" s="40" t="s">
        <v>1504</v>
      </c>
      <c r="B1353" s="65">
        <v>0</v>
      </c>
      <c r="C1353" s="65">
        <v>0</v>
      </c>
      <c r="D1353" s="65">
        <v>1</v>
      </c>
      <c r="E1353" s="66">
        <f>C1353/1</f>
        <v>0</v>
      </c>
      <c r="F1353" s="67">
        <f t="shared" si="127"/>
        <v>1</v>
      </c>
    </row>
    <row r="1354" spans="1:6" x14ac:dyDescent="0.25">
      <c r="A1354" s="40" t="s">
        <v>1505</v>
      </c>
      <c r="B1354" s="65">
        <v>0</v>
      </c>
      <c r="C1354" s="65">
        <v>0</v>
      </c>
      <c r="D1354" s="65">
        <v>1</v>
      </c>
      <c r="E1354" s="66">
        <f>C1354/1</f>
        <v>0</v>
      </c>
      <c r="F1354" s="67">
        <f t="shared" si="127"/>
        <v>1</v>
      </c>
    </row>
    <row r="1355" spans="1:6" x14ac:dyDescent="0.25">
      <c r="A1355" s="40" t="s">
        <v>1506</v>
      </c>
      <c r="B1355" s="65">
        <v>1</v>
      </c>
      <c r="C1355" s="65">
        <v>0</v>
      </c>
      <c r="D1355" s="65">
        <v>0</v>
      </c>
      <c r="E1355" s="66">
        <f>C1355/B1355</f>
        <v>0</v>
      </c>
      <c r="F1355" s="67">
        <f t="shared" si="126"/>
        <v>0</v>
      </c>
    </row>
    <row r="1356" spans="1:6" x14ac:dyDescent="0.25">
      <c r="A1356" s="40" t="s">
        <v>1507</v>
      </c>
      <c r="B1356" s="65">
        <v>1</v>
      </c>
      <c r="C1356" s="65">
        <v>0</v>
      </c>
      <c r="D1356" s="65">
        <v>0</v>
      </c>
      <c r="E1356" s="66">
        <f>C1356/B1356</f>
        <v>0</v>
      </c>
      <c r="F1356" s="67">
        <f t="shared" si="126"/>
        <v>0</v>
      </c>
    </row>
    <row r="1357" spans="1:6" x14ac:dyDescent="0.25">
      <c r="A1357" s="40" t="s">
        <v>1508</v>
      </c>
      <c r="B1357" s="65">
        <v>1</v>
      </c>
      <c r="C1357" s="65">
        <v>0</v>
      </c>
      <c r="D1357" s="65">
        <v>0</v>
      </c>
      <c r="E1357" s="66">
        <f>C1357/B1357</f>
        <v>0</v>
      </c>
      <c r="F1357" s="67">
        <f t="shared" si="126"/>
        <v>0</v>
      </c>
    </row>
    <row r="1358" spans="1:6" x14ac:dyDescent="0.25">
      <c r="A1358" s="40" t="s">
        <v>1509</v>
      </c>
      <c r="B1358" s="65">
        <v>1</v>
      </c>
      <c r="C1358" s="65">
        <v>0</v>
      </c>
      <c r="D1358" s="65">
        <v>0</v>
      </c>
      <c r="E1358" s="66">
        <f>C1358/B1358</f>
        <v>0</v>
      </c>
      <c r="F1358" s="67">
        <f t="shared" si="126"/>
        <v>0</v>
      </c>
    </row>
    <row r="1359" spans="1:6" x14ac:dyDescent="0.25">
      <c r="A1359" s="40" t="s">
        <v>1510</v>
      </c>
      <c r="B1359" s="65">
        <v>1</v>
      </c>
      <c r="C1359" s="65">
        <v>0</v>
      </c>
      <c r="D1359" s="65">
        <v>0</v>
      </c>
      <c r="E1359" s="66">
        <f>C1359/B1359</f>
        <v>0</v>
      </c>
      <c r="F1359" s="67">
        <f t="shared" si="126"/>
        <v>0</v>
      </c>
    </row>
    <row r="1360" spans="1:6" x14ac:dyDescent="0.25">
      <c r="A1360" s="40" t="s">
        <v>1511</v>
      </c>
      <c r="B1360" s="65">
        <v>0</v>
      </c>
      <c r="C1360" s="65">
        <v>0</v>
      </c>
      <c r="D1360" s="65">
        <v>1</v>
      </c>
      <c r="E1360" s="66">
        <f>C1360/1</f>
        <v>0</v>
      </c>
      <c r="F1360" s="67">
        <f t="shared" ref="F1360:F1361" si="128">D1360/1</f>
        <v>1</v>
      </c>
    </row>
    <row r="1361" spans="1:6" x14ac:dyDescent="0.25">
      <c r="A1361" s="40" t="s">
        <v>1512</v>
      </c>
      <c r="B1361" s="65">
        <v>0</v>
      </c>
      <c r="C1361" s="65">
        <v>0</v>
      </c>
      <c r="D1361" s="65">
        <v>1</v>
      </c>
      <c r="E1361" s="66">
        <f>C1361/1</f>
        <v>0</v>
      </c>
      <c r="F1361" s="67">
        <f t="shared" si="128"/>
        <v>1</v>
      </c>
    </row>
    <row r="1362" spans="1:6" x14ac:dyDescent="0.25">
      <c r="A1362" s="40" t="s">
        <v>1513</v>
      </c>
      <c r="B1362" s="65">
        <v>1</v>
      </c>
      <c r="C1362" s="65">
        <v>0</v>
      </c>
      <c r="D1362" s="65">
        <v>0</v>
      </c>
      <c r="E1362" s="66">
        <f>C1362/B1362</f>
        <v>0</v>
      </c>
      <c r="F1362" s="67">
        <f t="shared" si="126"/>
        <v>0</v>
      </c>
    </row>
    <row r="1363" spans="1:6" x14ac:dyDescent="0.25">
      <c r="A1363" s="40" t="s">
        <v>1514</v>
      </c>
      <c r="B1363" s="65">
        <v>0</v>
      </c>
      <c r="C1363" s="65">
        <v>0</v>
      </c>
      <c r="D1363" s="65">
        <v>1</v>
      </c>
      <c r="E1363" s="66">
        <f>C1363/1</f>
        <v>0</v>
      </c>
      <c r="F1363" s="67">
        <f>D1363/1</f>
        <v>1</v>
      </c>
    </row>
    <row r="1364" spans="1:6" x14ac:dyDescent="0.25">
      <c r="A1364" s="40" t="s">
        <v>1515</v>
      </c>
      <c r="B1364" s="65">
        <v>1</v>
      </c>
      <c r="C1364" s="65">
        <v>0</v>
      </c>
      <c r="D1364" s="65">
        <v>0</v>
      </c>
      <c r="E1364" s="66">
        <f>C1364/B1364</f>
        <v>0</v>
      </c>
      <c r="F1364" s="67">
        <f t="shared" si="126"/>
        <v>0</v>
      </c>
    </row>
    <row r="1365" spans="1:6" x14ac:dyDescent="0.25">
      <c r="A1365" s="40" t="s">
        <v>1516</v>
      </c>
      <c r="B1365" s="65">
        <v>0</v>
      </c>
      <c r="C1365" s="65">
        <v>0</v>
      </c>
      <c r="D1365" s="65">
        <v>1</v>
      </c>
      <c r="E1365" s="66">
        <f>C1365/1</f>
        <v>0</v>
      </c>
      <c r="F1365" s="67">
        <f>D1365/1</f>
        <v>1</v>
      </c>
    </row>
    <row r="1366" spans="1:6" x14ac:dyDescent="0.25">
      <c r="A1366" s="40" t="s">
        <v>1517</v>
      </c>
      <c r="B1366" s="65">
        <v>1</v>
      </c>
      <c r="C1366" s="65">
        <v>0</v>
      </c>
      <c r="D1366" s="65">
        <v>0</v>
      </c>
      <c r="E1366" s="66">
        <f>C1366/B1366</f>
        <v>0</v>
      </c>
      <c r="F1366" s="67">
        <f t="shared" si="126"/>
        <v>0</v>
      </c>
    </row>
    <row r="1367" spans="1:6" x14ac:dyDescent="0.25">
      <c r="A1367" s="40" t="s">
        <v>1518</v>
      </c>
      <c r="B1367" s="65">
        <v>1</v>
      </c>
      <c r="C1367" s="65">
        <v>0</v>
      </c>
      <c r="D1367" s="65">
        <v>0</v>
      </c>
      <c r="E1367" s="66">
        <f>C1367/B1367</f>
        <v>0</v>
      </c>
      <c r="F1367" s="67">
        <f t="shared" si="126"/>
        <v>0</v>
      </c>
    </row>
    <row r="1368" spans="1:6" x14ac:dyDescent="0.25">
      <c r="A1368" s="40" t="s">
        <v>1519</v>
      </c>
      <c r="B1368" s="65">
        <v>0</v>
      </c>
      <c r="C1368" s="65">
        <v>0</v>
      </c>
      <c r="D1368" s="65">
        <v>1</v>
      </c>
      <c r="E1368" s="66">
        <f>C1368/1</f>
        <v>0</v>
      </c>
      <c r="F1368" s="67">
        <f t="shared" ref="F1368:F1370" si="129">D1368/1</f>
        <v>1</v>
      </c>
    </row>
    <row r="1369" spans="1:6" x14ac:dyDescent="0.25">
      <c r="A1369" s="40" t="s">
        <v>1520</v>
      </c>
      <c r="B1369" s="65">
        <v>0</v>
      </c>
      <c r="C1369" s="65">
        <v>0</v>
      </c>
      <c r="D1369" s="65">
        <v>1</v>
      </c>
      <c r="E1369" s="66">
        <f>C1369/1</f>
        <v>0</v>
      </c>
      <c r="F1369" s="67">
        <f t="shared" si="129"/>
        <v>1</v>
      </c>
    </row>
    <row r="1370" spans="1:6" x14ac:dyDescent="0.25">
      <c r="A1370" s="40" t="s">
        <v>1521</v>
      </c>
      <c r="B1370" s="65">
        <v>0</v>
      </c>
      <c r="C1370" s="65">
        <v>0</v>
      </c>
      <c r="D1370" s="65">
        <v>1</v>
      </c>
      <c r="E1370" s="66">
        <f>C1370/1</f>
        <v>0</v>
      </c>
      <c r="F1370" s="67">
        <f t="shared" si="129"/>
        <v>1</v>
      </c>
    </row>
    <row r="1371" spans="1:6" x14ac:dyDescent="0.25">
      <c r="A1371" s="40" t="s">
        <v>1522</v>
      </c>
      <c r="B1371" s="65">
        <v>1</v>
      </c>
      <c r="C1371" s="65">
        <v>0</v>
      </c>
      <c r="D1371" s="65">
        <v>0</v>
      </c>
      <c r="E1371" s="66">
        <f>C1371/B1371</f>
        <v>0</v>
      </c>
      <c r="F1371" s="67">
        <f t="shared" si="126"/>
        <v>0</v>
      </c>
    </row>
    <row r="1372" spans="1:6" x14ac:dyDescent="0.25">
      <c r="A1372" s="40" t="s">
        <v>1523</v>
      </c>
      <c r="B1372" s="65">
        <v>1</v>
      </c>
      <c r="C1372" s="65">
        <v>0</v>
      </c>
      <c r="D1372" s="65">
        <v>0</v>
      </c>
      <c r="E1372" s="66">
        <f>C1372/B1372</f>
        <v>0</v>
      </c>
      <c r="F1372" s="67">
        <f t="shared" si="126"/>
        <v>0</v>
      </c>
    </row>
    <row r="1373" spans="1:6" x14ac:dyDescent="0.25">
      <c r="A1373" s="40" t="s">
        <v>1524</v>
      </c>
      <c r="B1373" s="65">
        <v>0</v>
      </c>
      <c r="C1373" s="65">
        <v>0</v>
      </c>
      <c r="D1373" s="65">
        <v>1</v>
      </c>
      <c r="E1373" s="66">
        <f>C1373/1</f>
        <v>0</v>
      </c>
      <c r="F1373" s="67">
        <f>D1373/1</f>
        <v>1</v>
      </c>
    </row>
    <row r="1374" spans="1:6" x14ac:dyDescent="0.25">
      <c r="A1374" s="40" t="s">
        <v>1525</v>
      </c>
      <c r="B1374" s="65">
        <v>1</v>
      </c>
      <c r="C1374" s="65">
        <v>0</v>
      </c>
      <c r="D1374" s="65">
        <v>0</v>
      </c>
      <c r="E1374" s="66">
        <f t="shared" ref="E1374:E1379" si="130">C1374/B1374</f>
        <v>0</v>
      </c>
      <c r="F1374" s="67">
        <f t="shared" si="126"/>
        <v>0</v>
      </c>
    </row>
    <row r="1375" spans="1:6" x14ac:dyDescent="0.25">
      <c r="A1375" s="40" t="s">
        <v>1526</v>
      </c>
      <c r="B1375" s="65">
        <v>1</v>
      </c>
      <c r="C1375" s="65">
        <v>0</v>
      </c>
      <c r="D1375" s="65">
        <v>0</v>
      </c>
      <c r="E1375" s="66">
        <f t="shared" si="130"/>
        <v>0</v>
      </c>
      <c r="F1375" s="67">
        <f t="shared" si="126"/>
        <v>0</v>
      </c>
    </row>
    <row r="1376" spans="1:6" x14ac:dyDescent="0.25">
      <c r="A1376" s="40" t="s">
        <v>1527</v>
      </c>
      <c r="B1376" s="65">
        <v>1</v>
      </c>
      <c r="C1376" s="65">
        <v>0</v>
      </c>
      <c r="D1376" s="65">
        <v>0</v>
      </c>
      <c r="E1376" s="66">
        <f t="shared" si="130"/>
        <v>0</v>
      </c>
      <c r="F1376" s="67">
        <f t="shared" si="126"/>
        <v>0</v>
      </c>
    </row>
    <row r="1377" spans="1:6" x14ac:dyDescent="0.25">
      <c r="A1377" s="40" t="s">
        <v>1528</v>
      </c>
      <c r="B1377" s="65">
        <v>1</v>
      </c>
      <c r="C1377" s="65">
        <v>0</v>
      </c>
      <c r="D1377" s="65">
        <v>0</v>
      </c>
      <c r="E1377" s="66">
        <f t="shared" si="130"/>
        <v>0</v>
      </c>
      <c r="F1377" s="67">
        <f t="shared" si="126"/>
        <v>0</v>
      </c>
    </row>
    <row r="1378" spans="1:6" x14ac:dyDescent="0.25">
      <c r="A1378" s="40" t="s">
        <v>1529</v>
      </c>
      <c r="B1378" s="65">
        <v>1</v>
      </c>
      <c r="C1378" s="65">
        <v>0</v>
      </c>
      <c r="D1378" s="65">
        <v>0</v>
      </c>
      <c r="E1378" s="66">
        <f t="shared" si="130"/>
        <v>0</v>
      </c>
      <c r="F1378" s="67">
        <f t="shared" si="126"/>
        <v>0</v>
      </c>
    </row>
    <row r="1379" spans="1:6" x14ac:dyDescent="0.25">
      <c r="A1379" s="40" t="s">
        <v>1530</v>
      </c>
      <c r="B1379" s="65">
        <v>1</v>
      </c>
      <c r="C1379" s="65">
        <v>0</v>
      </c>
      <c r="D1379" s="65">
        <v>0</v>
      </c>
      <c r="E1379" s="66">
        <f t="shared" si="130"/>
        <v>0</v>
      </c>
      <c r="F1379" s="67">
        <f t="shared" si="126"/>
        <v>0</v>
      </c>
    </row>
    <row r="1380" spans="1:6" x14ac:dyDescent="0.25">
      <c r="A1380" s="40" t="s">
        <v>1531</v>
      </c>
      <c r="B1380" s="65">
        <v>0</v>
      </c>
      <c r="C1380" s="65">
        <v>0</v>
      </c>
      <c r="D1380" s="65">
        <v>1</v>
      </c>
      <c r="E1380" s="66">
        <f>C1380/1</f>
        <v>0</v>
      </c>
      <c r="F1380" s="67">
        <f t="shared" ref="F1380:F1381" si="131">D1380/1</f>
        <v>1</v>
      </c>
    </row>
    <row r="1381" spans="1:6" x14ac:dyDescent="0.25">
      <c r="A1381" s="40" t="s">
        <v>1532</v>
      </c>
      <c r="B1381" s="65">
        <v>0</v>
      </c>
      <c r="C1381" s="65">
        <v>0</v>
      </c>
      <c r="D1381" s="65">
        <v>1</v>
      </c>
      <c r="E1381" s="66">
        <f>C1381/1</f>
        <v>0</v>
      </c>
      <c r="F1381" s="67">
        <f t="shared" si="131"/>
        <v>1</v>
      </c>
    </row>
    <row r="1382" spans="1:6" x14ac:dyDescent="0.25">
      <c r="A1382" s="40" t="s">
        <v>1533</v>
      </c>
      <c r="B1382" s="65">
        <v>1</v>
      </c>
      <c r="C1382" s="65">
        <v>0</v>
      </c>
      <c r="D1382" s="65">
        <v>0</v>
      </c>
      <c r="E1382" s="66">
        <f>C1382/B1382</f>
        <v>0</v>
      </c>
      <c r="F1382" s="67">
        <f t="shared" si="126"/>
        <v>0</v>
      </c>
    </row>
    <row r="1383" spans="1:6" x14ac:dyDescent="0.25">
      <c r="A1383" s="40" t="s">
        <v>1534</v>
      </c>
      <c r="B1383" s="65">
        <v>0</v>
      </c>
      <c r="C1383" s="65">
        <v>0</v>
      </c>
      <c r="D1383" s="65">
        <v>1</v>
      </c>
      <c r="E1383" s="66">
        <f>C1383/1</f>
        <v>0</v>
      </c>
      <c r="F1383" s="67">
        <f t="shared" ref="F1383:F1384" si="132">D1383/1</f>
        <v>1</v>
      </c>
    </row>
    <row r="1384" spans="1:6" x14ac:dyDescent="0.25">
      <c r="A1384" s="40" t="s">
        <v>1535</v>
      </c>
      <c r="B1384" s="65">
        <v>0</v>
      </c>
      <c r="C1384" s="65">
        <v>0</v>
      </c>
      <c r="D1384" s="65">
        <v>1</v>
      </c>
      <c r="E1384" s="66">
        <f>C1384/1</f>
        <v>0</v>
      </c>
      <c r="F1384" s="67">
        <f t="shared" si="132"/>
        <v>1</v>
      </c>
    </row>
    <row r="1385" spans="1:6" x14ac:dyDescent="0.25">
      <c r="F1385" s="57"/>
    </row>
    <row r="1386" spans="1:6" x14ac:dyDescent="0.25">
      <c r="F1386" s="57"/>
    </row>
    <row r="1387" spans="1:6" x14ac:dyDescent="0.25">
      <c r="F1387" s="57"/>
    </row>
    <row r="1388" spans="1:6" x14ac:dyDescent="0.25">
      <c r="F1388" s="57"/>
    </row>
    <row r="1389" spans="1:6" x14ac:dyDescent="0.25">
      <c r="F1389" s="57"/>
    </row>
    <row r="1390" spans="1:6" x14ac:dyDescent="0.25">
      <c r="F1390" s="5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Sheet 1</vt:lpstr>
      <vt:lpstr>Sheet 2</vt:lpstr>
      <vt:lpstr>Sheet 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ão Rocha</dc:creator>
  <cp:lastModifiedBy>Simão Rocha</cp:lastModifiedBy>
  <dcterms:created xsi:type="dcterms:W3CDTF">2018-05-03T16:44:07Z</dcterms:created>
  <dcterms:modified xsi:type="dcterms:W3CDTF">2019-07-23T12:29:49Z</dcterms:modified>
</cp:coreProperties>
</file>